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3" firstSheet="0" activeTab="0"/>
  </bookViews>
  <sheets>
    <sheet name="Target_Gene_Screening" sheetId="1" state="visible" r:id="rId2"/>
    <sheet name="Gene_Set_Enrichment" sheetId="2" state="visible" r:id="rId3"/>
    <sheet name="Barplot" sheetId="3" state="visible" r:id="rId4"/>
  </sheets>
  <definedNames>
    <definedName function="false" hidden="true" localSheetId="0" name="_xlnm._FilterDatabase" vbProcedure="false">Target_Gene_Screening!$A$3:$AI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54" uniqueCount="1048">
  <si>
    <t xml:space="preserve">Average expression</t>
  </si>
  <si>
    <t xml:space="preserve">Differential expression</t>
  </si>
  <si>
    <t xml:space="preserve">mir-548ac-G vector</t>
  </si>
  <si>
    <t xml:space="preserve">Scrambled control</t>
  </si>
  <si>
    <t xml:space="preserve">Fold-change</t>
  </si>
  <si>
    <r>
      <rPr>
        <b val="true"/>
        <i val="true"/>
        <sz val="10"/>
        <rFont val="Arial"/>
        <family val="2"/>
      </rPr>
      <t xml:space="preserve">p</t>
    </r>
    <r>
      <rPr>
        <b val="true"/>
        <sz val="10"/>
        <rFont val="Arial"/>
        <family val="2"/>
      </rPr>
      <t xml:space="preserve">-value</t>
    </r>
  </si>
  <si>
    <t xml:space="preserve">Downregulated</t>
  </si>
  <si>
    <t xml:space="preserve">Expressed</t>
  </si>
  <si>
    <t xml:space="preserve">Verified by</t>
  </si>
  <si>
    <t xml:space="preserve">Target gene</t>
  </si>
  <si>
    <t xml:space="preserve">Related to</t>
  </si>
  <si>
    <t xml:space="preserve">Predicted by</t>
  </si>
  <si>
    <t xml:space="preserve">Recorded in</t>
  </si>
  <si>
    <t xml:space="preserve">RNA expression in blood cell types</t>
  </si>
  <si>
    <t xml:space="preserve">RNA expression in brain cell types</t>
  </si>
  <si>
    <t xml:space="preserve">Probe set</t>
  </si>
  <si>
    <t xml:space="preserve">Chromosome position (GRCh37)</t>
  </si>
  <si>
    <t xml:space="preserve">Strand</t>
  </si>
  <si>
    <t xml:space="preserve">Probe count</t>
  </si>
  <si>
    <t xml:space="preserve">Gene symbol</t>
  </si>
  <si>
    <t xml:space="preserve">Entrez ID</t>
  </si>
  <si>
    <t xml:space="preserve">24 h</t>
  </si>
  <si>
    <t xml:space="preserve">48 h</t>
  </si>
  <si>
    <t xml:space="preserve">24 h and 48 h</t>
  </si>
  <si>
    <t xml:space="preserve">at high levels</t>
  </si>
  <si>
    <t xml:space="preserve">RNAhybrid</t>
  </si>
  <si>
    <t xml:space="preserve">prioritized</t>
  </si>
  <si>
    <t xml:space="preserve">mir-548 family</t>
  </si>
  <si>
    <t xml:space="preserve">miRWalk</t>
  </si>
  <si>
    <t xml:space="preserve">miRTarBase</t>
  </si>
  <si>
    <t xml:space="preserve">B-cell</t>
  </si>
  <si>
    <t xml:space="preserve">CD4+ T-cell</t>
  </si>
  <si>
    <t xml:space="preserve">CD8+ T-cell</t>
  </si>
  <si>
    <t xml:space="preserve">NK cell</t>
  </si>
  <si>
    <t xml:space="preserve">NKT cell</t>
  </si>
  <si>
    <t xml:space="preserve">Monocyte</t>
  </si>
  <si>
    <t xml:space="preserve">Granulocyte</t>
  </si>
  <si>
    <t xml:space="preserve">DC</t>
  </si>
  <si>
    <t xml:space="preserve">Astrocyte</t>
  </si>
  <si>
    <t xml:space="preserve">Endothelial cell</t>
  </si>
  <si>
    <t xml:space="preserve">Microglia</t>
  </si>
  <si>
    <t xml:space="preserve">Neuron</t>
  </si>
  <si>
    <t xml:space="preserve">Oligodendrocyte</t>
  </si>
  <si>
    <t xml:space="preserve">OPC</t>
  </si>
  <si>
    <t xml:space="preserve">TC01005286.hg.1</t>
  </si>
  <si>
    <t xml:space="preserve">chr1:16115910-16126839</t>
  </si>
  <si>
    <t xml:space="preserve">-</t>
  </si>
  <si>
    <t xml:space="preserve">TC01002258.hg.1</t>
  </si>
  <si>
    <t xml:space="preserve">chr1:16450832-16482582</t>
  </si>
  <si>
    <t xml:space="preserve">EPHA2</t>
  </si>
  <si>
    <t xml:space="preserve">TC01002270.hg.1</t>
  </si>
  <si>
    <t xml:space="preserve">chr1:16874160-16874232</t>
  </si>
  <si>
    <t xml:space="preserve">TC01000220.hg.1</t>
  </si>
  <si>
    <t xml:space="preserve">chr1:17186693-17186765</t>
  </si>
  <si>
    <t xml:space="preserve">+</t>
  </si>
  <si>
    <t xml:space="preserve">TC01000226.hg.1</t>
  </si>
  <si>
    <t xml:space="preserve">chr1:17222646-17222720</t>
  </si>
  <si>
    <t xml:space="preserve">TC01002337.hg.1</t>
  </si>
  <si>
    <t xml:space="preserve">chr1:23516993-23520755</t>
  </si>
  <si>
    <t xml:space="preserve">HTR1D</t>
  </si>
  <si>
    <t xml:space="preserve">TC01002338.hg.1</t>
  </si>
  <si>
    <t xml:space="preserve">chr1:23518388-23521222</t>
  </si>
  <si>
    <t xml:space="preserve">TC01002412.hg.1</t>
  </si>
  <si>
    <t xml:space="preserve">chr1:27992572-27998729</t>
  </si>
  <si>
    <t xml:space="preserve">IFI6</t>
  </si>
  <si>
    <t xml:space="preserve">TC01000377.hg.1</t>
  </si>
  <si>
    <t xml:space="preserve">chr1:28585963-28609002</t>
  </si>
  <si>
    <t xml:space="preserve">SESN2</t>
  </si>
  <si>
    <t xml:space="preserve">TC01002490.hg.1</t>
  </si>
  <si>
    <t xml:space="preserve">chr1:35244162-35244247</t>
  </si>
  <si>
    <t xml:space="preserve">TC01002578.hg.1</t>
  </si>
  <si>
    <t xml:space="preserve">chr1:43391046-43424847</t>
  </si>
  <si>
    <t xml:space="preserve">SLC2A1</t>
  </si>
  <si>
    <t xml:space="preserve">TC01000618.hg.1</t>
  </si>
  <si>
    <t xml:space="preserve">chr1:51215968-51216025</t>
  </si>
  <si>
    <t xml:space="preserve">TC01000723.hg.1</t>
  </si>
  <si>
    <t xml:space="preserve">chr1:64239690-64647181</t>
  </si>
  <si>
    <t xml:space="preserve">ROR1</t>
  </si>
  <si>
    <t xml:space="preserve">TC01000745.hg.1</t>
  </si>
  <si>
    <t xml:space="preserve">chr1:68150744-68154021</t>
  </si>
  <si>
    <t xml:space="preserve">GADD45A</t>
  </si>
  <si>
    <t xml:space="preserve">TC01000796.hg.1</t>
  </si>
  <si>
    <t xml:space="preserve">chr1:79152745-79152845</t>
  </si>
  <si>
    <t xml:space="preserve">TC01000807.hg.1</t>
  </si>
  <si>
    <t xml:space="preserve">chr1:84379037-84379062</t>
  </si>
  <si>
    <t xml:space="preserve">TC01000818.hg.1</t>
  </si>
  <si>
    <t xml:space="preserve">chr1:86046444-86049648</t>
  </si>
  <si>
    <t xml:space="preserve">CYR61</t>
  </si>
  <si>
    <t xml:space="preserve">TC01000888.hg.1</t>
  </si>
  <si>
    <t xml:space="preserve">chr1:98838941-98839055</t>
  </si>
  <si>
    <t xml:space="preserve">TC01003064.hg.1</t>
  </si>
  <si>
    <t xml:space="preserve">chr1:142689206-142689235</t>
  </si>
  <si>
    <t xml:space="preserve">TC01001090.hg.1</t>
  </si>
  <si>
    <t xml:space="preserve">chr1:145438462-145442635</t>
  </si>
  <si>
    <t xml:space="preserve">TXNIP</t>
  </si>
  <si>
    <t xml:space="preserve">TC01005816.hg.1</t>
  </si>
  <si>
    <t xml:space="preserve">chr1:150547035-150547601</t>
  </si>
  <si>
    <t xml:space="preserve">TC01005824.hg.1</t>
  </si>
  <si>
    <t xml:space="preserve">chr1:151955643-151958706</t>
  </si>
  <si>
    <t xml:space="preserve">S100A10</t>
  </si>
  <si>
    <t xml:space="preserve">TC01001364.hg.1</t>
  </si>
  <si>
    <t xml:space="preserve">chr1:160175125-160185166</t>
  </si>
  <si>
    <t xml:space="preserve">PEA15</t>
  </si>
  <si>
    <t xml:space="preserve">TC01001401.hg.1</t>
  </si>
  <si>
    <t xml:space="preserve">chr1:161494036-161496700</t>
  </si>
  <si>
    <t xml:space="preserve">HSPA6</t>
  </si>
  <si>
    <t xml:space="preserve">TC01004796.hg.1</t>
  </si>
  <si>
    <t xml:space="preserve">chr1:161496264-161497073</t>
  </si>
  <si>
    <t xml:space="preserve">TC01001407.hg.1</t>
  </si>
  <si>
    <t xml:space="preserve">chr1:161575849-161578341</t>
  </si>
  <si>
    <t xml:space="preserve">HSPA7</t>
  </si>
  <si>
    <t xml:space="preserve">TC01003552.hg.1</t>
  </si>
  <si>
    <t xml:space="preserve">chr1:175937533-175937676</t>
  </si>
  <si>
    <t xml:space="preserve">SCARNA3</t>
  </si>
  <si>
    <t xml:space="preserve">TC01003566.hg.1</t>
  </si>
  <si>
    <t xml:space="preserve">chr1:179068462-179198819</t>
  </si>
  <si>
    <t xml:space="preserve">ABL2</t>
  </si>
  <si>
    <t xml:space="preserve">TC01005963.hg.1</t>
  </si>
  <si>
    <t xml:space="preserve">chr1:179070803-179074885</t>
  </si>
  <si>
    <t xml:space="preserve">TC01003624.hg.1</t>
  </si>
  <si>
    <t xml:space="preserve">chr1:184759858-184943682</t>
  </si>
  <si>
    <t xml:space="preserve">FAM129A</t>
  </si>
  <si>
    <t xml:space="preserve">TC01005999.hg.1</t>
  </si>
  <si>
    <t xml:space="preserve">chr1:186337019-186344272</t>
  </si>
  <si>
    <t xml:space="preserve">TPR</t>
  </si>
  <si>
    <t xml:space="preserve">TC01003638.hg.1</t>
  </si>
  <si>
    <t xml:space="preserve">chr1:186640923-186649559</t>
  </si>
  <si>
    <t xml:space="preserve">PTGS2</t>
  </si>
  <si>
    <t xml:space="preserve">TC01004923.hg.1</t>
  </si>
  <si>
    <t xml:space="preserve">chr1:193224754-193233744</t>
  </si>
  <si>
    <t xml:space="preserve">TC01003745.hg.1</t>
  </si>
  <si>
    <t xml:space="preserve">chr1:205271187-205290883</t>
  </si>
  <si>
    <t xml:space="preserve">NUAK2</t>
  </si>
  <si>
    <t xml:space="preserve">TC01001777.hg.1</t>
  </si>
  <si>
    <t xml:space="preserve">chr1:212738676-212794119</t>
  </si>
  <si>
    <t xml:space="preserve">ATF3</t>
  </si>
  <si>
    <t xml:space="preserve">TC01006114.hg.1</t>
  </si>
  <si>
    <t xml:space="preserve">chr1:217649646-217651906</t>
  </si>
  <si>
    <t xml:space="preserve">TC01005146.hg.1</t>
  </si>
  <si>
    <t xml:space="preserve">chr1:242072240-242075035</t>
  </si>
  <si>
    <t xml:space="preserve">TC01005158.hg.1</t>
  </si>
  <si>
    <t xml:space="preserve">chr1:246830010-246831658</t>
  </si>
  <si>
    <t xml:space="preserve">CNST</t>
  </si>
  <si>
    <t xml:space="preserve">TC02001731.hg.1</t>
  </si>
  <si>
    <t xml:space="preserve">chr2:34628739-34628822</t>
  </si>
  <si>
    <t xml:space="preserve">TC02001783.hg.1</t>
  </si>
  <si>
    <t xml:space="preserve">chr2:43092605-43092689</t>
  </si>
  <si>
    <t xml:space="preserve">TC02000281.hg.1</t>
  </si>
  <si>
    <t xml:space="preserve">chr2:46520806-46613842</t>
  </si>
  <si>
    <t xml:space="preserve">EPAS1</t>
  </si>
  <si>
    <t xml:space="preserve">TC02001832.hg.1</t>
  </si>
  <si>
    <t xml:space="preserve">chr2:49286726-49286818</t>
  </si>
  <si>
    <t xml:space="preserve">TC02003263.hg.1</t>
  </si>
  <si>
    <t xml:space="preserve">chr2:61159963-61163467</t>
  </si>
  <si>
    <t xml:space="preserve">TC02001923.hg.1</t>
  </si>
  <si>
    <t xml:space="preserve">chr2:65537985-65659771</t>
  </si>
  <si>
    <t xml:space="preserve">SPRED2</t>
  </si>
  <si>
    <t xml:space="preserve">TC02004970.hg.1</t>
  </si>
  <si>
    <t xml:space="preserve">chr2:70142173-70170077</t>
  </si>
  <si>
    <t xml:space="preserve">MXD1</t>
  </si>
  <si>
    <t xml:space="preserve">TC02004352.hg.1</t>
  </si>
  <si>
    <t xml:space="preserve">chr2:77733047-77735302</t>
  </si>
  <si>
    <t xml:space="preserve">TC02003382.hg.1</t>
  </si>
  <si>
    <t xml:space="preserve">chr2:87754887-87906324</t>
  </si>
  <si>
    <t xml:space="preserve">MIR4435-2HG; LINC00152</t>
  </si>
  <si>
    <t xml:space="preserve">541471; 112597</t>
  </si>
  <si>
    <t xml:space="preserve">TC02003385.hg.1</t>
  </si>
  <si>
    <t xml:space="preserve">chr2:88045926-88047354</t>
  </si>
  <si>
    <t xml:space="preserve">TC02000611.hg.1</t>
  </si>
  <si>
    <t xml:space="preserve">chr2:101436613-101613291</t>
  </si>
  <si>
    <t xml:space="preserve">NPAS2</t>
  </si>
  <si>
    <t xml:space="preserve">TC02000692.hg.1</t>
  </si>
  <si>
    <t xml:space="preserve">chr2:111458325-111458355</t>
  </si>
  <si>
    <t xml:space="preserve">TC02004506.hg.1</t>
  </si>
  <si>
    <t xml:space="preserve">chr2:112249520-112252388</t>
  </si>
  <si>
    <t xml:space="preserve">TC02002323.hg.1</t>
  </si>
  <si>
    <t xml:space="preserve">chr2:131031159-131031227</t>
  </si>
  <si>
    <t xml:space="preserve">TC02002445.hg.1</t>
  </si>
  <si>
    <t xml:space="preserve">chr2:157180944-157198860</t>
  </si>
  <si>
    <t xml:space="preserve">NR4A2</t>
  </si>
  <si>
    <t xml:space="preserve">TC02000953.hg.1</t>
  </si>
  <si>
    <t xml:space="preserve">chr2:157788683-157788766</t>
  </si>
  <si>
    <t xml:space="preserve">TC02002624.hg.1</t>
  </si>
  <si>
    <t xml:space="preserve">chr2:191829084-191885686</t>
  </si>
  <si>
    <t xml:space="preserve">STAT1</t>
  </si>
  <si>
    <t xml:space="preserve">TC02004828.hg.1</t>
  </si>
  <si>
    <t xml:space="preserve">chr2:223422795-223423466</t>
  </si>
  <si>
    <t xml:space="preserve">TC03000015.hg.1</t>
  </si>
  <si>
    <t xml:space="preserve">chr3:5020801-5027008</t>
  </si>
  <si>
    <t xml:space="preserve">BHLHE40</t>
  </si>
  <si>
    <t xml:space="preserve">TC03000056.hg.1</t>
  </si>
  <si>
    <t xml:space="preserve">chr3:10206549-10285427</t>
  </si>
  <si>
    <t xml:space="preserve">IRAK2</t>
  </si>
  <si>
    <t xml:space="preserve">TC03000096.hg.1</t>
  </si>
  <si>
    <t xml:space="preserve">chr3:15468862-15484120</t>
  </si>
  <si>
    <t xml:space="preserve">EAF1</t>
  </si>
  <si>
    <t xml:space="preserve">TC03001263.hg.1</t>
  </si>
  <si>
    <t xml:space="preserve">chr3:29410828-29410912</t>
  </si>
  <si>
    <t xml:space="preserve">TC03002295.hg.1</t>
  </si>
  <si>
    <t xml:space="preserve">chr3:39462167-39465596</t>
  </si>
  <si>
    <t xml:space="preserve">TC03001469.hg.1</t>
  </si>
  <si>
    <t xml:space="preserve">chr3:53367087-53367155</t>
  </si>
  <si>
    <t xml:space="preserve">TC03001554.hg.1</t>
  </si>
  <si>
    <t xml:space="preserve">chr3:72423744-72496069</t>
  </si>
  <si>
    <t xml:space="preserve">RYBP</t>
  </si>
  <si>
    <t xml:space="preserve">TC03000531.hg.1</t>
  </si>
  <si>
    <t xml:space="preserve">chr3:102878804-102878968</t>
  </si>
  <si>
    <t xml:space="preserve">TC03003038.hg.1</t>
  </si>
  <si>
    <t xml:space="preserve">chr3:114033348-114052767</t>
  </si>
  <si>
    <t xml:space="preserve">ZBTB20</t>
  </si>
  <si>
    <t xml:space="preserve">TC03001717.hg.1</t>
  </si>
  <si>
    <t xml:space="preserve">chr3:124480795-124606674</t>
  </si>
  <si>
    <t xml:space="preserve">ITGB5</t>
  </si>
  <si>
    <t xml:space="preserve">TC03000794.hg.1</t>
  </si>
  <si>
    <t xml:space="preserve">chr3:147798620-147798709</t>
  </si>
  <si>
    <t xml:space="preserve">TC03002590.hg.1</t>
  </si>
  <si>
    <t xml:space="preserve">chr3:149002730-149005632</t>
  </si>
  <si>
    <t xml:space="preserve">TC03000814.hg.1</t>
  </si>
  <si>
    <t xml:space="preserve">chr3:150126080-150177903</t>
  </si>
  <si>
    <t xml:space="preserve">TSC22D2</t>
  </si>
  <si>
    <t xml:space="preserve">TC03000833.hg.1</t>
  </si>
  <si>
    <t xml:space="preserve">chr3:152167061-152167173</t>
  </si>
  <si>
    <t xml:space="preserve">TC03000853.hg.1</t>
  </si>
  <si>
    <t xml:space="preserve">chr3:156391024-156424559</t>
  </si>
  <si>
    <t xml:space="preserve">TIPARP</t>
  </si>
  <si>
    <t xml:space="preserve">TC03003333.hg.1</t>
  </si>
  <si>
    <t xml:space="preserve">chr3:185764097-185828107</t>
  </si>
  <si>
    <t xml:space="preserve">ETV5</t>
  </si>
  <si>
    <t xml:space="preserve">TC03002108.hg.1</t>
  </si>
  <si>
    <t xml:space="preserve">chr3:190023490-190040264</t>
  </si>
  <si>
    <t xml:space="preserve">CLDN1</t>
  </si>
  <si>
    <t xml:space="preserve">TC03002118.hg.1</t>
  </si>
  <si>
    <t xml:space="preserve">chr3:192514604-192635950</t>
  </si>
  <si>
    <t xml:space="preserve">MB21D2</t>
  </si>
  <si>
    <t xml:space="preserve">TC03001071.hg.1</t>
  </si>
  <si>
    <t xml:space="preserve">chr3:193853931-193856521</t>
  </si>
  <si>
    <t xml:space="preserve">HES1</t>
  </si>
  <si>
    <t xml:space="preserve">TC03002732.hg.1</t>
  </si>
  <si>
    <t xml:space="preserve">chr3:193853937-193854176</t>
  </si>
  <si>
    <t xml:space="preserve">TC04000119.hg.1</t>
  </si>
  <si>
    <t xml:space="preserve">chr4:10124403-10124435</t>
  </si>
  <si>
    <t xml:space="preserve">TC04001935.hg.1</t>
  </si>
  <si>
    <t xml:space="preserve">chr4:20731428-20734177</t>
  </si>
  <si>
    <t xml:space="preserve">KCNIP4</t>
  </si>
  <si>
    <t xml:space="preserve">TC04000216.hg.1</t>
  </si>
  <si>
    <t xml:space="preserve">chr4:38240234-38240317</t>
  </si>
  <si>
    <t xml:space="preserve">TC04000276.hg.1</t>
  </si>
  <si>
    <t xml:space="preserve">chr4:47978233-47978344</t>
  </si>
  <si>
    <t xml:space="preserve">TC04001182.hg.1</t>
  </si>
  <si>
    <t xml:space="preserve">chr4:49236279-49236308</t>
  </si>
  <si>
    <t xml:space="preserve">TC04000289.hg.1</t>
  </si>
  <si>
    <t xml:space="preserve">chr4:49563164-49563193</t>
  </si>
  <si>
    <t xml:space="preserve">TC04001227.hg.1</t>
  </si>
  <si>
    <t xml:space="preserve">chr4:57972409-57972511</t>
  </si>
  <si>
    <t xml:space="preserve">TC04000521.hg.1</t>
  </si>
  <si>
    <t xml:space="preserve">chr4:101051094-101051198</t>
  </si>
  <si>
    <t xml:space="preserve">TC04001574.hg.1</t>
  </si>
  <si>
    <t xml:space="preserve">chr4:139732832-139732920</t>
  </si>
  <si>
    <t xml:space="preserve">TC04000750.hg.1</t>
  </si>
  <si>
    <t xml:space="preserve">chr4:152061143-152062255</t>
  </si>
  <si>
    <t xml:space="preserve">TC04000809.hg.1</t>
  </si>
  <si>
    <t xml:space="preserve">chr4:160025330-160281321</t>
  </si>
  <si>
    <t xml:space="preserve">RAPGEF2</t>
  </si>
  <si>
    <t xml:space="preserve">TC04000831.hg.1</t>
  </si>
  <si>
    <t xml:space="preserve">chr4:166594739-166594774</t>
  </si>
  <si>
    <t xml:space="preserve">TC04000864.hg.1</t>
  </si>
  <si>
    <t xml:space="preserve">chr4:175848511-175848545</t>
  </si>
  <si>
    <t xml:space="preserve">TC04001765.hg.1</t>
  </si>
  <si>
    <t xml:space="preserve">chr4:177604689-177713895</t>
  </si>
  <si>
    <t xml:space="preserve">VEGFC</t>
  </si>
  <si>
    <t xml:space="preserve">TC05002283.hg.1</t>
  </si>
  <si>
    <t xml:space="preserve">chr5:14144544-14419987</t>
  </si>
  <si>
    <t xml:space="preserve">TRIO</t>
  </si>
  <si>
    <t xml:space="preserve">TC05001252.hg.1</t>
  </si>
  <si>
    <t xml:space="preserve">chr5:34192171-34192202</t>
  </si>
  <si>
    <t xml:space="preserve">TC05001254.hg.1</t>
  </si>
  <si>
    <t xml:space="preserve">chr5:34192987-34193018</t>
  </si>
  <si>
    <t xml:space="preserve">TC05001366.hg.1</t>
  </si>
  <si>
    <t xml:space="preserve">chr5:55230923-55290821</t>
  </si>
  <si>
    <t xml:space="preserve">IL6ST</t>
  </si>
  <si>
    <t xml:space="preserve">TC05000243.hg.1</t>
  </si>
  <si>
    <t xml:space="preserve">chr5:56110900-56191979</t>
  </si>
  <si>
    <t xml:space="preserve">MAP3K1</t>
  </si>
  <si>
    <t xml:space="preserve">TC05001385.hg.1</t>
  </si>
  <si>
    <t xml:space="preserve">chr5:57749809-57756087</t>
  </si>
  <si>
    <t xml:space="preserve">PLK2</t>
  </si>
  <si>
    <t xml:space="preserve">TC05000262.hg.1</t>
  </si>
  <si>
    <t xml:space="preserve">chr5:60628100-60841999</t>
  </si>
  <si>
    <t xml:space="preserve">ZSWIM6</t>
  </si>
  <si>
    <t xml:space="preserve">TC05000289.hg.1</t>
  </si>
  <si>
    <t xml:space="preserve">chr5:67263273-67263379</t>
  </si>
  <si>
    <t xml:space="preserve">TC05000355.hg.1</t>
  </si>
  <si>
    <t xml:space="preserve">chr5:72921983-73237818</t>
  </si>
  <si>
    <t xml:space="preserve">ARHGEF28</t>
  </si>
  <si>
    <t xml:space="preserve">TC05000701.hg.1</t>
  </si>
  <si>
    <t xml:space="preserve">chr5:137801169-137805004</t>
  </si>
  <si>
    <t xml:space="preserve">EGR1</t>
  </si>
  <si>
    <t xml:space="preserve">TC05002066.hg.1</t>
  </si>
  <si>
    <t xml:space="preserve">chr5:172195093-172198203</t>
  </si>
  <si>
    <t xml:space="preserve">DUSP1</t>
  </si>
  <si>
    <t xml:space="preserve">TC05002075.hg.1</t>
  </si>
  <si>
    <t xml:space="preserve">chr5:172741716-172756506</t>
  </si>
  <si>
    <t xml:space="preserve">STC2</t>
  </si>
  <si>
    <t xml:space="preserve">TC06002355.hg.1</t>
  </si>
  <si>
    <t xml:space="preserve">chr6:481970-482301</t>
  </si>
  <si>
    <t xml:space="preserve">OR2J2</t>
  </si>
  <si>
    <t xml:space="preserve">TC06003259.hg.1</t>
  </si>
  <si>
    <t xml:space="preserve">chr6:903563-907511</t>
  </si>
  <si>
    <t xml:space="preserve">TC06003309.hg.1</t>
  </si>
  <si>
    <t xml:space="preserve">chr6:2003923-2004412</t>
  </si>
  <si>
    <t xml:space="preserve">TC06003398.hg.1</t>
  </si>
  <si>
    <t xml:space="preserve">chr6:3651700-3653793</t>
  </si>
  <si>
    <t xml:space="preserve">BTNL2</t>
  </si>
  <si>
    <t xml:space="preserve">TC06003428.hg.1</t>
  </si>
  <si>
    <t xml:space="preserve">chr6:4399913-4401474</t>
  </si>
  <si>
    <t xml:space="preserve">TC06001314.hg.1</t>
  </si>
  <si>
    <t xml:space="preserve">chr6:20452600-20452704</t>
  </si>
  <si>
    <t xml:space="preserve">TC06001510.hg.1</t>
  </si>
  <si>
    <t xml:space="preserve">chr6:30710976-30712331</t>
  </si>
  <si>
    <t xml:space="preserve">IER3</t>
  </si>
  <si>
    <t xml:space="preserve">TC06000442.hg.1</t>
  </si>
  <si>
    <t xml:space="preserve">chr6:33866908-33866939</t>
  </si>
  <si>
    <t xml:space="preserve">TC06000475.hg.1</t>
  </si>
  <si>
    <t xml:space="preserve">chr6:33873286-33873316</t>
  </si>
  <si>
    <t xml:space="preserve">TC06001777.hg.1</t>
  </si>
  <si>
    <t xml:space="preserve">chr6:47199268-47277680</t>
  </si>
  <si>
    <t xml:space="preserve">TNFRSF21</t>
  </si>
  <si>
    <t xml:space="preserve">TC06000663.hg.1</t>
  </si>
  <si>
    <t xml:space="preserve">chr6:53321245-53321330</t>
  </si>
  <si>
    <t xml:space="preserve">TC06003711.hg.1</t>
  </si>
  <si>
    <t xml:space="preserve">chr6:71897277-71943366</t>
  </si>
  <si>
    <t xml:space="preserve">TC06003754.hg.1</t>
  </si>
  <si>
    <t xml:space="preserve">chr6:86367932-86373867</t>
  </si>
  <si>
    <t xml:space="preserve">TC06002033.hg.1</t>
  </si>
  <si>
    <t xml:space="preserve">chr6:114131694-114131781</t>
  </si>
  <si>
    <t xml:space="preserve">TC06002072.hg.1</t>
  </si>
  <si>
    <t xml:space="preserve">chr6:122874409-122874504</t>
  </si>
  <si>
    <t xml:space="preserve">TC06002112.hg.1</t>
  </si>
  <si>
    <t xml:space="preserve">chr6:132269316-132272518</t>
  </si>
  <si>
    <t xml:space="preserve">CTGF</t>
  </si>
  <si>
    <t xml:space="preserve">TC06001027.hg.1</t>
  </si>
  <si>
    <t xml:space="preserve">chr6:138188351-138204449</t>
  </si>
  <si>
    <t xml:space="preserve">TNFAIP3</t>
  </si>
  <si>
    <t xml:space="preserve">TC06003084.hg.1</t>
  </si>
  <si>
    <t xml:space="preserve">chr6:138195998-138196881</t>
  </si>
  <si>
    <t xml:space="preserve">TC06001057.hg.1</t>
  </si>
  <si>
    <t xml:space="preserve">chr6:144471654-144513076</t>
  </si>
  <si>
    <t xml:space="preserve">STX11</t>
  </si>
  <si>
    <t xml:space="preserve">TC06001135.hg.1</t>
  </si>
  <si>
    <t xml:space="preserve">chr6:159031786-159031813</t>
  </si>
  <si>
    <t xml:space="preserve">TC6_qbl_hap6000133.hg.1</t>
  </si>
  <si>
    <t xml:space="preserve">chr6_qbl_hap6:2003905-2005260</t>
  </si>
  <si>
    <t xml:space="preserve">TC6_dbb_hap3000132.hg.1</t>
  </si>
  <si>
    <t xml:space="preserve">chr6_dbb_hap3:2004635-2005990</t>
  </si>
  <si>
    <t xml:space="preserve">TC6_ssto_hap7000123.hg.1</t>
  </si>
  <si>
    <t xml:space="preserve">chr6_ssto_hap7:2043293-2044648</t>
  </si>
  <si>
    <t xml:space="preserve">TC6_mann_hap4000121.hg.1</t>
  </si>
  <si>
    <t xml:space="preserve">chr6_mann_hap4:2059070-2060425</t>
  </si>
  <si>
    <t xml:space="preserve">TC6_cox_hap2000143.hg.1</t>
  </si>
  <si>
    <t xml:space="preserve">chr6_cox_hap2:2223045-2224400</t>
  </si>
  <si>
    <t xml:space="preserve">TC6_dbb_hap3000070.hg.1</t>
  </si>
  <si>
    <t xml:space="preserve">chr6_dbb_hap3:3081099-3083619</t>
  </si>
  <si>
    <t xml:space="preserve">HSPA1B; HSPA1A</t>
  </si>
  <si>
    <t xml:space="preserve">3304; 3303</t>
  </si>
  <si>
    <t xml:space="preserve">TC6_qbl_hap6000070.hg.1</t>
  </si>
  <si>
    <t xml:space="preserve">chr6_qbl_hap6:3089163-3091687</t>
  </si>
  <si>
    <t xml:space="preserve">TC6_apd_hap1000040.hg.1</t>
  </si>
  <si>
    <t xml:space="preserve">chr6_apd_hap1:3110276-3112790</t>
  </si>
  <si>
    <t xml:space="preserve">TC6_cox_hap2000079.hg.1</t>
  </si>
  <si>
    <t xml:space="preserve">chr6_cox_hap2:3305094-3307617</t>
  </si>
  <si>
    <t xml:space="preserve">TC07001080.hg.1</t>
  </si>
  <si>
    <t xml:space="preserve">chr7:1191707-1200395</t>
  </si>
  <si>
    <t xml:space="preserve">ZFAND2A</t>
  </si>
  <si>
    <t xml:space="preserve">TC07001189.hg.1</t>
  </si>
  <si>
    <t xml:space="preserve">chr7:22765014-22767239</t>
  </si>
  <si>
    <t xml:space="preserve">LOC541472</t>
  </si>
  <si>
    <t xml:space="preserve">TC07000137.hg.1</t>
  </si>
  <si>
    <t xml:space="preserve">chr7:22765503-22771621</t>
  </si>
  <si>
    <t xml:space="preserve">IL6</t>
  </si>
  <si>
    <t xml:space="preserve">TC07001199.hg.1</t>
  </si>
  <si>
    <t xml:space="preserve">chr7:23708896-23708973</t>
  </si>
  <si>
    <t xml:space="preserve">TC07000215.hg.1</t>
  </si>
  <si>
    <t xml:space="preserve">chr7:33102955-33102981</t>
  </si>
  <si>
    <t xml:space="preserve">TC07002321.hg.1</t>
  </si>
  <si>
    <t xml:space="preserve">chr7:55224300-55238904</t>
  </si>
  <si>
    <t xml:space="preserve">EGFR</t>
  </si>
  <si>
    <t xml:space="preserve">TC07001544.hg.1</t>
  </si>
  <si>
    <t xml:space="preserve">chr7:76326819-76326971</t>
  </si>
  <si>
    <t xml:space="preserve">TC07001630.hg.1</t>
  </si>
  <si>
    <t xml:space="preserve">chr7:97481429-97501854</t>
  </si>
  <si>
    <t xml:space="preserve">ASNS</t>
  </si>
  <si>
    <t xml:space="preserve">TC07001726.hg.1</t>
  </si>
  <si>
    <t xml:space="preserve">chr7:104535075-104567092</t>
  </si>
  <si>
    <t xml:space="preserve">LHFPL3-AS2</t>
  </si>
  <si>
    <t xml:space="preserve">TC07002520.hg.1</t>
  </si>
  <si>
    <t xml:space="preserve">chr7:107384279-107402083</t>
  </si>
  <si>
    <t xml:space="preserve">CBLL1</t>
  </si>
  <si>
    <t xml:space="preserve">TC07001750.hg.1</t>
  </si>
  <si>
    <t xml:space="preserve">chr7:107677291-107677381</t>
  </si>
  <si>
    <t xml:space="preserve">TC07000719.hg.1</t>
  </si>
  <si>
    <t xml:space="preserve">chr7:115893170-115895118</t>
  </si>
  <si>
    <t xml:space="preserve">TC07002535.hg.1</t>
  </si>
  <si>
    <t xml:space="preserve">TC07001837.hg.1</t>
  </si>
  <si>
    <t xml:space="preserve">chr7:126999839-127004813</t>
  </si>
  <si>
    <t xml:space="preserve">TC07000810.hg.1</t>
  </si>
  <si>
    <t xml:space="preserve">chr7:129932974-129964020</t>
  </si>
  <si>
    <t xml:space="preserve">CPA4</t>
  </si>
  <si>
    <t xml:space="preserve">TC07001890.hg.1</t>
  </si>
  <si>
    <t xml:space="preserve">chr7:135482754-135482857</t>
  </si>
  <si>
    <t xml:space="preserve">TC07001990.hg.1</t>
  </si>
  <si>
    <t xml:space="preserve">chr7:146991342-147254962</t>
  </si>
  <si>
    <t xml:space="preserve">MIR548I4</t>
  </si>
  <si>
    <t xml:space="preserve">TC07000964.hg.1</t>
  </si>
  <si>
    <t xml:space="preserve">chr7:147592371-147797648</t>
  </si>
  <si>
    <t xml:space="preserve">MIR548F3</t>
  </si>
  <si>
    <t xml:space="preserve">TC07000965.hg.1</t>
  </si>
  <si>
    <t xml:space="preserve">chr7:147626685-148043927</t>
  </si>
  <si>
    <t xml:space="preserve">MIR548T</t>
  </si>
  <si>
    <t xml:space="preserve">TC07001995.hg.1</t>
  </si>
  <si>
    <t xml:space="preserve">chr7:148700138-148725782</t>
  </si>
  <si>
    <t xml:space="preserve">PDIA4</t>
  </si>
  <si>
    <t xml:space="preserve">TC08002256.hg.1</t>
  </si>
  <si>
    <t xml:space="preserve">chr8:22863896-22876848</t>
  </si>
  <si>
    <t xml:space="preserve">TNFRSF10B</t>
  </si>
  <si>
    <t xml:space="preserve">TC08001099.hg.1</t>
  </si>
  <si>
    <t xml:space="preserve">chr8:29190579-29208267</t>
  </si>
  <si>
    <t xml:space="preserve">DUSP4</t>
  </si>
  <si>
    <t xml:space="preserve">TC08002271.hg.1</t>
  </si>
  <si>
    <t xml:space="preserve">chr8:29190580-29192682</t>
  </si>
  <si>
    <t xml:space="preserve">TC08001104.hg.1</t>
  </si>
  <si>
    <t xml:space="preserve">chr8:29920258-30108213</t>
  </si>
  <si>
    <t xml:space="preserve">MIR548O2</t>
  </si>
  <si>
    <t xml:space="preserve">TC08002455.hg.1</t>
  </si>
  <si>
    <t xml:space="preserve">chr8:103661003-103661292</t>
  </si>
  <si>
    <t xml:space="preserve">KLF10</t>
  </si>
  <si>
    <t xml:space="preserve">TC08001500.hg.1</t>
  </si>
  <si>
    <t xml:space="preserve">chr8:103661005-103668130</t>
  </si>
  <si>
    <t xml:space="preserve">TC08002466.hg.1</t>
  </si>
  <si>
    <t xml:space="preserve">chr8:106701872-106702134</t>
  </si>
  <si>
    <t xml:space="preserve">TC08002467.hg.1</t>
  </si>
  <si>
    <t xml:space="preserve">chr8:106808459-106810670</t>
  </si>
  <si>
    <t xml:space="preserve">TC08001548.hg.1</t>
  </si>
  <si>
    <t xml:space="preserve">chr8:118806729-119124092</t>
  </si>
  <si>
    <t xml:space="preserve">EXT1</t>
  </si>
  <si>
    <t xml:space="preserve">TC08001612.hg.1</t>
  </si>
  <si>
    <t xml:space="preserve">chr8:125949164-125949190</t>
  </si>
  <si>
    <t xml:space="preserve">TC08001655.hg.1</t>
  </si>
  <si>
    <t xml:space="preserve">chr8:133693146-133693248</t>
  </si>
  <si>
    <t xml:space="preserve">TC08001683.hg.1</t>
  </si>
  <si>
    <t xml:space="preserve">chr8:141530255-141539600</t>
  </si>
  <si>
    <t xml:space="preserve">TC08002551.hg.1</t>
  </si>
  <si>
    <t xml:space="preserve">chr8:141532118-141535841</t>
  </si>
  <si>
    <t xml:space="preserve">TC09002893.hg.1</t>
  </si>
  <si>
    <t xml:space="preserve">chr9:37915895-38069210</t>
  </si>
  <si>
    <t xml:space="preserve">SHB</t>
  </si>
  <si>
    <t xml:space="preserve">TC09001373.hg.1</t>
  </si>
  <si>
    <t xml:space="preserve">chr9:99018498-99018601</t>
  </si>
  <si>
    <t xml:space="preserve">TC09001407.hg.1</t>
  </si>
  <si>
    <t xml:space="preserve">chr9:101475012-101475100</t>
  </si>
  <si>
    <t xml:space="preserve">TC09001442.hg.1</t>
  </si>
  <si>
    <t xml:space="preserve">chr9:109653505-109848716</t>
  </si>
  <si>
    <t xml:space="preserve">MIR548Q</t>
  </si>
  <si>
    <t xml:space="preserve">TC09001470.hg.1</t>
  </si>
  <si>
    <t xml:space="preserve">chr9:112404715-112404799</t>
  </si>
  <si>
    <t xml:space="preserve">TC09001589.hg.1</t>
  </si>
  <si>
    <t xml:space="preserve">chr9:127997127-128003666</t>
  </si>
  <si>
    <t xml:space="preserve">HSPA5</t>
  </si>
  <si>
    <t xml:space="preserve">TC09002260.hg.1</t>
  </si>
  <si>
    <t xml:space="preserve">chr9:128664233-128666749</t>
  </si>
  <si>
    <t xml:space="preserve">TC10000062.hg.1</t>
  </si>
  <si>
    <t xml:space="preserve">chr10:6821560-6884868</t>
  </si>
  <si>
    <t xml:space="preserve">LINC00707</t>
  </si>
  <si>
    <t xml:space="preserve">TC10002474.hg.1</t>
  </si>
  <si>
    <t xml:space="preserve">chr10:12077097-12084808</t>
  </si>
  <si>
    <t xml:space="preserve">UPF2</t>
  </si>
  <si>
    <t xml:space="preserve">TC10002548.hg.1</t>
  </si>
  <si>
    <t xml:space="preserve">chr10:32556715-32557633</t>
  </si>
  <si>
    <t xml:space="preserve">TC10002570.hg.1</t>
  </si>
  <si>
    <t xml:space="preserve">chr10:42794471-42796961</t>
  </si>
  <si>
    <t xml:space="preserve">TC10001306.hg.1</t>
  </si>
  <si>
    <t xml:space="preserve">chr10:56367634-56367717</t>
  </si>
  <si>
    <t xml:space="preserve">MIR548F1</t>
  </si>
  <si>
    <t xml:space="preserve">TC10002673.hg.1</t>
  </si>
  <si>
    <t xml:space="preserve">chr10:64974647-65225606</t>
  </si>
  <si>
    <t xml:space="preserve">JMJD1C</t>
  </si>
  <si>
    <t xml:space="preserve">TC10000402.hg.1</t>
  </si>
  <si>
    <t xml:space="preserve">chr10:69917836-69918165</t>
  </si>
  <si>
    <t xml:space="preserve">TC10000411.hg.1</t>
  </si>
  <si>
    <t xml:space="preserve">chr10:70606561-70606667</t>
  </si>
  <si>
    <t xml:space="preserve">TC10001390.hg.1</t>
  </si>
  <si>
    <t xml:space="preserve">chr10:74035669-74035696</t>
  </si>
  <si>
    <t xml:space="preserve">TC10000621.hg.1</t>
  </si>
  <si>
    <t xml:space="preserve">chr10:89419370-89507462</t>
  </si>
  <si>
    <t xml:space="preserve">PAPSS2</t>
  </si>
  <si>
    <t xml:space="preserve">TC10000636.hg.1</t>
  </si>
  <si>
    <t xml:space="preserve">chr10:91061706-91069033</t>
  </si>
  <si>
    <t xml:space="preserve">IFIT2</t>
  </si>
  <si>
    <t xml:space="preserve">TC10002216.hg.1</t>
  </si>
  <si>
    <t xml:space="preserve">chr10:93041765-93044015</t>
  </si>
  <si>
    <t xml:space="preserve">PCGF5</t>
  </si>
  <si>
    <t xml:space="preserve">TC10001641.hg.1</t>
  </si>
  <si>
    <t xml:space="preserve">chr10:106071894-106098162</t>
  </si>
  <si>
    <t xml:space="preserve">ITPRIP</t>
  </si>
  <si>
    <t xml:space="preserve">TC10000801.hg.1</t>
  </si>
  <si>
    <t xml:space="preserve">chr10:112257596-112271302</t>
  </si>
  <si>
    <t xml:space="preserve">DUSP5</t>
  </si>
  <si>
    <t xml:space="preserve">TC10000916.hg.1</t>
  </si>
  <si>
    <t xml:space="preserve">chr10:127531513-127531598</t>
  </si>
  <si>
    <t xml:space="preserve">TC11003010.hg.1</t>
  </si>
  <si>
    <t xml:space="preserve">chr11:3022152-3078681</t>
  </si>
  <si>
    <t xml:space="preserve">CARS</t>
  </si>
  <si>
    <t xml:space="preserve">TC11000091.hg.1</t>
  </si>
  <si>
    <t xml:space="preserve">chr11:4467872-4467957</t>
  </si>
  <si>
    <t xml:space="preserve">TC11001418.hg.1</t>
  </si>
  <si>
    <t xml:space="preserve">chr11:10823014-10823155</t>
  </si>
  <si>
    <t xml:space="preserve">SNORD97</t>
  </si>
  <si>
    <t xml:space="preserve">TC11000252.hg.1</t>
  </si>
  <si>
    <t xml:space="preserve">chr11:19372271-20143147</t>
  </si>
  <si>
    <t xml:space="preserve">NAV2</t>
  </si>
  <si>
    <t xml:space="preserve">TC11002594.hg.1</t>
  </si>
  <si>
    <t xml:space="preserve">chr11:20044389-20044678</t>
  </si>
  <si>
    <t xml:space="preserve">TC11002615.hg.1</t>
  </si>
  <si>
    <t xml:space="preserve">chr11:28535561-28548491</t>
  </si>
  <si>
    <t xml:space="preserve">TC11001594.hg.1</t>
  </si>
  <si>
    <t xml:space="preserve">chr11:45701970-45701999</t>
  </si>
  <si>
    <t xml:space="preserve">TC11000412.hg.1</t>
  </si>
  <si>
    <t xml:space="preserve">chr11:48002110-48192394</t>
  </si>
  <si>
    <t xml:space="preserve">PTPRJ</t>
  </si>
  <si>
    <t xml:space="preserve">TC11000499.hg.1</t>
  </si>
  <si>
    <t xml:space="preserve">chr11:59480929-59573355</t>
  </si>
  <si>
    <t xml:space="preserve">STX3</t>
  </si>
  <si>
    <t xml:space="preserve">TC11002708.hg.1</t>
  </si>
  <si>
    <t xml:space="preserve">chr11:62649171-62656355</t>
  </si>
  <si>
    <t xml:space="preserve">SLC3A2</t>
  </si>
  <si>
    <t xml:space="preserve">TC11001948.hg.1</t>
  </si>
  <si>
    <t xml:space="preserve">chr11:65659490-65667997</t>
  </si>
  <si>
    <t xml:space="preserve">FOSL1</t>
  </si>
  <si>
    <t xml:space="preserve">TC11002739.hg.1</t>
  </si>
  <si>
    <t xml:space="preserve">chr11:67386648-67394864</t>
  </si>
  <si>
    <t xml:space="preserve">ERV9-1</t>
  </si>
  <si>
    <t xml:space="preserve">TC11002002.hg.1</t>
  </si>
  <si>
    <t xml:space="preserve">chr11:67820326-67888858</t>
  </si>
  <si>
    <t xml:space="preserve">CHKA</t>
  </si>
  <si>
    <t xml:space="preserve">TC11000718.hg.1</t>
  </si>
  <si>
    <t xml:space="preserve">chr11:69455855-69469242</t>
  </si>
  <si>
    <t xml:space="preserve">CCND1</t>
  </si>
  <si>
    <t xml:space="preserve">TC11003288.hg.1</t>
  </si>
  <si>
    <t xml:space="preserve">chr11:89927674-89931288</t>
  </si>
  <si>
    <t xml:space="preserve">CHORDC1</t>
  </si>
  <si>
    <t xml:space="preserve">TC11000987.hg.1</t>
  </si>
  <si>
    <t xml:space="preserve">chr11:110223967-110224016</t>
  </si>
  <si>
    <t xml:space="preserve">TC11002298.hg.1</t>
  </si>
  <si>
    <t xml:space="preserve">chr11:112473077-112473175</t>
  </si>
  <si>
    <t xml:space="preserve">TC11002361.hg.1</t>
  </si>
  <si>
    <t xml:space="preserve">chr11:118914896-118927925</t>
  </si>
  <si>
    <t xml:space="preserve">HYOU1</t>
  </si>
  <si>
    <t xml:space="preserve">TC12000054.hg.1</t>
  </si>
  <si>
    <t xml:space="preserve">chr12:3590069-3590097</t>
  </si>
  <si>
    <t xml:space="preserve">TC12002222.hg.1</t>
  </si>
  <si>
    <t xml:space="preserve">chr12:8940306-8948420</t>
  </si>
  <si>
    <t xml:space="preserve">TC12001216.hg.1</t>
  </si>
  <si>
    <t xml:space="preserve">chr12:10310899-10324790</t>
  </si>
  <si>
    <t xml:space="preserve">OLR1</t>
  </si>
  <si>
    <t xml:space="preserve">TC12001235.hg.1</t>
  </si>
  <si>
    <t xml:space="preserve">chr12:11090005-11091862</t>
  </si>
  <si>
    <t xml:space="preserve">TAS2R14</t>
  </si>
  <si>
    <t xml:space="preserve">TC12001239.hg.1</t>
  </si>
  <si>
    <t xml:space="preserve">chr12:11182986-11286882</t>
  </si>
  <si>
    <t xml:space="preserve">TAS2R30; TAS2R31</t>
  </si>
  <si>
    <t xml:space="preserve">259293; 259290</t>
  </si>
  <si>
    <t xml:space="preserve">TC12001240.hg.1</t>
  </si>
  <si>
    <t xml:space="preserve">chr12:11213964-11214893</t>
  </si>
  <si>
    <t xml:space="preserve">TAS2R46</t>
  </si>
  <si>
    <t xml:space="preserve">TC12000182.hg.1</t>
  </si>
  <si>
    <t xml:space="preserve">chr12:13043716-13070871</t>
  </si>
  <si>
    <t xml:space="preserve">GPRC5A; MIR614</t>
  </si>
  <si>
    <t xml:space="preserve">9052; 693199</t>
  </si>
  <si>
    <t xml:space="preserve">TC12002256.hg.1</t>
  </si>
  <si>
    <t xml:space="preserve">chr12:13068126-13070865</t>
  </si>
  <si>
    <t xml:space="preserve">TC12000189.hg.1</t>
  </si>
  <si>
    <t xml:space="preserve">chr12:13349602-13369708</t>
  </si>
  <si>
    <t xml:space="preserve">EMP1</t>
  </si>
  <si>
    <t xml:space="preserve">TC12002267.hg.1</t>
  </si>
  <si>
    <t xml:space="preserve">chr12:16573561-16600358</t>
  </si>
  <si>
    <t xml:space="preserve">TC12002306.hg.1</t>
  </si>
  <si>
    <t xml:space="preserve">chr12:32534220-32536567</t>
  </si>
  <si>
    <t xml:space="preserve">BICD1</t>
  </si>
  <si>
    <t xml:space="preserve">TC12002874.hg.1</t>
  </si>
  <si>
    <t xml:space="preserve">chr12:50569572-50570160</t>
  </si>
  <si>
    <t xml:space="preserve">TC12001513.hg.1</t>
  </si>
  <si>
    <t xml:space="preserve">chr12:52562780-52585784</t>
  </si>
  <si>
    <t xml:space="preserve">KRT80</t>
  </si>
  <si>
    <t xml:space="preserve">TC12001571.hg.1</t>
  </si>
  <si>
    <t xml:space="preserve">chr12:54789045-54813244</t>
  </si>
  <si>
    <t xml:space="preserve">ITGA5</t>
  </si>
  <si>
    <t xml:space="preserve">TC12001625.hg.1</t>
  </si>
  <si>
    <t xml:space="preserve">chr12:57910371-57914300</t>
  </si>
  <si>
    <t xml:space="preserve">DDIT3</t>
  </si>
  <si>
    <t xml:space="preserve">TC12000564.hg.1</t>
  </si>
  <si>
    <t xml:space="preserve">chr12:64238073-64541613</t>
  </si>
  <si>
    <t xml:space="preserve">SRGAP1</t>
  </si>
  <si>
    <t xml:space="preserve">TC12002424.hg.1</t>
  </si>
  <si>
    <t xml:space="preserve">chr12:66352407-66352634</t>
  </si>
  <si>
    <t xml:space="preserve">HMGA2</t>
  </si>
  <si>
    <t xml:space="preserve">TC12001751.hg.1</t>
  </si>
  <si>
    <t xml:space="preserve">chr12:76419227-76427712</t>
  </si>
  <si>
    <t xml:space="preserve">PHLDA1</t>
  </si>
  <si>
    <t xml:space="preserve">TC12001837.hg.1</t>
  </si>
  <si>
    <t xml:space="preserve">chr12:96051583-96184930</t>
  </si>
  <si>
    <t xml:space="preserve">NTN4</t>
  </si>
  <si>
    <t xml:space="preserve">TC12000793.hg.1</t>
  </si>
  <si>
    <t xml:space="preserve">chr12:102271105-102317401</t>
  </si>
  <si>
    <t xml:space="preserve">DRAM1</t>
  </si>
  <si>
    <t xml:space="preserve">TC12001916.hg.1</t>
  </si>
  <si>
    <t xml:space="preserve">chr12:106457118-106533811</t>
  </si>
  <si>
    <t xml:space="preserve">NUAK1</t>
  </si>
  <si>
    <t xml:space="preserve">TC12001925.hg.1</t>
  </si>
  <si>
    <t xml:space="preserve">chr12:107385142-107487607</t>
  </si>
  <si>
    <t xml:space="preserve">CRY1</t>
  </si>
  <si>
    <t xml:space="preserve">TC12000884.hg.1</t>
  </si>
  <si>
    <t xml:space="preserve">chr12:113344582-113369991</t>
  </si>
  <si>
    <t xml:space="preserve">OAS1</t>
  </si>
  <si>
    <t xml:space="preserve">TC12000885.hg.1</t>
  </si>
  <si>
    <t xml:space="preserve">chr12:113376157-113411054</t>
  </si>
  <si>
    <t xml:space="preserve">OAS3</t>
  </si>
  <si>
    <t xml:space="preserve">TC12003096.hg.1</t>
  </si>
  <si>
    <t xml:space="preserve">chr12:115115386-115118792</t>
  </si>
  <si>
    <t xml:space="preserve">TBX3</t>
  </si>
  <si>
    <t xml:space="preserve">TC13000241.hg.1</t>
  </si>
  <si>
    <t xml:space="preserve">chr13:61026838-61026919</t>
  </si>
  <si>
    <t xml:space="preserve">TC13000273.hg.1</t>
  </si>
  <si>
    <t xml:space="preserve">chr13:73629114-73651676</t>
  </si>
  <si>
    <t xml:space="preserve">KLF5</t>
  </si>
  <si>
    <t xml:space="preserve">TC13000757.hg.1</t>
  </si>
  <si>
    <t xml:space="preserve">chr13:79845267-79845318</t>
  </si>
  <si>
    <t xml:space="preserve">TC13000773.hg.1</t>
  </si>
  <si>
    <t xml:space="preserve">chr13:88840114-88840175</t>
  </si>
  <si>
    <t xml:space="preserve">TC13001231.hg.1</t>
  </si>
  <si>
    <t xml:space="preserve">chr13:92506911-92508180</t>
  </si>
  <si>
    <t xml:space="preserve">TC13000326.hg.1</t>
  </si>
  <si>
    <t xml:space="preserve">chr13:93136859-93162347</t>
  </si>
  <si>
    <t xml:space="preserve">TC13001234.hg.1</t>
  </si>
  <si>
    <t xml:space="preserve">chr13:95286323-95286899</t>
  </si>
  <si>
    <t xml:space="preserve">GPR180</t>
  </si>
  <si>
    <t xml:space="preserve">TC13000336.hg.1</t>
  </si>
  <si>
    <t xml:space="preserve">chr13:96329393-96447243</t>
  </si>
  <si>
    <t xml:space="preserve">DNAJC3</t>
  </si>
  <si>
    <t xml:space="preserve">TC13001241.hg.1</t>
  </si>
  <si>
    <t xml:space="preserve">chr13:96444953-96445186</t>
  </si>
  <si>
    <t xml:space="preserve">TC13000340.hg.1</t>
  </si>
  <si>
    <t xml:space="preserve">chr13:97873688-98046374</t>
  </si>
  <si>
    <t xml:space="preserve">MBNL2</t>
  </si>
  <si>
    <t xml:space="preserve">TC13000871.hg.1</t>
  </si>
  <si>
    <t xml:space="preserve">chr13:110406184-110438915</t>
  </si>
  <si>
    <t xml:space="preserve">IRS2</t>
  </si>
  <si>
    <t xml:space="preserve">TC14000943.hg.1</t>
  </si>
  <si>
    <t xml:space="preserve">chr14:23440383-23451851</t>
  </si>
  <si>
    <t xml:space="preserve">AJUBA</t>
  </si>
  <si>
    <t xml:space="preserve">TC14001336.hg.1</t>
  </si>
  <si>
    <t xml:space="preserve">chr14:77490886-77495034</t>
  </si>
  <si>
    <t xml:space="preserve">IRF2BPL</t>
  </si>
  <si>
    <t xml:space="preserve">TC14000496.hg.1</t>
  </si>
  <si>
    <t xml:space="preserve">chr14:79084209-79084318</t>
  </si>
  <si>
    <t xml:space="preserve">TC14001372.hg.1</t>
  </si>
  <si>
    <t xml:space="preserve">chr14:81937891-82000205</t>
  </si>
  <si>
    <t xml:space="preserve">SEL1L</t>
  </si>
  <si>
    <t xml:space="preserve">TC14001392.hg.1</t>
  </si>
  <si>
    <t xml:space="preserve">chr14:88601786-88601816</t>
  </si>
  <si>
    <t xml:space="preserve">TC14001395.hg.1</t>
  </si>
  <si>
    <t xml:space="preserve">chr14:88604269-88604302</t>
  </si>
  <si>
    <t xml:space="preserve">TC14001418.hg.1</t>
  </si>
  <si>
    <t xml:space="preserve">chr14:88624033-88624064</t>
  </si>
  <si>
    <t xml:space="preserve">TC14000584.hg.1</t>
  </si>
  <si>
    <t xml:space="preserve">chr14:94577079-94583033</t>
  </si>
  <si>
    <t xml:space="preserve">IFI27</t>
  </si>
  <si>
    <t xml:space="preserve">TC14001821.hg.1</t>
  </si>
  <si>
    <t xml:space="preserve">chr14:94577084-94582176</t>
  </si>
  <si>
    <t xml:space="preserve">TC14002216.hg.1</t>
  </si>
  <si>
    <t xml:space="preserve">chr14:106331617-106331668</t>
  </si>
  <si>
    <t xml:space="preserve">IGHJ1</t>
  </si>
  <si>
    <t xml:space="preserve">TC15000270.hg.1</t>
  </si>
  <si>
    <t xml:space="preserve">chr15:39873127-39891667</t>
  </si>
  <si>
    <t xml:space="preserve">THBS1</t>
  </si>
  <si>
    <t xml:space="preserve">TC15000300.hg.1</t>
  </si>
  <si>
    <t xml:space="preserve">chr15:41245160-41248717</t>
  </si>
  <si>
    <t xml:space="preserve">CHAC1</t>
  </si>
  <si>
    <t xml:space="preserve">TC15001322.hg.1</t>
  </si>
  <si>
    <t xml:space="preserve">chr15:47249731-47249815</t>
  </si>
  <si>
    <t xml:space="preserve">TC15000369.hg.1</t>
  </si>
  <si>
    <t xml:space="preserve">chr15:47534401-47534476</t>
  </si>
  <si>
    <t xml:space="preserve">TC15001375.hg.1</t>
  </si>
  <si>
    <t xml:space="preserve">chr15:51578190-51578224</t>
  </si>
  <si>
    <t xml:space="preserve">TC15001387.hg.1</t>
  </si>
  <si>
    <t xml:space="preserve">chr15:51580360-51580388</t>
  </si>
  <si>
    <t xml:space="preserve">TC15001525.hg.1</t>
  </si>
  <si>
    <t xml:space="preserve">chr15:62514879-62514920</t>
  </si>
  <si>
    <t xml:space="preserve">TC15000480.hg.1</t>
  </si>
  <si>
    <t xml:space="preserve">chr15:62524419-62524449</t>
  </si>
  <si>
    <t xml:space="preserve">TC15000519.hg.1</t>
  </si>
  <si>
    <t xml:space="preserve">chr15:62537676-62537704</t>
  </si>
  <si>
    <t xml:space="preserve">TC15002247.hg.1</t>
  </si>
  <si>
    <t xml:space="preserve">chr15:66994674-67074337</t>
  </si>
  <si>
    <t xml:space="preserve">SMAD6</t>
  </si>
  <si>
    <t xml:space="preserve">TC15000631.hg.1</t>
  </si>
  <si>
    <t xml:space="preserve">chr15:69116303-69489862</t>
  </si>
  <si>
    <t xml:space="preserve">MIR548H4</t>
  </si>
  <si>
    <t xml:space="preserve">TC15000725.hg.1</t>
  </si>
  <si>
    <t xml:space="preserve">chr15:78556428-78574538</t>
  </si>
  <si>
    <t xml:space="preserve">DNAJA4</t>
  </si>
  <si>
    <t xml:space="preserve">TC15001873.hg.1</t>
  </si>
  <si>
    <t xml:space="preserve">chr15:93119991-93120020</t>
  </si>
  <si>
    <t xml:space="preserve">TC15001877.hg.1</t>
  </si>
  <si>
    <t xml:space="preserve">chr15:93121444-93121472</t>
  </si>
  <si>
    <t xml:space="preserve">TC15001890.hg.1</t>
  </si>
  <si>
    <t xml:space="preserve">chr15:93829464-93829552</t>
  </si>
  <si>
    <t xml:space="preserve">TC15000923.hg.1</t>
  </si>
  <si>
    <t xml:space="preserve">chr15:93829467-93829550</t>
  </si>
  <si>
    <t xml:space="preserve">TC15001902.hg.1</t>
  </si>
  <si>
    <t xml:space="preserve">chr15:93960079-93965812</t>
  </si>
  <si>
    <t xml:space="preserve">TC15001945.hg.1</t>
  </si>
  <si>
    <t xml:space="preserve">chr15:97321838-97321867</t>
  </si>
  <si>
    <t xml:space="preserve">TC16000095.hg.1</t>
  </si>
  <si>
    <t xml:space="preserve">chr16:3070313-3072384</t>
  </si>
  <si>
    <t xml:space="preserve">TNFRSF12A</t>
  </si>
  <si>
    <t xml:space="preserve">TC16000805.hg.1</t>
  </si>
  <si>
    <t xml:space="preserve">chr16:3202609-3202680</t>
  </si>
  <si>
    <t xml:space="preserve">TC16000129.hg.1</t>
  </si>
  <si>
    <t xml:space="preserve">chr16:4421849-4433529</t>
  </si>
  <si>
    <t xml:space="preserve">VASN</t>
  </si>
  <si>
    <t xml:space="preserve">TC16000152.hg.1</t>
  </si>
  <si>
    <t xml:space="preserve">chr16:9328774-9328803</t>
  </si>
  <si>
    <t xml:space="preserve">MIR548X</t>
  </si>
  <si>
    <t xml:space="preserve">TC16000958.hg.1</t>
  </si>
  <si>
    <t xml:space="preserve">chr16:22729603-22803363</t>
  </si>
  <si>
    <t xml:space="preserve">MIR548AA2</t>
  </si>
  <si>
    <t xml:space="preserve">TC16000296.hg.1</t>
  </si>
  <si>
    <t xml:space="preserve">chr16:27673221-27673339</t>
  </si>
  <si>
    <t xml:space="preserve">TC16000480.hg.1</t>
  </si>
  <si>
    <t xml:space="preserve">chr16:56965748-56977793</t>
  </si>
  <si>
    <t xml:space="preserve">HERPUD1</t>
  </si>
  <si>
    <t xml:space="preserve">TC16001909.hg.1</t>
  </si>
  <si>
    <t xml:space="preserve">chr16:57805549-57813452</t>
  </si>
  <si>
    <t xml:space="preserve">KIFC3</t>
  </si>
  <si>
    <t xml:space="preserve">TC16001586.hg.1</t>
  </si>
  <si>
    <t xml:space="preserve">chr16:60855592-60856769</t>
  </si>
  <si>
    <t xml:space="preserve">TC16001664.hg.1</t>
  </si>
  <si>
    <t xml:space="preserve">chr16:82761080-82761299</t>
  </si>
  <si>
    <t xml:space="preserve">TC16001306.hg.1</t>
  </si>
  <si>
    <t xml:space="preserve">chr16:84073523-84073638</t>
  </si>
  <si>
    <t xml:space="preserve">TC17002507.hg.1</t>
  </si>
  <si>
    <t xml:space="preserve">chr17:15332273-15333318</t>
  </si>
  <si>
    <t xml:space="preserve">TC17002888.hg.1</t>
  </si>
  <si>
    <t xml:space="preserve">chr17:15468797-15523018</t>
  </si>
  <si>
    <t xml:space="preserve">CDRT1</t>
  </si>
  <si>
    <t xml:space="preserve">TC17001172.hg.1</t>
  </si>
  <si>
    <t xml:space="preserve">chr17:16041082-16041186</t>
  </si>
  <si>
    <t xml:space="preserve">TC17001180.hg.1</t>
  </si>
  <si>
    <t xml:space="preserve">chr17:16744057-16749197</t>
  </si>
  <si>
    <t xml:space="preserve">KRT17P1</t>
  </si>
  <si>
    <t xml:space="preserve">TC17002087.hg.1</t>
  </si>
  <si>
    <t xml:space="preserve">chr17:18228890-18231369</t>
  </si>
  <si>
    <t xml:space="preserve">SMCR8</t>
  </si>
  <si>
    <t xml:space="preserve">TC17000221.hg.1</t>
  </si>
  <si>
    <t xml:space="preserve">chr17:18647326-18682662</t>
  </si>
  <si>
    <t xml:space="preserve">FBXW10; CDRT1</t>
  </si>
  <si>
    <t xml:space="preserve">10517; 374286</t>
  </si>
  <si>
    <t xml:space="preserve">TC17002547.hg.1</t>
  </si>
  <si>
    <t xml:space="preserve">chr17:20419278-20420554</t>
  </si>
  <si>
    <t xml:space="preserve">TC17002123.hg.1</t>
  </si>
  <si>
    <t xml:space="preserve">chr17:21188234-21217539</t>
  </si>
  <si>
    <t xml:space="preserve">MAP2K3</t>
  </si>
  <si>
    <t xml:space="preserve">TC17000396.hg.1</t>
  </si>
  <si>
    <t xml:space="preserve">chr17:33570086-33594761</t>
  </si>
  <si>
    <t xml:space="preserve">SLFN5</t>
  </si>
  <si>
    <t xml:space="preserve">TC17001459.hg.1</t>
  </si>
  <si>
    <t xml:space="preserve">chr17:38249037-38256978</t>
  </si>
  <si>
    <t xml:space="preserve">NR1D1</t>
  </si>
  <si>
    <t xml:space="preserve">TC17002615.hg.1</t>
  </si>
  <si>
    <t xml:space="preserve">chr17:38253597-38256549</t>
  </si>
  <si>
    <t xml:space="preserve">TC17002908.hg.1</t>
  </si>
  <si>
    <t xml:space="preserve">chr17:39775689-39781094</t>
  </si>
  <si>
    <t xml:space="preserve">KRT17</t>
  </si>
  <si>
    <t xml:space="preserve">TC17002651.hg.1</t>
  </si>
  <si>
    <t xml:space="preserve">chr17:41610638-41622768</t>
  </si>
  <si>
    <t xml:space="preserve">ETV4</t>
  </si>
  <si>
    <t xml:space="preserve">TC17001716.hg.1</t>
  </si>
  <si>
    <t xml:space="preserve">chr17:54965270-54991409</t>
  </si>
  <si>
    <t xml:space="preserve">TRIM25; MIR3614</t>
  </si>
  <si>
    <t xml:space="preserve">7706; 100500827</t>
  </si>
  <si>
    <t xml:space="preserve">TC17000780.hg.1</t>
  </si>
  <si>
    <t xml:space="preserve">chr17:62950242-62952716</t>
  </si>
  <si>
    <t xml:space="preserve">TC17002321.hg.1</t>
  </si>
  <si>
    <t xml:space="preserve">chr17:65373436-65373949</t>
  </si>
  <si>
    <t xml:space="preserve">PITPNC1</t>
  </si>
  <si>
    <t xml:space="preserve">TC17000794.hg.1</t>
  </si>
  <si>
    <t xml:space="preserve">chr17:65373720-65689647</t>
  </si>
  <si>
    <t xml:space="preserve">TC17001820.hg.1</t>
  </si>
  <si>
    <t xml:space="preserve">chr17:66263167-66287405</t>
  </si>
  <si>
    <t xml:space="preserve">SLC16A6</t>
  </si>
  <si>
    <t xml:space="preserve">TC17001922.hg.1</t>
  </si>
  <si>
    <t xml:space="preserve">chr17:76791735-76836969</t>
  </si>
  <si>
    <t xml:space="preserve">USP36</t>
  </si>
  <si>
    <t xml:space="preserve">TC18000312.hg.1</t>
  </si>
  <si>
    <t xml:space="preserve">chr18:8227101-8227183</t>
  </si>
  <si>
    <t xml:space="preserve">TC18000326.hg.1</t>
  </si>
  <si>
    <t xml:space="preserve">chr18:11653953-11653986</t>
  </si>
  <si>
    <t xml:space="preserve">TC18000094.hg.1</t>
  </si>
  <si>
    <t xml:space="preserve">chr18:19749404-19782491</t>
  </si>
  <si>
    <t xml:space="preserve">GATA6</t>
  </si>
  <si>
    <t xml:space="preserve">TC18000731.hg.1</t>
  </si>
  <si>
    <t xml:space="preserve">chr18:55862683-55919306</t>
  </si>
  <si>
    <t xml:space="preserve">NEDD4L</t>
  </si>
  <si>
    <t xml:space="preserve">TC18000541.hg.1</t>
  </si>
  <si>
    <t xml:space="preserve">chr18:56133495-56133559</t>
  </si>
  <si>
    <t xml:space="preserve">TC18000741.hg.1</t>
  </si>
  <si>
    <t xml:space="preserve">chr18:57567237-57571537</t>
  </si>
  <si>
    <t xml:space="preserve">PMAIP1</t>
  </si>
  <si>
    <t xml:space="preserve">TC19000012.hg.1</t>
  </si>
  <si>
    <t xml:space="preserve">chr19:676389-683392</t>
  </si>
  <si>
    <t xml:space="preserve">FSTL3</t>
  </si>
  <si>
    <t xml:space="preserve">TC19000067.hg.1</t>
  </si>
  <si>
    <t xml:space="preserve">chr19:3185598-3209573</t>
  </si>
  <si>
    <t xml:space="preserve">NCLN</t>
  </si>
  <si>
    <t xml:space="preserve">TC19000174.hg.1</t>
  </si>
  <si>
    <t xml:space="preserve">chr19:10381517-10397291</t>
  </si>
  <si>
    <t xml:space="preserve">ICAM1</t>
  </si>
  <si>
    <t xml:space="preserve">TC19001977.hg.1</t>
  </si>
  <si>
    <t xml:space="preserve">chr19:10396161-10396374</t>
  </si>
  <si>
    <t xml:space="preserve">TC19000228.hg.1</t>
  </si>
  <si>
    <t xml:space="preserve">chr19:12902310-12904125</t>
  </si>
  <si>
    <t xml:space="preserve">JUNB</t>
  </si>
  <si>
    <t xml:space="preserve">TC19001239.hg.1</t>
  </si>
  <si>
    <t xml:space="preserve">chr19:14625581-14640049</t>
  </si>
  <si>
    <t xml:space="preserve">DNAJB1</t>
  </si>
  <si>
    <t xml:space="preserve">TC19000303.hg.1</t>
  </si>
  <si>
    <t xml:space="preserve">chr19:16148762-16148793</t>
  </si>
  <si>
    <t xml:space="preserve">TC19000311.hg.1</t>
  </si>
  <si>
    <t xml:space="preserve">chr19:16149643-16149678</t>
  </si>
  <si>
    <t xml:space="preserve">TC19001335.hg.1</t>
  </si>
  <si>
    <t xml:space="preserve">chr19:19863049-19863081</t>
  </si>
  <si>
    <t xml:space="preserve">TC19001411.hg.1</t>
  </si>
  <si>
    <t xml:space="preserve">chr19:35306419-35306453</t>
  </si>
  <si>
    <t xml:space="preserve">TC19000544.hg.1</t>
  </si>
  <si>
    <t xml:space="preserve">chr19:39897487-39900047</t>
  </si>
  <si>
    <t xml:space="preserve">ZFP36</t>
  </si>
  <si>
    <t xml:space="preserve">TC19002172.hg.1</t>
  </si>
  <si>
    <t xml:space="preserve">chr19:45978197-45978439</t>
  </si>
  <si>
    <t xml:space="preserve">FOSB</t>
  </si>
  <si>
    <t xml:space="preserve">TC19000711.hg.1</t>
  </si>
  <si>
    <t xml:space="preserve">chr19:49375649-49379319</t>
  </si>
  <si>
    <t xml:space="preserve">PPP1R15A</t>
  </si>
  <si>
    <t xml:space="preserve">TC19001870.hg.1</t>
  </si>
  <si>
    <t xml:space="preserve">chr19:55875757-55881814</t>
  </si>
  <si>
    <t xml:space="preserve">IL11</t>
  </si>
  <si>
    <t xml:space="preserve">TC20000074.hg.1</t>
  </si>
  <si>
    <t xml:space="preserve">chr20:8589827-8589912</t>
  </si>
  <si>
    <t xml:space="preserve">TC20000621.hg.1</t>
  </si>
  <si>
    <t xml:space="preserve">chr20:10618332-10654694</t>
  </si>
  <si>
    <t xml:space="preserve">JAG1</t>
  </si>
  <si>
    <t xml:space="preserve">TC20000132.hg.1</t>
  </si>
  <si>
    <t xml:space="preserve">chr20:19570741-19570831</t>
  </si>
  <si>
    <t xml:space="preserve">TC20000268.hg.1</t>
  </si>
  <si>
    <t xml:space="preserve">chr20:35169887-35178228</t>
  </si>
  <si>
    <t xml:space="preserve">MYL9</t>
  </si>
  <si>
    <t xml:space="preserve">TC20001202.hg.1</t>
  </si>
  <si>
    <t xml:space="preserve">chr20:35169919-35178224</t>
  </si>
  <si>
    <t xml:space="preserve">TC20000878.hg.1</t>
  </si>
  <si>
    <t xml:space="preserve">chr20:43953928-43977064</t>
  </si>
  <si>
    <t xml:space="preserve">SDC4</t>
  </si>
  <si>
    <t xml:space="preserve">TC21000276.hg.1</t>
  </si>
  <si>
    <t xml:space="preserve">chr21:14778705-14778781</t>
  </si>
  <si>
    <t xml:space="preserve">MIR3156-3</t>
  </si>
  <si>
    <t xml:space="preserve">TC21000588.hg.1</t>
  </si>
  <si>
    <t xml:space="preserve">chr21:17259153-17267300</t>
  </si>
  <si>
    <t xml:space="preserve">TC22000577.hg.1</t>
  </si>
  <si>
    <t xml:space="preserve">chr22:24240745-24240774</t>
  </si>
  <si>
    <t xml:space="preserve">TC22000647.hg.1</t>
  </si>
  <si>
    <t xml:space="preserve">chr22:30636436-30642840</t>
  </si>
  <si>
    <t xml:space="preserve">LIF</t>
  </si>
  <si>
    <t xml:space="preserve">TC0X000112.hg.1</t>
  </si>
  <si>
    <t xml:space="preserve">chrX:23801275-23804343</t>
  </si>
  <si>
    <t xml:space="preserve">SAT1</t>
  </si>
  <si>
    <t xml:space="preserve">TC0X001624.hg.1</t>
  </si>
  <si>
    <t xml:space="preserve">chrX:23801275-23804327</t>
  </si>
  <si>
    <t xml:space="preserve">TC0X002026.hg.1</t>
  </si>
  <si>
    <t xml:space="preserve">chrX:32382799-33229429</t>
  </si>
  <si>
    <t xml:space="preserve">DMD</t>
  </si>
  <si>
    <t xml:space="preserve">TC0X000953.hg.1</t>
  </si>
  <si>
    <t xml:space="preserve">chrX:37883146-37883241</t>
  </si>
  <si>
    <t xml:space="preserve">MIR548AJ2</t>
  </si>
  <si>
    <t xml:space="preserve">TC0X000440.hg.1</t>
  </si>
  <si>
    <t xml:space="preserve">chrX:84396968-84397050</t>
  </si>
  <si>
    <t xml:space="preserve">Reactome database (cell signaling pathways)</t>
  </si>
  <si>
    <t xml:space="preserve">Gene set</t>
  </si>
  <si>
    <t xml:space="preserve">Overlap</t>
  </si>
  <si>
    <r>
      <rPr>
        <b val="true"/>
        <sz val="10"/>
        <rFont val="Arial"/>
        <family val="2"/>
      </rPr>
      <t xml:space="preserve">Adjusted </t>
    </r>
    <r>
      <rPr>
        <b val="true"/>
        <i val="true"/>
        <sz val="10"/>
        <rFont val="Arial"/>
        <family val="2"/>
      </rPr>
      <t xml:space="preserve">p</t>
    </r>
    <r>
      <rPr>
        <b val="true"/>
        <sz val="10"/>
        <rFont val="Arial"/>
        <family val="2"/>
      </rPr>
      <t xml:space="preserve">-value</t>
    </r>
  </si>
  <si>
    <r>
      <rPr>
        <b val="true"/>
        <i val="true"/>
        <sz val="10"/>
        <rFont val="Arial"/>
        <family val="2"/>
      </rPr>
      <t xml:space="preserve">z</t>
    </r>
    <r>
      <rPr>
        <b val="true"/>
        <sz val="10"/>
        <rFont val="Arial"/>
        <family val="2"/>
      </rPr>
      <t xml:space="preserve">-score</t>
    </r>
  </si>
  <si>
    <t xml:space="preserve">Combined score</t>
  </si>
  <si>
    <t xml:space="preserve">Genes</t>
  </si>
  <si>
    <t xml:space="preserve">Cytokine Signaling in Immune system_Homo sapiens_R-HSA-1280215</t>
  </si>
  <si>
    <t xml:space="preserve">25/620</t>
  </si>
  <si>
    <t xml:space="preserve">DUSP1, DUSP4, DUSP5, EGFR, EGR1, ICAM1, IFI27, IFI6, IFIT2, IL11, IL6, IL6ST, IRAK2, IRS2, LIF, OAS1, OAS3, PEA15, RAPGEF2, SPRED2, STAT1, STX3, TNFRSF12A, TPR, TRIM25</t>
  </si>
  <si>
    <t xml:space="preserve"> </t>
  </si>
  <si>
    <t xml:space="preserve">RAF-independent MAPK1/3 activation_Homo sapiens_R-HSA-112409</t>
  </si>
  <si>
    <t xml:space="preserve">6/23</t>
  </si>
  <si>
    <t xml:space="preserve">DUSP1, DUSP4, DUSP5, IL6, IL6ST, PEA15</t>
  </si>
  <si>
    <t xml:space="preserve">Signaling by Interleukins_Homo sapiens_R-HSA-449147</t>
  </si>
  <si>
    <t xml:space="preserve">15/392</t>
  </si>
  <si>
    <t xml:space="preserve">DUSP1, DUSP4, DUSP5, EGFR, IL11, IL6, IL6ST, IRAK2, IRS2, LIF, PEA15, RAPGEF2, SPRED2, STAT1, STX3</t>
  </si>
  <si>
    <t xml:space="preserve">Immune System_Homo sapiens_R-HSA-168256</t>
  </si>
  <si>
    <t xml:space="preserve">34/1547</t>
  </si>
  <si>
    <t xml:space="preserve">DUSP1, DUSP4, DUSP5, EGFR, EGR1, HSPA5, ICAM1, IER3, IFI27, IFI6, IFIT2, IL11, IL6, IL6ST, IRAK2, IRS2, ITGB5, LIF, MAP2K3, MAP3K1, NEDD4L, OAS1, OAS3, PEA15, PTPRJ, RAPGEF2, SPRED2, STAT1, STX3, TNFAIP3, TNFRSF12A, TPR, TRIM25, TXNIP</t>
  </si>
  <si>
    <t xml:space="preserve">Developmental Biology_Homo sapiens_R-HSA-1266738</t>
  </si>
  <si>
    <t xml:space="preserve">22/786</t>
  </si>
  <si>
    <t xml:space="preserve">ABL2, AJUBA, ARHGEF28, DUSP1, DUSP4, DUSP5, EGFR, EPAS1, EPHA2, GATA6, HES1, IRS2, ITGA5, KLF5, MYL9, NTN4, PEA15, RAPGEF2, SHB, SPRED2, SRGAP1, TRIO</t>
  </si>
  <si>
    <t xml:space="preserve">Axon guidance_Homo sapiens_R-HSA-422475</t>
  </si>
  <si>
    <t xml:space="preserve">17/515</t>
  </si>
  <si>
    <t xml:space="preserve">ABL2, ARHGEF28, DUSP1, DUSP4, DUSP5, EGFR, EPHA2, IRS2, ITGA5, MYL9, NTN4, PEA15, RAPGEF2, SHB, SPRED2, SRGAP1, TRIO</t>
  </si>
  <si>
    <t xml:space="preserve">MAPK family signaling cascades_Homo sapiens_R-HSA-5683057</t>
  </si>
  <si>
    <t xml:space="preserve">12/284</t>
  </si>
  <si>
    <t xml:space="preserve">DNAJB1, DUSP1, DUSP4, DUSP5, EGFR, ETV4, IL6, IL6ST, IRS2, PEA15, RAPGEF2, SPRED2</t>
  </si>
  <si>
    <t xml:space="preserve">Regulation of HSF1-mediated heat shock response_Homo sapiens_R-HSA-3371453</t>
  </si>
  <si>
    <t xml:space="preserve">8/80</t>
  </si>
  <si>
    <t xml:space="preserve">DNAJB1, HSPA1A, HSPA1B, HSPA5, HSPA6, HSPA7, TNFRSF21, TPR</t>
  </si>
  <si>
    <t xml:space="preserve">Attenuation phase_Homo sapiens_R-HSA-3371568</t>
  </si>
  <si>
    <t xml:space="preserve">5/26</t>
  </si>
  <si>
    <t xml:space="preserve">DNAJB1, HSPA1A, HSPA1B, HSPA6, TNFRSF21</t>
  </si>
  <si>
    <t xml:space="preserve">Cellular response to heat stress_Homo sapiens_R-HSA-3371556</t>
  </si>
  <si>
    <t xml:space="preserve">8/96</t>
  </si>
  <si>
    <t xml:space="preserve">PERK regulates gene expression_Homo sapiens_R-HSA-381042</t>
  </si>
  <si>
    <t xml:space="preserve">5/28</t>
  </si>
  <si>
    <t xml:space="preserve">ASNS, ATF3, DDIT3, HERPUD1, HSPA5</t>
  </si>
  <si>
    <t xml:space="preserve">Interleukin-6 family signaling_Homo sapiens_R-HSA-6783589</t>
  </si>
  <si>
    <t xml:space="preserve">5/27</t>
  </si>
  <si>
    <t xml:space="preserve">IL11, IL6, IL6ST, LIF, STAT1</t>
  </si>
  <si>
    <t xml:space="preserve">Interferon alpha/beta signaling_Homo sapiens_R-HSA-909733</t>
  </si>
  <si>
    <t xml:space="preserve">7/68</t>
  </si>
  <si>
    <t xml:space="preserve">EGR1, IFI27, IFI6, IFIT2, OAS1, OAS3, STAT1</t>
  </si>
  <si>
    <t xml:space="preserve">HSF1-dependent transactivation_Homo sapiens_R-HSA-3371571</t>
  </si>
  <si>
    <t xml:space="preserve">5/34</t>
  </si>
  <si>
    <t xml:space="preserve">HSF1 activation_Homo sapiens_R-HSA-3371511</t>
  </si>
  <si>
    <t xml:space="preserve">5/29</t>
  </si>
  <si>
    <t xml:space="preserve">MAPK1/MAPK3 signaling_Homo sapiens_R-HSA-5684996</t>
  </si>
  <si>
    <t xml:space="preserve">10/241</t>
  </si>
  <si>
    <t xml:space="preserve">DUSP1, DUSP4, DUSP5, EGFR, IL6, IL6ST, IRS2, PEA15, RAPGEF2, SPRED2</t>
  </si>
  <si>
    <t xml:space="preserve">Interferon Signaling_Homo sapiens_R-HSA-913531</t>
  </si>
  <si>
    <t xml:space="preserve">10/196</t>
  </si>
  <si>
    <t xml:space="preserve">EGR1, ICAM1, IFI27, IFI6, IFIT2, OAS1, OAS3, STAT1, TPR, TRIM25</t>
  </si>
  <si>
    <t xml:space="preserve">Unfolded Protein Response (UPR)_Homo sapiens_R-HSA-381119</t>
  </si>
  <si>
    <t xml:space="preserve">7/86</t>
  </si>
  <si>
    <t xml:space="preserve">ASNS, ATF3, DDIT3, DNAJC3, HERPUD1, HSPA5, HYOU1</t>
  </si>
  <si>
    <t xml:space="preserve">Gene Ontology database (biological process categories)</t>
  </si>
  <si>
    <t xml:space="preserve">cellular response to heat (GO:0034605)</t>
  </si>
  <si>
    <t xml:space="preserve">8/48</t>
  </si>
  <si>
    <t xml:space="preserve">HSPA1A, HSPA1B, HSPA5, HSPA6, HSPA7, HYOU1, THBS1, TPR</t>
  </si>
  <si>
    <t xml:space="preserve">regulation of apoptotic process (GO:0042981)</t>
  </si>
  <si>
    <t xml:space="preserve">30/816</t>
  </si>
  <si>
    <t xml:space="preserve">ABL2, ASNS, DNAJC3, DUSP1, EGFR, EPHA2, GADD45A, GATA6, HMGA2, HSPA1A, HSPA1B, HSPA5, IFIT2, IL6, IL6ST, MAP2K3, MAP3K1, NUAK2, PLK2, PMAIP1, ROR1, RYBP, SMAD6, STAT1, TBX3, THBS1, TNFRSF10B, TNFRSF12A, TNFRSF21, TRIO</t>
  </si>
  <si>
    <t xml:space="preserve">chaperone mediated protein folding requiring cofactor (GO:0051085)</t>
  </si>
  <si>
    <t xml:space="preserve">7/25</t>
  </si>
  <si>
    <t xml:space="preserve">DNAJB1, HSPA1A, HSPA1B, HSPA5, HSPA6, HSPA7, HYOU1</t>
  </si>
  <si>
    <t xml:space="preserve">negative regulation of inclusion body assembly (GO:0090084)</t>
  </si>
  <si>
    <t xml:space="preserve">4/11</t>
  </si>
  <si>
    <t xml:space="preserve">DNAJA4, DNAJB1, HSPA1A, HSPA1B</t>
  </si>
  <si>
    <t xml:space="preserve">response to unfolded protein (GO:0006986)</t>
  </si>
  <si>
    <t xml:space="preserve">9/44</t>
  </si>
  <si>
    <t xml:space="preserve">DDIT3, DNAJB1, HERPUD1, HSPA1A, HSPA1B, HSPA5, HSPA6, HSPA7, HYOU1</t>
  </si>
  <si>
    <t xml:space="preserve">cellular response to unfolded protein (GO:0034620)</t>
  </si>
  <si>
    <t xml:space="preserve">HSPA1A, HSPA1B, HSPA5, HSPA6, HSPA7, HYOU1</t>
  </si>
  <si>
    <t xml:space="preserve">positive regulation of extrinsic apoptotic signaling pathway via death domain receptors (GO:1902043)</t>
  </si>
  <si>
    <t xml:space="preserve">3/7</t>
  </si>
  <si>
    <t xml:space="preserve">ATF3, PMAIP1, THBS1</t>
  </si>
  <si>
    <t xml:space="preserve">cellular response to topologically incorrect protein (GO:0035967)</t>
  </si>
  <si>
    <t xml:space="preserve">6/28</t>
  </si>
  <si>
    <t xml:space="preserve">regulation of inclusion body assembly (GO:0090083)</t>
  </si>
  <si>
    <t xml:space="preserve">4/12</t>
  </si>
  <si>
    <t xml:space="preserve">response to endoplasmic reticulum stress (GO:0034976)</t>
  </si>
  <si>
    <t xml:space="preserve">13/107</t>
  </si>
  <si>
    <t xml:space="preserve">ATF3, CHAC1, DDIT3, FAM129A, HERPUD1, HSPA5, HYOU1, PDIA4, PPP1R15A, SEL1L, THBS1, TNFRSF10B, TRIM25</t>
  </si>
  <si>
    <t xml:space="preserve">'de novo' posttranslational protein folding (GO:0051084)</t>
  </si>
  <si>
    <t xml:space="preserve">7/31</t>
  </si>
  <si>
    <t xml:space="preserve">type I interferon signaling pathway (GO:0060337)</t>
  </si>
  <si>
    <t xml:space="preserve">7/66</t>
  </si>
  <si>
    <t xml:space="preserve">regulation of extrinsic apoptotic signaling pathway via death domain receptors (GO:1902041)</t>
  </si>
  <si>
    <t xml:space="preserve">6/40</t>
  </si>
  <si>
    <t xml:space="preserve">ICAM1, PEA15, PMAIP1, THBS1, TNFAIP3, TNFRSF10B</t>
  </si>
  <si>
    <t xml:space="preserve">PERK-mediated unfolded protein response (GO:0036499)</t>
  </si>
  <si>
    <t xml:space="preserve">5/13</t>
  </si>
  <si>
    <t xml:space="preserve">positive regulation of transcription from RNA polymerase II promoter (GO:0045944)</t>
  </si>
  <si>
    <t xml:space="preserve">24/849</t>
  </si>
  <si>
    <t xml:space="preserve">ATF3, CYR61, DDIT3, EGFR, EGR1, EPAS1, ETV4, ETV5, FSTL3, HES1, HMGA2, IL11, IL6, IRF2BPL, JAG1, JUNB, KLF10, KLF5, LIF, NPAS2, NR1D1, NR4A2, PCGF5, STAT1</t>
  </si>
  <si>
    <t xml:space="preserve">regulation of transcription from RNA polymerase II promoter (GO:0006357)</t>
  </si>
  <si>
    <t xml:space="preserve">37/1479</t>
  </si>
  <si>
    <t xml:space="preserve">ATF3, BHLHE40, CCND1, CRY1, CYR61, DDIT3, EGFR, EGR1, EPAS1, ETV4, ETV5, FOSB, FOSL1, FSTL3, GATA6, HES1, HMGA2, IFI27, IL11, IL6, IRF2BPL, JAG1, JUNB, KLF10, KLF5, LIF, MXD1, NEDD4L, NPAS2, NR1D1, NR4A2, PCGF5, SMAD6, STAT1, TBX3, TPR, ZFP36</t>
  </si>
  <si>
    <t xml:space="preserve">endoderm formation (GO:0001706)</t>
  </si>
  <si>
    <t xml:space="preserve">6/37</t>
  </si>
  <si>
    <t xml:space="preserve">DUSP1, DUSP4, DUSP5, HMGA2, ITGA5, ITGB5</t>
  </si>
  <si>
    <t xml:space="preserve">regulation of hormone biosynthetic process (GO:0046885)</t>
  </si>
  <si>
    <t xml:space="preserve">2/8</t>
  </si>
  <si>
    <t xml:space="preserve">EGR1, STC2</t>
  </si>
  <si>
    <t xml:space="preserve">positive regulation of transcription, DNA-templated (GO:0045893)</t>
  </si>
  <si>
    <t xml:space="preserve">28/1121</t>
  </si>
  <si>
    <t xml:space="preserve">ATF3, CYR61, DDIT3, EGFR, EGR1, EPAS1, ETV4, ETV5, FOSL1, FSTL3, GATA6, HES1, HMGA2, IL11, IL6, IRF2BPL, JAG1, JUNB, KLF10, KLF5, LIF, MAP2K3, NPAS2, NR1D1, NR4A2, PCGF5, RYBP, STAT1</t>
  </si>
  <si>
    <t xml:space="preserve">regulation of protein modification by small protein conjugation or removal (GO:1903320)</t>
  </si>
  <si>
    <t xml:space="preserve">3/15</t>
  </si>
  <si>
    <t xml:space="preserve">EGR1, HSPA1A, HSPA1B</t>
  </si>
  <si>
    <t xml:space="preserve">peptidyl-tyrosine dephosphorylation (GO:0035335)</t>
  </si>
  <si>
    <t xml:space="preserve">4/26</t>
  </si>
  <si>
    <t xml:space="preserve">DUSP1, DUSP4, DUSP5, PTPRJ</t>
  </si>
  <si>
    <t xml:space="preserve">positive regulation of response to DNA damage stimulus (GO:2001022)</t>
  </si>
  <si>
    <t xml:space="preserve">5/50</t>
  </si>
  <si>
    <t xml:space="preserve">EGFR, HMGA2, NPAS2, PMAIP1, SPRED2</t>
  </si>
  <si>
    <t xml:space="preserve">cytokine-mediated signaling pathway (GO:0019221)</t>
  </si>
  <si>
    <t xml:space="preserve">22/634</t>
  </si>
  <si>
    <t xml:space="preserve">CCND1, EGR1, ICAM1, IFI27, IFI6, IFIT2, IL11, IL6, IL6ST, IRAK2, IRS2, JUNB, LIF, OAS1, OAS3, PTGS2, STAT1, STX3, TNFRSF10B, TNFRSF12A, TNFRSF21, TRIM25</t>
  </si>
  <si>
    <t xml:space="preserve">negative regulation of transcription from RNA polymerase II promoter (GO:0000122)</t>
  </si>
  <si>
    <t xml:space="preserve">23/566</t>
  </si>
  <si>
    <t xml:space="preserve">ATF3, BHLHE40, CCND1, CRY1, DDIT3, DNAJB1, FOSB, GATA6, HES1, HMGA2, HSPA1A, IFI27, IRF2BPL, JUNB, KLF10, MXD1, NEDD4L, NR1D1, NR4A2, STAT1, TBX3, TPR, ZFP36</t>
  </si>
  <si>
    <t xml:space="preserve">regulation of endoplasmic reticulum stress-induced intrinsic apoptotic signaling pathway (GO:1902235)</t>
  </si>
  <si>
    <t xml:space="preserve">4/21</t>
  </si>
  <si>
    <t xml:space="preserve">DDIT3, HERPUD1, HSPA1A, PMAIP1</t>
  </si>
  <si>
    <t xml:space="preserve">positive regulation of transcription from RNA polymerase II promoter in response to endoplasmic reticulum stress (GO:1990440)</t>
  </si>
  <si>
    <t xml:space="preserve">3/12</t>
  </si>
  <si>
    <t xml:space="preserve">ATF3, DDIT3, HSPA5</t>
  </si>
  <si>
    <t xml:space="preserve">regulation of cellular response to stress (GO:0080135)</t>
  </si>
  <si>
    <t xml:space="preserve">9/105</t>
  </si>
  <si>
    <t xml:space="preserve">AJUBA, CHORDC1, DNAJB1, HSPA1A, HSPA1B, IER3, NPAS2, NUAK1, TPR</t>
  </si>
  <si>
    <t xml:space="preserve">negative regulation of apoptotic process (GO:0043066)</t>
  </si>
  <si>
    <t xml:space="preserve">21/486</t>
  </si>
  <si>
    <t xml:space="preserve">ASNS, DNAJC3, EGFR, EPHA2, GATA6, HMGA2, HSPA1A, HSPA1B, HSPA5, IFI6, IL6, IL6ST, ITGA5, NR4A2, NUAK2, PLK2, ROR1, SMAD6, TBX3, THBS1, TNFRSF10B</t>
  </si>
  <si>
    <t xml:space="preserve">regulation of cell proliferation (GO:0042127)</t>
  </si>
  <si>
    <t xml:space="preserve">25/741</t>
  </si>
  <si>
    <t xml:space="preserve">ABL2, BHLHE40, EGFR, FOSL1, HES1, HSPA1A, HSPA1B, IL11, IL6, IL6ST, IRS2, JAG1, JUNB, KLF10, LIF, NUAK1, PTPRJ, RAPGEF2, SMAD6, STX3, TBX3, THBS1, TNFRSF10B, TNFRSF21, VEGFC</t>
  </si>
  <si>
    <t xml:space="preserve">negative regulation of protein modification by small protein conjugation or removal (GO:1903321)</t>
  </si>
  <si>
    <t xml:space="preserve">5/47</t>
  </si>
  <si>
    <t xml:space="preserve">CHORDC1, CRY1, HSPA1A, HSPA1B, TNFAIP3</t>
  </si>
  <si>
    <t xml:space="preserve">positive regulation of tumor necrosis factor-mediated signaling pathway (GO:1903265)</t>
  </si>
  <si>
    <t xml:space="preserve">HSPA1A, HSPA1B</t>
  </si>
  <si>
    <t xml:space="preserve">For the enrichment analysis of other gene sets, we recommend using Enrichr: http://amp.pharm.mssm.edu/Enrichr/</t>
  </si>
  <si>
    <t xml:space="preserve">Category</t>
  </si>
  <si>
    <t xml:space="preserve">N</t>
  </si>
  <si>
    <t xml:space="preserve">Downregulated 24 h and 48 h</t>
  </si>
  <si>
    <t xml:space="preserve">Expressed at high levels</t>
  </si>
  <si>
    <t xml:space="preserve">Verified by RNAhybrid</t>
  </si>
  <si>
    <t xml:space="preserve">Target gene prioritized</t>
  </si>
  <si>
    <t xml:space="preserve">Related to mir-548 family</t>
  </si>
  <si>
    <t xml:space="preserve">Predicted by miRWalk</t>
  </si>
  <si>
    <t xml:space="preserve">Recorded in miRTarBase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E+00"/>
    <numFmt numFmtId="166" formatCode="0.000"/>
    <numFmt numFmtId="167" formatCode="0.00"/>
    <numFmt numFmtId="168" formatCode="#,##0.000"/>
    <numFmt numFmtId="169" formatCode="General"/>
    <numFmt numFmtId="170" formatCode="&quot;TRUE&quot;;&quot;TRUE&quot;;&quot;FALSE&quot;"/>
    <numFmt numFmtId="171" formatCode="@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Droid Sans Devanagari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i val="true"/>
      <sz val="11"/>
      <color rgb="FF808080"/>
      <name val="Calibri"/>
      <family val="2"/>
    </font>
    <font>
      <sz val="10"/>
      <name val="Arial"/>
      <family val="2"/>
      <charset val="1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B2B2B2"/>
        <bgColor rgb="FFCCCCCC"/>
      </patternFill>
    </fill>
    <fill>
      <patternFill patternType="solid">
        <fgColor rgb="FFCCCCCC"/>
        <bgColor rgb="FFCCCCFF"/>
      </patternFill>
    </fill>
    <fill>
      <patternFill patternType="solid">
        <fgColor rgb="FFFFFFCC"/>
        <bgColor rgb="FFFFFF99"/>
      </patternFill>
    </fill>
    <fill>
      <patternFill patternType="solid">
        <fgColor rgb="FFEEEEEE"/>
        <bgColor rgb="FFFFFFCC"/>
      </patternFill>
    </fill>
  </fills>
  <borders count="19">
    <border diagonalUp="false" diagonalDown="false">
      <left/>
      <right/>
      <top/>
      <bottom/>
      <diagonal/>
    </border>
    <border diagonalUp="false" diagonalDown="false">
      <left style="thin"/>
      <right style="thin">
        <color rgb="FFB2B2B2"/>
      </right>
      <top style="thin"/>
      <bottom style="thin"/>
      <diagonal/>
    </border>
    <border diagonalUp="false" diagonalDown="false">
      <left style="thin">
        <color rgb="FFB2B2B2"/>
      </left>
      <right style="thin">
        <color rgb="FFB2B2B2"/>
      </right>
      <top style="thin"/>
      <bottom style="thin"/>
      <diagonal/>
    </border>
    <border diagonalUp="false" diagonalDown="false">
      <left style="thin">
        <color rgb="FFB2B2B2"/>
      </left>
      <right style="thin"/>
      <top style="thin"/>
      <bottom style="thin"/>
      <diagonal/>
    </border>
    <border diagonalUp="false" diagonalDown="false">
      <left style="thin"/>
      <right style="thin">
        <color rgb="FFCCCCCC"/>
      </right>
      <top style="thin"/>
      <bottom style="thin"/>
      <diagonal/>
    </border>
    <border diagonalUp="false" diagonalDown="false">
      <left style="thin">
        <color rgb="FFCCCCCC"/>
      </left>
      <right style="thin"/>
      <top style="thin"/>
      <bottom style="thin"/>
      <diagonal/>
    </border>
    <border diagonalUp="false" diagonalDown="false">
      <left style="thin"/>
      <right style="thin"/>
      <top style="thin"/>
      <bottom style="thin">
        <color rgb="FFFFFFCC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>
        <color rgb="FFFFFFCC"/>
      </top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>
        <color rgb="FFCCCCCC"/>
      </right>
      <top/>
      <bottom/>
      <diagonal/>
    </border>
    <border diagonalUp="false" diagonalDown="false">
      <left style="thin">
        <color rgb="FFCCCCCC"/>
      </left>
      <right style="thin">
        <color rgb="FFCCCCCC"/>
      </right>
      <top/>
      <bottom/>
      <diagonal/>
    </border>
    <border diagonalUp="false" diagonalDown="false">
      <left style="thin">
        <color rgb="FFCCCCCC"/>
      </left>
      <right style="thin"/>
      <top/>
      <bottom/>
      <diagonal/>
    </border>
    <border diagonalUp="false" diagonalDown="false">
      <left style="thin"/>
      <right style="thin">
        <color rgb="FFCCCCCC"/>
      </right>
      <top style="thin"/>
      <bottom/>
      <diagonal/>
    </border>
    <border diagonalUp="false" diagonalDown="false">
      <left style="thin">
        <color rgb="FFCCCCCC"/>
      </left>
      <right style="thin">
        <color rgb="FFCCCCCC"/>
      </right>
      <top style="thin"/>
      <bottom/>
      <diagonal/>
    </border>
    <border diagonalUp="false" diagonalDown="false">
      <left style="thin">
        <color rgb="FFCCCCCC"/>
      </left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4" fillId="0" borderId="0" applyFont="true" applyBorder="false" applyAlignment="false" applyProtection="false"/>
    <xf numFmtId="166" fontId="4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4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5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4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1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1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1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1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1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1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1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9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9" fontId="8" fillId="0" borderId="9" xfId="23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70" fontId="8" fillId="0" borderId="13" xfId="23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70" fontId="8" fillId="0" borderId="14" xfId="23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70" fontId="8" fillId="0" borderId="15" xfId="23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9" fontId="8" fillId="0" borderId="10" xfId="23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9" fontId="8" fillId="0" borderId="11" xfId="23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9" fontId="8" fillId="0" borderId="12" xfId="23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9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71" fontId="0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7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9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8" xfId="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umberFormat1" xfId="20"/>
    <cellStyle name="NumberFormat2" xfId="21"/>
    <cellStyle name="Standard 2" xfId="22"/>
    <cellStyle name="Excel_BuiltIn_Erklärender Text" xfId="23"/>
  </cellStyles>
  <dxfs count="671">
    <dxf>
      <fill>
        <patternFill patternType="solid">
          <fgColor rgb="FFEEEEEE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FFFFCC"/>
        </patternFill>
      </fill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</dxfs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16161"/>
      <rgbColor rgb="FFB2B2B2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5699668973819"/>
          <c:y val="0.10453207769276"/>
          <c:w val="0.961901895877219"/>
          <c:h val="0.859799882283696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arplot!$A$2:$A$8</c:f>
              <c:strCache>
                <c:ptCount val="7"/>
                <c:pt idx="0">
                  <c:v>Downregulated 24 h and 48 h</c:v>
                </c:pt>
                <c:pt idx="1">
                  <c:v>Expressed at high levels</c:v>
                </c:pt>
                <c:pt idx="2">
                  <c:v>Verified by RNAhybrid</c:v>
                </c:pt>
                <c:pt idx="3">
                  <c:v>Target gene prioritized</c:v>
                </c:pt>
                <c:pt idx="4">
                  <c:v>Related to mir-548 family</c:v>
                </c:pt>
                <c:pt idx="5">
                  <c:v>Predicted by miRWalk</c:v>
                </c:pt>
                <c:pt idx="6">
                  <c:v>Recorded in miRTarBase</c:v>
                </c:pt>
              </c:strCache>
            </c:strRef>
          </c:cat>
          <c:val>
            <c:numRef>
              <c:f>Barplot!$B$2:$B$8</c:f>
              <c:numCache>
                <c:formatCode>General</c:formatCode>
                <c:ptCount val="7"/>
                <c:pt idx="0">
                  <c:v>195</c:v>
                </c:pt>
                <c:pt idx="1">
                  <c:v>64</c:v>
                </c:pt>
                <c:pt idx="2">
                  <c:v>61</c:v>
                </c:pt>
                <c:pt idx="3">
                  <c:v>10</c:v>
                </c:pt>
                <c:pt idx="4">
                  <c:v>50</c:v>
                </c:pt>
                <c:pt idx="5">
                  <c:v>35</c:v>
                </c:pt>
                <c:pt idx="6">
                  <c:v>6</c:v>
                </c:pt>
              </c:numCache>
            </c:numRef>
          </c:val>
        </c:ser>
        <c:gapWidth val="150"/>
        <c:overlap val="0"/>
        <c:axId val="71800926"/>
        <c:axId val="9943352"/>
      </c:barChart>
      <c:catAx>
        <c:axId val="71800926"/>
        <c:scaling>
          <c:orientation val="maxMin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43352"/>
        <c:crossesAt val="0"/>
        <c:auto val="1"/>
        <c:lblAlgn val="ctr"/>
        <c:lblOffset val="100"/>
        <c:noMultiLvlLbl val="0"/>
      </c:catAx>
      <c:valAx>
        <c:axId val="9943352"/>
        <c:scaling>
          <c:orientation val="minMax"/>
          <c:max val="333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umber of candidate target transcripts</a:t>
                </a:r>
              </a:p>
            </c:rich>
          </c:tx>
          <c:layout>
            <c:manualLayout>
              <c:xMode val="edge"/>
              <c:yMode val="edge"/>
              <c:x val="0.450616912428528"/>
              <c:y val="0.6388463802236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80092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72960</xdr:colOff>
      <xdr:row>10</xdr:row>
      <xdr:rowOff>66240</xdr:rowOff>
    </xdr:from>
    <xdr:to>
      <xdr:col>7</xdr:col>
      <xdr:colOff>224280</xdr:colOff>
      <xdr:row>29</xdr:row>
      <xdr:rowOff>47520</xdr:rowOff>
    </xdr:to>
    <xdr:graphicFrame>
      <xdr:nvGraphicFramePr>
        <xdr:cNvPr id="0" name="Diagramm 1"/>
        <xdr:cNvGraphicFramePr/>
      </xdr:nvGraphicFramePr>
      <xdr:xfrm>
        <a:off x="372960" y="1685520"/>
        <a:ext cx="5981040" cy="3057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I3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0.7"/>
    <col collapsed="false" customWidth="true" hidden="false" outlineLevel="0" max="2" min="2" style="1" width="30.56"/>
    <col collapsed="false" customWidth="true" hidden="false" outlineLevel="0" max="3" min="3" style="1" width="7.56"/>
    <col collapsed="false" customWidth="true" hidden="false" outlineLevel="0" max="4" min="4" style="1" width="12.56"/>
    <col collapsed="false" customWidth="true" hidden="false" outlineLevel="0" max="5" min="5" style="1" width="14.85"/>
    <col collapsed="false" customWidth="true" hidden="false" outlineLevel="0" max="6" min="6" style="1" width="11.42"/>
    <col collapsed="false" customWidth="true" hidden="false" outlineLevel="0" max="14" min="7" style="1" width="9.56"/>
    <col collapsed="false" customWidth="true" hidden="false" outlineLevel="0" max="21" min="15" style="1" width="15.41"/>
    <col collapsed="false" customWidth="true" hidden="false" outlineLevel="0" max="35" min="22" style="1" width="11.7"/>
  </cols>
  <sheetData>
    <row r="1" customFormat="false" ht="12.75" hidden="false" customHeight="false" outlineLevel="0" collapsed="false">
      <c r="A1" s="2"/>
      <c r="B1" s="2"/>
      <c r="C1" s="2"/>
      <c r="D1" s="2"/>
      <c r="E1" s="2"/>
      <c r="F1" s="2"/>
      <c r="G1" s="3" t="s">
        <v>0</v>
      </c>
      <c r="H1" s="4"/>
      <c r="I1" s="4"/>
      <c r="J1" s="5"/>
      <c r="K1" s="3" t="s">
        <v>1</v>
      </c>
      <c r="L1" s="4"/>
      <c r="M1" s="4"/>
      <c r="N1" s="5"/>
      <c r="O1" s="2"/>
      <c r="P1" s="2"/>
      <c r="Q1" s="2"/>
      <c r="R1" s="2"/>
      <c r="S1" s="2"/>
      <c r="T1" s="2"/>
      <c r="U1" s="2"/>
    </row>
    <row r="2" customFormat="false" ht="12.75" hidden="false" customHeight="false" outlineLevel="0" collapsed="false">
      <c r="A2" s="2"/>
      <c r="B2" s="2"/>
      <c r="C2" s="2"/>
      <c r="D2" s="2"/>
      <c r="E2" s="2"/>
      <c r="F2" s="2"/>
      <c r="G2" s="6" t="s">
        <v>2</v>
      </c>
      <c r="H2" s="7"/>
      <c r="I2" s="6" t="s">
        <v>3</v>
      </c>
      <c r="J2" s="7"/>
      <c r="K2" s="6" t="s">
        <v>4</v>
      </c>
      <c r="L2" s="7"/>
      <c r="M2" s="8" t="s">
        <v>5</v>
      </c>
      <c r="N2" s="7"/>
      <c r="O2" s="9" t="s">
        <v>6</v>
      </c>
      <c r="P2" s="9" t="s">
        <v>7</v>
      </c>
      <c r="Q2" s="9" t="s">
        <v>8</v>
      </c>
      <c r="R2" s="9" t="s">
        <v>9</v>
      </c>
      <c r="S2" s="9" t="s">
        <v>10</v>
      </c>
      <c r="T2" s="9" t="s">
        <v>11</v>
      </c>
      <c r="U2" s="9" t="s">
        <v>12</v>
      </c>
      <c r="V2" s="10" t="s">
        <v>13</v>
      </c>
      <c r="W2" s="10"/>
      <c r="X2" s="10"/>
      <c r="Y2" s="10"/>
      <c r="Z2" s="10"/>
      <c r="AA2" s="10"/>
      <c r="AB2" s="10"/>
      <c r="AC2" s="10"/>
      <c r="AD2" s="10" t="s">
        <v>14</v>
      </c>
      <c r="AE2" s="10"/>
      <c r="AF2" s="10"/>
      <c r="AG2" s="10"/>
      <c r="AH2" s="10"/>
      <c r="AI2" s="10"/>
    </row>
    <row r="3" customFormat="false" ht="12.75" hidden="false" customHeight="false" outlineLevel="0" collapsed="false">
      <c r="A3" s="11" t="s">
        <v>15</v>
      </c>
      <c r="B3" s="11" t="s">
        <v>16</v>
      </c>
      <c r="C3" s="11" t="s">
        <v>17</v>
      </c>
      <c r="D3" s="11" t="s">
        <v>18</v>
      </c>
      <c r="E3" s="11" t="s">
        <v>19</v>
      </c>
      <c r="F3" s="11" t="s">
        <v>20</v>
      </c>
      <c r="G3" s="11" t="s">
        <v>21</v>
      </c>
      <c r="H3" s="11" t="s">
        <v>22</v>
      </c>
      <c r="I3" s="11" t="s">
        <v>21</v>
      </c>
      <c r="J3" s="11" t="s">
        <v>22</v>
      </c>
      <c r="K3" s="11" t="s">
        <v>21</v>
      </c>
      <c r="L3" s="11" t="s">
        <v>22</v>
      </c>
      <c r="M3" s="11" t="s">
        <v>21</v>
      </c>
      <c r="N3" s="11" t="s">
        <v>22</v>
      </c>
      <c r="O3" s="12" t="s">
        <v>23</v>
      </c>
      <c r="P3" s="12" t="s">
        <v>24</v>
      </c>
      <c r="Q3" s="12" t="s">
        <v>25</v>
      </c>
      <c r="R3" s="12" t="s">
        <v>26</v>
      </c>
      <c r="S3" s="12" t="s">
        <v>27</v>
      </c>
      <c r="T3" s="12" t="s">
        <v>28</v>
      </c>
      <c r="U3" s="12" t="s">
        <v>29</v>
      </c>
      <c r="V3" s="11" t="s">
        <v>30</v>
      </c>
      <c r="W3" s="11" t="s">
        <v>31</v>
      </c>
      <c r="X3" s="11" t="s">
        <v>32</v>
      </c>
      <c r="Y3" s="11" t="s">
        <v>33</v>
      </c>
      <c r="Z3" s="11" t="s">
        <v>34</v>
      </c>
      <c r="AA3" s="11" t="s">
        <v>35</v>
      </c>
      <c r="AB3" s="11" t="s">
        <v>36</v>
      </c>
      <c r="AC3" s="11" t="s">
        <v>37</v>
      </c>
      <c r="AD3" s="11" t="s">
        <v>38</v>
      </c>
      <c r="AE3" s="11" t="s">
        <v>39</v>
      </c>
      <c r="AF3" s="11" t="s">
        <v>40</v>
      </c>
      <c r="AG3" s="11" t="s">
        <v>41</v>
      </c>
      <c r="AH3" s="11" t="s">
        <v>42</v>
      </c>
      <c r="AI3" s="11" t="s">
        <v>43</v>
      </c>
    </row>
    <row r="4" customFormat="false" ht="12.75" hidden="false" customHeight="false" outlineLevel="0" collapsed="false">
      <c r="A4" s="13" t="s">
        <v>44</v>
      </c>
      <c r="B4" s="13" t="s">
        <v>45</v>
      </c>
      <c r="C4" s="13" t="s">
        <v>46</v>
      </c>
      <c r="D4" s="13" t="n">
        <v>63</v>
      </c>
      <c r="E4" s="13"/>
      <c r="F4" s="13"/>
      <c r="G4" s="14" t="n">
        <v>4.28</v>
      </c>
      <c r="H4" s="15" t="n">
        <v>4.37</v>
      </c>
      <c r="I4" s="15" t="n">
        <v>4.98</v>
      </c>
      <c r="J4" s="16" t="n">
        <v>4.66</v>
      </c>
      <c r="K4" s="17" t="n">
        <v>-1.63</v>
      </c>
      <c r="L4" s="18" t="n">
        <v>-1.22</v>
      </c>
      <c r="M4" s="19" t="n">
        <v>0.0125</v>
      </c>
      <c r="N4" s="20" t="n">
        <v>0.4026</v>
      </c>
      <c r="O4" s="21" t="b">
        <f aca="false">AND(K4&lt;0,L4&lt;0)</f>
        <v>1</v>
      </c>
      <c r="P4" s="21" t="b">
        <f aca="false">OR(I4&gt;=10,J4&gt;=10)</f>
        <v>0</v>
      </c>
      <c r="Q4" s="22" t="b">
        <f aca="false">FALSE()</f>
        <v>0</v>
      </c>
      <c r="R4" s="21" t="n">
        <f aca="false">COUNTIF(O4:Q4,TRUE())=3</f>
        <v>0</v>
      </c>
      <c r="S4" s="22" t="b">
        <f aca="false">FALSE()</f>
        <v>0</v>
      </c>
      <c r="T4" s="22" t="b">
        <f aca="false">FALSE()</f>
        <v>0</v>
      </c>
      <c r="U4" s="22" t="b">
        <f aca="false">FALSE()</f>
        <v>0</v>
      </c>
      <c r="V4" s="23" t="s">
        <v>46</v>
      </c>
      <c r="W4" s="24" t="s">
        <v>46</v>
      </c>
      <c r="X4" s="24" t="s">
        <v>46</v>
      </c>
      <c r="Y4" s="24" t="s">
        <v>46</v>
      </c>
      <c r="Z4" s="24" t="s">
        <v>46</v>
      </c>
      <c r="AA4" s="24" t="s">
        <v>46</v>
      </c>
      <c r="AB4" s="24" t="s">
        <v>46</v>
      </c>
      <c r="AC4" s="25" t="s">
        <v>46</v>
      </c>
      <c r="AD4" s="23" t="s">
        <v>46</v>
      </c>
      <c r="AE4" s="24" t="s">
        <v>46</v>
      </c>
      <c r="AF4" s="24" t="s">
        <v>46</v>
      </c>
      <c r="AG4" s="24" t="s">
        <v>46</v>
      </c>
      <c r="AH4" s="24" t="s">
        <v>46</v>
      </c>
      <c r="AI4" s="25" t="s">
        <v>46</v>
      </c>
    </row>
    <row r="5" customFormat="false" ht="12.75" hidden="false" customHeight="false" outlineLevel="0" collapsed="false">
      <c r="A5" s="13" t="s">
        <v>47</v>
      </c>
      <c r="B5" s="13" t="s">
        <v>48</v>
      </c>
      <c r="C5" s="13" t="s">
        <v>46</v>
      </c>
      <c r="D5" s="13" t="n">
        <v>214</v>
      </c>
      <c r="E5" s="13" t="s">
        <v>49</v>
      </c>
      <c r="F5" s="13" t="n">
        <v>1969</v>
      </c>
      <c r="G5" s="14" t="n">
        <v>6.34</v>
      </c>
      <c r="H5" s="15" t="n">
        <v>7.43</v>
      </c>
      <c r="I5" s="15" t="n">
        <v>7.74</v>
      </c>
      <c r="J5" s="16" t="n">
        <v>7.46</v>
      </c>
      <c r="K5" s="17" t="n">
        <v>-2.64</v>
      </c>
      <c r="L5" s="18" t="n">
        <v>-1.02</v>
      </c>
      <c r="M5" s="19" t="n">
        <v>0.0057</v>
      </c>
      <c r="N5" s="20" t="n">
        <v>0.9108</v>
      </c>
      <c r="O5" s="21" t="b">
        <f aca="false">AND(K5&lt;0,L5&lt;0)</f>
        <v>1</v>
      </c>
      <c r="P5" s="21" t="b">
        <f aca="false">OR(I5&gt;=10,J5&gt;=10)</f>
        <v>0</v>
      </c>
      <c r="Q5" s="22" t="b">
        <f aca="false">TRUE()</f>
        <v>1</v>
      </c>
      <c r="R5" s="21" t="n">
        <f aca="false">COUNTIF(O5:Q5,TRUE())=3</f>
        <v>0</v>
      </c>
      <c r="S5" s="22" t="b">
        <f aca="false">FALSE()</f>
        <v>0</v>
      </c>
      <c r="T5" s="22" t="b">
        <f aca="false">TRUE()</f>
        <v>1</v>
      </c>
      <c r="U5" s="22" t="b">
        <f aca="false">FALSE()</f>
        <v>0</v>
      </c>
      <c r="V5" s="26" t="b">
        <f aca="false">FALSE()</f>
        <v>0</v>
      </c>
      <c r="W5" s="27" t="b">
        <f aca="false">FALSE()</f>
        <v>0</v>
      </c>
      <c r="X5" s="27" t="b">
        <f aca="false">FALSE()</f>
        <v>0</v>
      </c>
      <c r="Y5" s="27" t="b">
        <f aca="false">FALSE()</f>
        <v>0</v>
      </c>
      <c r="Z5" s="27" t="b">
        <f aca="false">FALSE()</f>
        <v>0</v>
      </c>
      <c r="AA5" s="27" t="b">
        <f aca="false">FALSE()</f>
        <v>0</v>
      </c>
      <c r="AB5" s="27" t="b">
        <f aca="false">TRUE()</f>
        <v>1</v>
      </c>
      <c r="AC5" s="28" t="b">
        <f aca="false">TRUE()</f>
        <v>1</v>
      </c>
      <c r="AD5" s="26" t="b">
        <f aca="false">FALSE()</f>
        <v>0</v>
      </c>
      <c r="AE5" s="27" t="b">
        <f aca="false">FALSE()</f>
        <v>0</v>
      </c>
      <c r="AF5" s="27" t="b">
        <f aca="false">FALSE()</f>
        <v>0</v>
      </c>
      <c r="AG5" s="27" t="b">
        <f aca="false">FALSE()</f>
        <v>0</v>
      </c>
      <c r="AH5" s="27" t="b">
        <f aca="false">FALSE()</f>
        <v>0</v>
      </c>
      <c r="AI5" s="28" t="b">
        <f aca="false">FALSE()</f>
        <v>0</v>
      </c>
    </row>
    <row r="6" customFormat="false" ht="12.75" hidden="false" customHeight="false" outlineLevel="0" collapsed="false">
      <c r="A6" s="13" t="s">
        <v>50</v>
      </c>
      <c r="B6" s="13" t="s">
        <v>51</v>
      </c>
      <c r="C6" s="13" t="s">
        <v>46</v>
      </c>
      <c r="D6" s="13" t="n">
        <v>30</v>
      </c>
      <c r="E6" s="13"/>
      <c r="F6" s="13"/>
      <c r="G6" s="14" t="n">
        <v>12.34</v>
      </c>
      <c r="H6" s="15" t="n">
        <v>12.37</v>
      </c>
      <c r="I6" s="15" t="n">
        <v>13.09</v>
      </c>
      <c r="J6" s="16" t="n">
        <v>12.71</v>
      </c>
      <c r="K6" s="17" t="n">
        <v>-1.69</v>
      </c>
      <c r="L6" s="18" t="n">
        <v>-1.27</v>
      </c>
      <c r="M6" s="19" t="n">
        <v>0.034</v>
      </c>
      <c r="N6" s="20" t="n">
        <v>0.2836</v>
      </c>
      <c r="O6" s="21" t="b">
        <f aca="false">AND(K6&lt;0,L6&lt;0)</f>
        <v>1</v>
      </c>
      <c r="P6" s="21" t="b">
        <f aca="false">OR(I6&gt;=10,J6&gt;=10)</f>
        <v>1</v>
      </c>
      <c r="Q6" s="22" t="b">
        <f aca="false">FALSE()</f>
        <v>0</v>
      </c>
      <c r="R6" s="21" t="n">
        <f aca="false">COUNTIF(O6:Q6,TRUE())=3</f>
        <v>0</v>
      </c>
      <c r="S6" s="22" t="b">
        <f aca="false">FALSE()</f>
        <v>0</v>
      </c>
      <c r="T6" s="22" t="b">
        <f aca="false">FALSE()</f>
        <v>0</v>
      </c>
      <c r="U6" s="22" t="b">
        <f aca="false">FALSE()</f>
        <v>0</v>
      </c>
      <c r="V6" s="26" t="s">
        <v>46</v>
      </c>
      <c r="W6" s="27" t="s">
        <v>46</v>
      </c>
      <c r="X6" s="27" t="s">
        <v>46</v>
      </c>
      <c r="Y6" s="27" t="s">
        <v>46</v>
      </c>
      <c r="Z6" s="27" t="s">
        <v>46</v>
      </c>
      <c r="AA6" s="27" t="s">
        <v>46</v>
      </c>
      <c r="AB6" s="27" t="s">
        <v>46</v>
      </c>
      <c r="AC6" s="28" t="s">
        <v>46</v>
      </c>
      <c r="AD6" s="26" t="s">
        <v>46</v>
      </c>
      <c r="AE6" s="27" t="s">
        <v>46</v>
      </c>
      <c r="AF6" s="27" t="s">
        <v>46</v>
      </c>
      <c r="AG6" s="27" t="s">
        <v>46</v>
      </c>
      <c r="AH6" s="27" t="s">
        <v>46</v>
      </c>
      <c r="AI6" s="28" t="s">
        <v>46</v>
      </c>
    </row>
    <row r="7" customFormat="false" ht="12.75" hidden="false" customHeight="false" outlineLevel="0" collapsed="false">
      <c r="A7" s="13" t="s">
        <v>52</v>
      </c>
      <c r="B7" s="13" t="s">
        <v>53</v>
      </c>
      <c r="C7" s="13" t="s">
        <v>54</v>
      </c>
      <c r="D7" s="13" t="n">
        <v>30</v>
      </c>
      <c r="E7" s="13"/>
      <c r="F7" s="13"/>
      <c r="G7" s="14" t="n">
        <v>12.34</v>
      </c>
      <c r="H7" s="15" t="n">
        <v>12.37</v>
      </c>
      <c r="I7" s="15" t="n">
        <v>13.09</v>
      </c>
      <c r="J7" s="16" t="n">
        <v>12.71</v>
      </c>
      <c r="K7" s="17" t="n">
        <v>-1.69</v>
      </c>
      <c r="L7" s="18" t="n">
        <v>-1.27</v>
      </c>
      <c r="M7" s="19" t="n">
        <v>0.034</v>
      </c>
      <c r="N7" s="20" t="n">
        <v>0.2836</v>
      </c>
      <c r="O7" s="21" t="b">
        <f aca="false">AND(K7&lt;0,L7&lt;0)</f>
        <v>1</v>
      </c>
      <c r="P7" s="21" t="b">
        <f aca="false">OR(I7&gt;=10,J7&gt;=10)</f>
        <v>1</v>
      </c>
      <c r="Q7" s="22" t="b">
        <f aca="false">FALSE()</f>
        <v>0</v>
      </c>
      <c r="R7" s="21" t="n">
        <f aca="false">COUNTIF(O7:Q7,TRUE())=3</f>
        <v>0</v>
      </c>
      <c r="S7" s="22" t="b">
        <f aca="false">FALSE()</f>
        <v>0</v>
      </c>
      <c r="T7" s="22" t="b">
        <f aca="false">FALSE()</f>
        <v>0</v>
      </c>
      <c r="U7" s="22" t="b">
        <f aca="false">FALSE()</f>
        <v>0</v>
      </c>
      <c r="V7" s="26" t="s">
        <v>46</v>
      </c>
      <c r="W7" s="27" t="s">
        <v>46</v>
      </c>
      <c r="X7" s="27" t="s">
        <v>46</v>
      </c>
      <c r="Y7" s="27" t="s">
        <v>46</v>
      </c>
      <c r="Z7" s="27" t="s">
        <v>46</v>
      </c>
      <c r="AA7" s="27" t="s">
        <v>46</v>
      </c>
      <c r="AB7" s="27" t="s">
        <v>46</v>
      </c>
      <c r="AC7" s="28" t="s">
        <v>46</v>
      </c>
      <c r="AD7" s="26" t="s">
        <v>46</v>
      </c>
      <c r="AE7" s="27" t="s">
        <v>46</v>
      </c>
      <c r="AF7" s="27" t="s">
        <v>46</v>
      </c>
      <c r="AG7" s="27" t="s">
        <v>46</v>
      </c>
      <c r="AH7" s="27" t="s">
        <v>46</v>
      </c>
      <c r="AI7" s="28" t="s">
        <v>46</v>
      </c>
    </row>
    <row r="8" customFormat="false" ht="12.75" hidden="false" customHeight="false" outlineLevel="0" collapsed="false">
      <c r="A8" s="13" t="s">
        <v>55</v>
      </c>
      <c r="B8" s="13" t="s">
        <v>56</v>
      </c>
      <c r="C8" s="13" t="s">
        <v>54</v>
      </c>
      <c r="D8" s="13" t="n">
        <v>30</v>
      </c>
      <c r="E8" s="13"/>
      <c r="F8" s="13"/>
      <c r="G8" s="14" t="n">
        <v>13.94</v>
      </c>
      <c r="H8" s="15" t="n">
        <v>15.6</v>
      </c>
      <c r="I8" s="15" t="n">
        <v>14.62</v>
      </c>
      <c r="J8" s="16" t="n">
        <v>15.32</v>
      </c>
      <c r="K8" s="17" t="n">
        <v>-1.6</v>
      </c>
      <c r="L8" s="18" t="n">
        <v>1.21</v>
      </c>
      <c r="M8" s="19" t="n">
        <v>0.0433</v>
      </c>
      <c r="N8" s="20" t="n">
        <v>0.4637</v>
      </c>
      <c r="O8" s="21" t="b">
        <f aca="false">AND(K8&lt;0,L8&lt;0)</f>
        <v>0</v>
      </c>
      <c r="P8" s="21" t="b">
        <f aca="false">OR(I8&gt;=10,J8&gt;=10)</f>
        <v>1</v>
      </c>
      <c r="Q8" s="22" t="b">
        <f aca="false">FALSE()</f>
        <v>0</v>
      </c>
      <c r="R8" s="21" t="n">
        <f aca="false">COUNTIF(O8:Q8,TRUE())=3</f>
        <v>0</v>
      </c>
      <c r="S8" s="22" t="b">
        <f aca="false">FALSE()</f>
        <v>0</v>
      </c>
      <c r="T8" s="22" t="b">
        <f aca="false">FALSE()</f>
        <v>0</v>
      </c>
      <c r="U8" s="22" t="b">
        <f aca="false">FALSE()</f>
        <v>0</v>
      </c>
      <c r="V8" s="26" t="s">
        <v>46</v>
      </c>
      <c r="W8" s="27" t="s">
        <v>46</v>
      </c>
      <c r="X8" s="27" t="s">
        <v>46</v>
      </c>
      <c r="Y8" s="27" t="s">
        <v>46</v>
      </c>
      <c r="Z8" s="27" t="s">
        <v>46</v>
      </c>
      <c r="AA8" s="27" t="s">
        <v>46</v>
      </c>
      <c r="AB8" s="27" t="s">
        <v>46</v>
      </c>
      <c r="AC8" s="28" t="s">
        <v>46</v>
      </c>
      <c r="AD8" s="26" t="s">
        <v>46</v>
      </c>
      <c r="AE8" s="27" t="s">
        <v>46</v>
      </c>
      <c r="AF8" s="27" t="s">
        <v>46</v>
      </c>
      <c r="AG8" s="27" t="s">
        <v>46</v>
      </c>
      <c r="AH8" s="27" t="s">
        <v>46</v>
      </c>
      <c r="AI8" s="28" t="s">
        <v>46</v>
      </c>
    </row>
    <row r="9" customFormat="false" ht="12.75" hidden="false" customHeight="false" outlineLevel="0" collapsed="false">
      <c r="A9" s="13" t="s">
        <v>57</v>
      </c>
      <c r="B9" s="13" t="s">
        <v>58</v>
      </c>
      <c r="C9" s="13" t="s">
        <v>46</v>
      </c>
      <c r="D9" s="13" t="n">
        <v>30</v>
      </c>
      <c r="E9" s="13" t="s">
        <v>59</v>
      </c>
      <c r="F9" s="13" t="n">
        <v>3352</v>
      </c>
      <c r="G9" s="14" t="n">
        <v>3.9</v>
      </c>
      <c r="H9" s="15" t="n">
        <v>3.79</v>
      </c>
      <c r="I9" s="15" t="n">
        <v>4.73</v>
      </c>
      <c r="J9" s="16" t="n">
        <v>3.74</v>
      </c>
      <c r="K9" s="17" t="n">
        <v>-1.78</v>
      </c>
      <c r="L9" s="18" t="n">
        <v>1.03</v>
      </c>
      <c r="M9" s="19" t="n">
        <v>0.0218</v>
      </c>
      <c r="N9" s="20" t="n">
        <v>0.9128</v>
      </c>
      <c r="O9" s="21" t="b">
        <f aca="false">AND(K9&lt;0,L9&lt;0)</f>
        <v>0</v>
      </c>
      <c r="P9" s="21" t="b">
        <f aca="false">OR(I9&gt;=10,J9&gt;=10)</f>
        <v>0</v>
      </c>
      <c r="Q9" s="22" t="b">
        <f aca="false">FALSE()</f>
        <v>0</v>
      </c>
      <c r="R9" s="21" t="n">
        <f aca="false">COUNTIF(O9:Q9,TRUE())=3</f>
        <v>0</v>
      </c>
      <c r="S9" s="22" t="b">
        <f aca="false">FALSE()</f>
        <v>0</v>
      </c>
      <c r="T9" s="22" t="b">
        <f aca="false">FALSE()</f>
        <v>0</v>
      </c>
      <c r="U9" s="22" t="b">
        <f aca="false">FALSE()</f>
        <v>0</v>
      </c>
      <c r="V9" s="26" t="b">
        <f aca="false">FALSE()</f>
        <v>0</v>
      </c>
      <c r="W9" s="27" t="b">
        <f aca="false">FALSE()</f>
        <v>0</v>
      </c>
      <c r="X9" s="27" t="b">
        <f aca="false">FALSE()</f>
        <v>0</v>
      </c>
      <c r="Y9" s="27" t="b">
        <f aca="false">FALSE()</f>
        <v>0</v>
      </c>
      <c r="Z9" s="27" t="b">
        <f aca="false">FALSE()</f>
        <v>0</v>
      </c>
      <c r="AA9" s="27" t="b">
        <f aca="false">FALSE()</f>
        <v>0</v>
      </c>
      <c r="AB9" s="27" t="b">
        <f aca="false">FALSE()</f>
        <v>0</v>
      </c>
      <c r="AC9" s="28" t="b">
        <f aca="false">FALSE()</f>
        <v>0</v>
      </c>
      <c r="AD9" s="26" t="b">
        <f aca="false">FALSE()</f>
        <v>0</v>
      </c>
      <c r="AE9" s="27" t="b">
        <f aca="false">FALSE()</f>
        <v>0</v>
      </c>
      <c r="AF9" s="27" t="b">
        <f aca="false">FALSE()</f>
        <v>0</v>
      </c>
      <c r="AG9" s="27" t="b">
        <f aca="false">FALSE()</f>
        <v>0</v>
      </c>
      <c r="AH9" s="27" t="b">
        <f aca="false">FALSE()</f>
        <v>0</v>
      </c>
      <c r="AI9" s="28" t="b">
        <f aca="false">FALSE()</f>
        <v>0</v>
      </c>
    </row>
    <row r="10" customFormat="false" ht="12.75" hidden="false" customHeight="false" outlineLevel="0" collapsed="false">
      <c r="A10" s="13" t="s">
        <v>60</v>
      </c>
      <c r="B10" s="13" t="s">
        <v>61</v>
      </c>
      <c r="C10" s="13" t="s">
        <v>46</v>
      </c>
      <c r="D10" s="13" t="n">
        <v>30</v>
      </c>
      <c r="E10" s="13" t="s">
        <v>59</v>
      </c>
      <c r="F10" s="13" t="n">
        <v>3352</v>
      </c>
      <c r="G10" s="14" t="n">
        <v>3.59</v>
      </c>
      <c r="H10" s="15" t="n">
        <v>3.57</v>
      </c>
      <c r="I10" s="15" t="n">
        <v>4.53</v>
      </c>
      <c r="J10" s="16" t="n">
        <v>3.54</v>
      </c>
      <c r="K10" s="17" t="n">
        <v>-1.92</v>
      </c>
      <c r="L10" s="18" t="n">
        <v>1.02</v>
      </c>
      <c r="M10" s="19" t="n">
        <v>0.0037</v>
      </c>
      <c r="N10" s="20" t="n">
        <v>0.9877</v>
      </c>
      <c r="O10" s="21" t="b">
        <f aca="false">AND(K10&lt;0,L10&lt;0)</f>
        <v>0</v>
      </c>
      <c r="P10" s="21" t="b">
        <f aca="false">OR(I10&gt;=10,J10&gt;=10)</f>
        <v>0</v>
      </c>
      <c r="Q10" s="22" t="b">
        <f aca="false">FALSE()</f>
        <v>0</v>
      </c>
      <c r="R10" s="21" t="n">
        <f aca="false">COUNTIF(O10:Q10,TRUE())=3</f>
        <v>0</v>
      </c>
      <c r="S10" s="22" t="b">
        <f aca="false">FALSE()</f>
        <v>0</v>
      </c>
      <c r="T10" s="22" t="b">
        <f aca="false">FALSE()</f>
        <v>0</v>
      </c>
      <c r="U10" s="22" t="b">
        <f aca="false">FALSE()</f>
        <v>0</v>
      </c>
      <c r="V10" s="26" t="b">
        <f aca="false">FALSE()</f>
        <v>0</v>
      </c>
      <c r="W10" s="27" t="b">
        <f aca="false">FALSE()</f>
        <v>0</v>
      </c>
      <c r="X10" s="27" t="b">
        <f aca="false">FALSE()</f>
        <v>0</v>
      </c>
      <c r="Y10" s="27" t="b">
        <f aca="false">FALSE()</f>
        <v>0</v>
      </c>
      <c r="Z10" s="27" t="b">
        <f aca="false">FALSE()</f>
        <v>0</v>
      </c>
      <c r="AA10" s="27" t="b">
        <f aca="false">FALSE()</f>
        <v>0</v>
      </c>
      <c r="AB10" s="27" t="b">
        <f aca="false">FALSE()</f>
        <v>0</v>
      </c>
      <c r="AC10" s="28" t="b">
        <f aca="false">FALSE()</f>
        <v>0</v>
      </c>
      <c r="AD10" s="26" t="b">
        <f aca="false">FALSE()</f>
        <v>0</v>
      </c>
      <c r="AE10" s="27" t="b">
        <f aca="false">FALSE()</f>
        <v>0</v>
      </c>
      <c r="AF10" s="27" t="b">
        <f aca="false">FALSE()</f>
        <v>0</v>
      </c>
      <c r="AG10" s="27" t="b">
        <f aca="false">FALSE()</f>
        <v>0</v>
      </c>
      <c r="AH10" s="27" t="b">
        <f aca="false">FALSE()</f>
        <v>0</v>
      </c>
      <c r="AI10" s="28" t="b">
        <f aca="false">FALSE()</f>
        <v>0</v>
      </c>
    </row>
    <row r="11" customFormat="false" ht="12.75" hidden="false" customHeight="false" outlineLevel="0" collapsed="false">
      <c r="A11" s="13" t="s">
        <v>62</v>
      </c>
      <c r="B11" s="13" t="s">
        <v>63</v>
      </c>
      <c r="C11" s="13" t="s">
        <v>46</v>
      </c>
      <c r="D11" s="13" t="n">
        <v>60</v>
      </c>
      <c r="E11" s="13" t="s">
        <v>64</v>
      </c>
      <c r="F11" s="13" t="n">
        <v>2537</v>
      </c>
      <c r="G11" s="14" t="n">
        <v>13.9</v>
      </c>
      <c r="H11" s="15" t="n">
        <v>15.02</v>
      </c>
      <c r="I11" s="15" t="n">
        <v>14.87</v>
      </c>
      <c r="J11" s="16" t="n">
        <v>14.09</v>
      </c>
      <c r="K11" s="17" t="n">
        <v>-1.96</v>
      </c>
      <c r="L11" s="18" t="n">
        <v>1.9</v>
      </c>
      <c r="M11" s="19" t="n">
        <v>0.0256</v>
      </c>
      <c r="N11" s="20" t="n">
        <v>0.0575</v>
      </c>
      <c r="O11" s="21" t="b">
        <f aca="false">AND(K11&lt;0,L11&lt;0)</f>
        <v>0</v>
      </c>
      <c r="P11" s="21" t="b">
        <f aca="false">OR(I11&gt;=10,J11&gt;=10)</f>
        <v>1</v>
      </c>
      <c r="Q11" s="22" t="b">
        <f aca="false">FALSE()</f>
        <v>0</v>
      </c>
      <c r="R11" s="21" t="n">
        <f aca="false">COUNTIF(O11:Q11,TRUE())=3</f>
        <v>0</v>
      </c>
      <c r="S11" s="22" t="b">
        <f aca="false">FALSE()</f>
        <v>0</v>
      </c>
      <c r="T11" s="22" t="b">
        <f aca="false">FALSE()</f>
        <v>0</v>
      </c>
      <c r="U11" s="22" t="b">
        <f aca="false">FALSE()</f>
        <v>0</v>
      </c>
      <c r="V11" s="26" t="b">
        <f aca="false">FALSE()</f>
        <v>0</v>
      </c>
      <c r="W11" s="27" t="b">
        <f aca="false">FALSE()</f>
        <v>0</v>
      </c>
      <c r="X11" s="27" t="b">
        <f aca="false">TRUE()</f>
        <v>1</v>
      </c>
      <c r="Y11" s="27" t="b">
        <f aca="false">FALSE()</f>
        <v>0</v>
      </c>
      <c r="Z11" s="27" t="b">
        <f aca="false">FALSE()</f>
        <v>0</v>
      </c>
      <c r="AA11" s="27" t="b">
        <f aca="false">FALSE()</f>
        <v>0</v>
      </c>
      <c r="AB11" s="27" t="b">
        <f aca="false">FALSE()</f>
        <v>0</v>
      </c>
      <c r="AC11" s="28" t="b">
        <f aca="false">FALSE()</f>
        <v>0</v>
      </c>
      <c r="AD11" s="26" t="b">
        <f aca="false">FALSE()</f>
        <v>0</v>
      </c>
      <c r="AE11" s="27" t="b">
        <f aca="false">FALSE()</f>
        <v>0</v>
      </c>
      <c r="AF11" s="27" t="b">
        <f aca="false">FALSE()</f>
        <v>0</v>
      </c>
      <c r="AG11" s="27" t="b">
        <f aca="false">FALSE()</f>
        <v>0</v>
      </c>
      <c r="AH11" s="27" t="b">
        <f aca="false">FALSE()</f>
        <v>0</v>
      </c>
      <c r="AI11" s="28" t="b">
        <f aca="false">FALSE()</f>
        <v>0</v>
      </c>
    </row>
    <row r="12" customFormat="false" ht="12.75" hidden="false" customHeight="false" outlineLevel="0" collapsed="false">
      <c r="A12" s="13" t="s">
        <v>65</v>
      </c>
      <c r="B12" s="13" t="s">
        <v>66</v>
      </c>
      <c r="C12" s="13" t="s">
        <v>54</v>
      </c>
      <c r="D12" s="13" t="n">
        <v>130</v>
      </c>
      <c r="E12" s="13" t="s">
        <v>67</v>
      </c>
      <c r="F12" s="13" t="n">
        <v>83667</v>
      </c>
      <c r="G12" s="14" t="n">
        <v>6.05</v>
      </c>
      <c r="H12" s="15" t="n">
        <v>6.42</v>
      </c>
      <c r="I12" s="15" t="n">
        <v>6.68</v>
      </c>
      <c r="J12" s="16" t="n">
        <v>6.37</v>
      </c>
      <c r="K12" s="17" t="n">
        <v>-1.55</v>
      </c>
      <c r="L12" s="18" t="n">
        <v>1.04</v>
      </c>
      <c r="M12" s="19" t="n">
        <v>0.0041</v>
      </c>
      <c r="N12" s="20" t="n">
        <v>0.7831</v>
      </c>
      <c r="O12" s="21" t="b">
        <f aca="false">AND(K12&lt;0,L12&lt;0)</f>
        <v>0</v>
      </c>
      <c r="P12" s="21" t="b">
        <f aca="false">OR(I12&gt;=10,J12&gt;=10)</f>
        <v>0</v>
      </c>
      <c r="Q12" s="22" t="b">
        <f aca="false">FALSE()</f>
        <v>0</v>
      </c>
      <c r="R12" s="21" t="n">
        <f aca="false">COUNTIF(O12:Q12,TRUE())=3</f>
        <v>0</v>
      </c>
      <c r="S12" s="22" t="b">
        <f aca="false">FALSE()</f>
        <v>0</v>
      </c>
      <c r="T12" s="22" t="b">
        <f aca="false">FALSE()</f>
        <v>0</v>
      </c>
      <c r="U12" s="22" t="b">
        <f aca="false">FALSE()</f>
        <v>0</v>
      </c>
      <c r="V12" s="26" t="s">
        <v>46</v>
      </c>
      <c r="W12" s="27" t="s">
        <v>46</v>
      </c>
      <c r="X12" s="27" t="s">
        <v>46</v>
      </c>
      <c r="Y12" s="27" t="s">
        <v>46</v>
      </c>
      <c r="Z12" s="27" t="s">
        <v>46</v>
      </c>
      <c r="AA12" s="27" t="s">
        <v>46</v>
      </c>
      <c r="AB12" s="27" t="s">
        <v>46</v>
      </c>
      <c r="AC12" s="28" t="s">
        <v>46</v>
      </c>
      <c r="AD12" s="26" t="b">
        <f aca="false">FALSE()</f>
        <v>0</v>
      </c>
      <c r="AE12" s="27" t="b">
        <f aca="false">FALSE()</f>
        <v>0</v>
      </c>
      <c r="AF12" s="27" t="b">
        <f aca="false">FALSE()</f>
        <v>0</v>
      </c>
      <c r="AG12" s="27" t="b">
        <f aca="false">FALSE()</f>
        <v>0</v>
      </c>
      <c r="AH12" s="27" t="b">
        <f aca="false">FALSE()</f>
        <v>0</v>
      </c>
      <c r="AI12" s="28" t="b">
        <f aca="false">FALSE()</f>
        <v>0</v>
      </c>
    </row>
    <row r="13" customFormat="false" ht="12.75" hidden="false" customHeight="false" outlineLevel="0" collapsed="false">
      <c r="A13" s="13" t="s">
        <v>68</v>
      </c>
      <c r="B13" s="13" t="s">
        <v>69</v>
      </c>
      <c r="C13" s="13" t="s">
        <v>46</v>
      </c>
      <c r="D13" s="13" t="n">
        <v>30</v>
      </c>
      <c r="E13" s="13"/>
      <c r="F13" s="13"/>
      <c r="G13" s="14" t="n">
        <v>6.64</v>
      </c>
      <c r="H13" s="15" t="n">
        <v>7.48</v>
      </c>
      <c r="I13" s="15" t="n">
        <v>7.83</v>
      </c>
      <c r="J13" s="16" t="n">
        <v>8.2</v>
      </c>
      <c r="K13" s="17" t="n">
        <v>-2.29</v>
      </c>
      <c r="L13" s="18" t="n">
        <v>-1.64</v>
      </c>
      <c r="M13" s="19" t="n">
        <v>0.0205</v>
      </c>
      <c r="N13" s="20" t="n">
        <v>0.016</v>
      </c>
      <c r="O13" s="21" t="b">
        <f aca="false">AND(K13&lt;0,L13&lt;0)</f>
        <v>1</v>
      </c>
      <c r="P13" s="21" t="b">
        <f aca="false">OR(I13&gt;=10,J13&gt;=10)</f>
        <v>0</v>
      </c>
      <c r="Q13" s="22" t="b">
        <f aca="false">FALSE()</f>
        <v>0</v>
      </c>
      <c r="R13" s="21" t="n">
        <f aca="false">COUNTIF(O13:Q13,TRUE())=3</f>
        <v>0</v>
      </c>
      <c r="S13" s="22" t="b">
        <f aca="false">TRUE()</f>
        <v>1</v>
      </c>
      <c r="T13" s="22" t="b">
        <f aca="false">FALSE()</f>
        <v>0</v>
      </c>
      <c r="U13" s="22" t="b">
        <f aca="false">FALSE()</f>
        <v>0</v>
      </c>
      <c r="V13" s="26" t="s">
        <v>46</v>
      </c>
      <c r="W13" s="27" t="s">
        <v>46</v>
      </c>
      <c r="X13" s="27" t="s">
        <v>46</v>
      </c>
      <c r="Y13" s="27" t="s">
        <v>46</v>
      </c>
      <c r="Z13" s="27" t="s">
        <v>46</v>
      </c>
      <c r="AA13" s="27" t="s">
        <v>46</v>
      </c>
      <c r="AB13" s="27" t="s">
        <v>46</v>
      </c>
      <c r="AC13" s="28" t="s">
        <v>46</v>
      </c>
      <c r="AD13" s="26" t="s">
        <v>46</v>
      </c>
      <c r="AE13" s="27" t="s">
        <v>46</v>
      </c>
      <c r="AF13" s="27" t="s">
        <v>46</v>
      </c>
      <c r="AG13" s="27" t="s">
        <v>46</v>
      </c>
      <c r="AH13" s="27" t="s">
        <v>46</v>
      </c>
      <c r="AI13" s="28" t="s">
        <v>46</v>
      </c>
    </row>
    <row r="14" customFormat="false" ht="12.75" hidden="false" customHeight="false" outlineLevel="0" collapsed="false">
      <c r="A14" s="13" t="s">
        <v>70</v>
      </c>
      <c r="B14" s="13" t="s">
        <v>71</v>
      </c>
      <c r="C14" s="13" t="s">
        <v>46</v>
      </c>
      <c r="D14" s="13" t="n">
        <v>293</v>
      </c>
      <c r="E14" s="13" t="s">
        <v>72</v>
      </c>
      <c r="F14" s="13" t="n">
        <v>6513</v>
      </c>
      <c r="G14" s="14" t="n">
        <v>10.09</v>
      </c>
      <c r="H14" s="15" t="n">
        <v>10.24</v>
      </c>
      <c r="I14" s="15" t="n">
        <v>10.68</v>
      </c>
      <c r="J14" s="16" t="n">
        <v>10.09</v>
      </c>
      <c r="K14" s="17" t="n">
        <v>-1.51</v>
      </c>
      <c r="L14" s="18" t="n">
        <v>1.11</v>
      </c>
      <c r="M14" s="19" t="n">
        <v>0.0223</v>
      </c>
      <c r="N14" s="20" t="n">
        <v>0.9896</v>
      </c>
      <c r="O14" s="21" t="b">
        <f aca="false">AND(K14&lt;0,L14&lt;0)</f>
        <v>0</v>
      </c>
      <c r="P14" s="21" t="b">
        <f aca="false">OR(I14&gt;=10,J14&gt;=10)</f>
        <v>1</v>
      </c>
      <c r="Q14" s="22" t="b">
        <f aca="false">TRUE()</f>
        <v>1</v>
      </c>
      <c r="R14" s="21" t="n">
        <f aca="false">COUNTIF(O14:Q14,TRUE())=3</f>
        <v>0</v>
      </c>
      <c r="S14" s="22" t="b">
        <f aca="false">FALSE()</f>
        <v>0</v>
      </c>
      <c r="T14" s="22" t="b">
        <f aca="false">TRUE()</f>
        <v>1</v>
      </c>
      <c r="U14" s="22" t="b">
        <f aca="false">FALSE()</f>
        <v>0</v>
      </c>
      <c r="V14" s="26" t="b">
        <f aca="false">FALSE()</f>
        <v>0</v>
      </c>
      <c r="W14" s="27" t="b">
        <f aca="false">FALSE()</f>
        <v>0</v>
      </c>
      <c r="X14" s="27" t="b">
        <f aca="false">FALSE()</f>
        <v>0</v>
      </c>
      <c r="Y14" s="27" t="b">
        <f aca="false">FALSE()</f>
        <v>0</v>
      </c>
      <c r="Z14" s="27" t="b">
        <f aca="false">FALSE()</f>
        <v>0</v>
      </c>
      <c r="AA14" s="27" t="b">
        <f aca="false">FALSE()</f>
        <v>0</v>
      </c>
      <c r="AB14" s="27" t="b">
        <f aca="false">FALSE()</f>
        <v>0</v>
      </c>
      <c r="AC14" s="28" t="b">
        <f aca="false">FALSE()</f>
        <v>0</v>
      </c>
      <c r="AD14" s="26" t="b">
        <f aca="false">FALSE()</f>
        <v>0</v>
      </c>
      <c r="AE14" s="27" t="b">
        <f aca="false">TRUE()</f>
        <v>1</v>
      </c>
      <c r="AF14" s="27" t="b">
        <f aca="false">FALSE()</f>
        <v>0</v>
      </c>
      <c r="AG14" s="27" t="b">
        <f aca="false">FALSE()</f>
        <v>0</v>
      </c>
      <c r="AH14" s="27" t="b">
        <f aca="false">FALSE()</f>
        <v>0</v>
      </c>
      <c r="AI14" s="28" t="b">
        <f aca="false">FALSE()</f>
        <v>0</v>
      </c>
    </row>
    <row r="15" customFormat="false" ht="12.75" hidden="false" customHeight="false" outlineLevel="0" collapsed="false">
      <c r="A15" s="13" t="s">
        <v>73</v>
      </c>
      <c r="B15" s="13" t="s">
        <v>74</v>
      </c>
      <c r="C15" s="13" t="s">
        <v>54</v>
      </c>
      <c r="D15" s="13" t="n">
        <v>30</v>
      </c>
      <c r="E15" s="13"/>
      <c r="F15" s="13"/>
      <c r="G15" s="14" t="n">
        <v>4.03</v>
      </c>
      <c r="H15" s="15" t="n">
        <v>5</v>
      </c>
      <c r="I15" s="15" t="n">
        <v>4.79</v>
      </c>
      <c r="J15" s="16" t="n">
        <v>5.01</v>
      </c>
      <c r="K15" s="17" t="n">
        <v>-1.7</v>
      </c>
      <c r="L15" s="18" t="n">
        <v>-1.01</v>
      </c>
      <c r="M15" s="19" t="n">
        <v>0.0005</v>
      </c>
      <c r="N15" s="20" t="n">
        <v>0.7417</v>
      </c>
      <c r="O15" s="21" t="b">
        <f aca="false">AND(K15&lt;0,L15&lt;0)</f>
        <v>1</v>
      </c>
      <c r="P15" s="21" t="b">
        <f aca="false">OR(I15&gt;=10,J15&gt;=10)</f>
        <v>0</v>
      </c>
      <c r="Q15" s="22" t="b">
        <f aca="false">FALSE()</f>
        <v>0</v>
      </c>
      <c r="R15" s="21" t="n">
        <f aca="false">COUNTIF(O15:Q15,TRUE())=3</f>
        <v>0</v>
      </c>
      <c r="S15" s="22" t="b">
        <f aca="false">FALSE()</f>
        <v>0</v>
      </c>
      <c r="T15" s="22" t="b">
        <f aca="false">FALSE()</f>
        <v>0</v>
      </c>
      <c r="U15" s="22" t="b">
        <f aca="false">FALSE()</f>
        <v>0</v>
      </c>
      <c r="V15" s="26" t="s">
        <v>46</v>
      </c>
      <c r="W15" s="27" t="s">
        <v>46</v>
      </c>
      <c r="X15" s="27" t="s">
        <v>46</v>
      </c>
      <c r="Y15" s="27" t="s">
        <v>46</v>
      </c>
      <c r="Z15" s="27" t="s">
        <v>46</v>
      </c>
      <c r="AA15" s="27" t="s">
        <v>46</v>
      </c>
      <c r="AB15" s="27" t="s">
        <v>46</v>
      </c>
      <c r="AC15" s="28" t="s">
        <v>46</v>
      </c>
      <c r="AD15" s="26" t="s">
        <v>46</v>
      </c>
      <c r="AE15" s="27" t="s">
        <v>46</v>
      </c>
      <c r="AF15" s="27" t="s">
        <v>46</v>
      </c>
      <c r="AG15" s="27" t="s">
        <v>46</v>
      </c>
      <c r="AH15" s="27" t="s">
        <v>46</v>
      </c>
      <c r="AI15" s="28" t="s">
        <v>46</v>
      </c>
    </row>
    <row r="16" customFormat="false" ht="12.75" hidden="false" customHeight="false" outlineLevel="0" collapsed="false">
      <c r="A16" s="13" t="s">
        <v>75</v>
      </c>
      <c r="B16" s="13" t="s">
        <v>76</v>
      </c>
      <c r="C16" s="13" t="s">
        <v>54</v>
      </c>
      <c r="D16" s="13" t="n">
        <v>167</v>
      </c>
      <c r="E16" s="13" t="s">
        <v>77</v>
      </c>
      <c r="F16" s="13" t="n">
        <v>4919</v>
      </c>
      <c r="G16" s="14" t="n">
        <v>5.57</v>
      </c>
      <c r="H16" s="15" t="n">
        <v>6.01</v>
      </c>
      <c r="I16" s="15" t="n">
        <v>6.17</v>
      </c>
      <c r="J16" s="16" t="n">
        <v>6.32</v>
      </c>
      <c r="K16" s="17" t="n">
        <v>-1.51</v>
      </c>
      <c r="L16" s="18" t="n">
        <v>-1.23</v>
      </c>
      <c r="M16" s="19" t="n">
        <v>0.0355</v>
      </c>
      <c r="N16" s="20" t="n">
        <v>0.1974</v>
      </c>
      <c r="O16" s="21" t="b">
        <f aca="false">AND(K16&lt;0,L16&lt;0)</f>
        <v>1</v>
      </c>
      <c r="P16" s="21" t="b">
        <f aca="false">OR(I16&gt;=10,J16&gt;=10)</f>
        <v>0</v>
      </c>
      <c r="Q16" s="22" t="b">
        <f aca="false">FALSE()</f>
        <v>0</v>
      </c>
      <c r="R16" s="21" t="n">
        <f aca="false">COUNTIF(O16:Q16,TRUE())=3</f>
        <v>0</v>
      </c>
      <c r="S16" s="22" t="b">
        <f aca="false">FALSE()</f>
        <v>0</v>
      </c>
      <c r="T16" s="22" t="b">
        <f aca="false">FALSE()</f>
        <v>0</v>
      </c>
      <c r="U16" s="22" t="b">
        <f aca="false">FALSE()</f>
        <v>0</v>
      </c>
      <c r="V16" s="26" t="b">
        <f aca="false">FALSE()</f>
        <v>0</v>
      </c>
      <c r="W16" s="27" t="b">
        <f aca="false">FALSE()</f>
        <v>0</v>
      </c>
      <c r="X16" s="27" t="b">
        <f aca="false">FALSE()</f>
        <v>0</v>
      </c>
      <c r="Y16" s="27" t="b">
        <f aca="false">FALSE()</f>
        <v>0</v>
      </c>
      <c r="Z16" s="27" t="b">
        <f aca="false">FALSE()</f>
        <v>0</v>
      </c>
      <c r="AA16" s="27" t="b">
        <f aca="false">FALSE()</f>
        <v>0</v>
      </c>
      <c r="AB16" s="27" t="b">
        <f aca="false">FALSE()</f>
        <v>0</v>
      </c>
      <c r="AC16" s="28" t="b">
        <f aca="false">FALSE()</f>
        <v>0</v>
      </c>
      <c r="AD16" s="26" t="b">
        <f aca="false">FALSE()</f>
        <v>0</v>
      </c>
      <c r="AE16" s="27" t="b">
        <f aca="false">FALSE()</f>
        <v>0</v>
      </c>
      <c r="AF16" s="27" t="b">
        <f aca="false">FALSE()</f>
        <v>0</v>
      </c>
      <c r="AG16" s="27" t="b">
        <f aca="false">FALSE()</f>
        <v>0</v>
      </c>
      <c r="AH16" s="27" t="b">
        <f aca="false">FALSE()</f>
        <v>0</v>
      </c>
      <c r="AI16" s="28" t="b">
        <f aca="false">FALSE()</f>
        <v>0</v>
      </c>
    </row>
    <row r="17" customFormat="false" ht="12.75" hidden="false" customHeight="false" outlineLevel="0" collapsed="false">
      <c r="A17" s="13" t="s">
        <v>78</v>
      </c>
      <c r="B17" s="13" t="s">
        <v>79</v>
      </c>
      <c r="C17" s="13" t="s">
        <v>54</v>
      </c>
      <c r="D17" s="13" t="n">
        <v>90</v>
      </c>
      <c r="E17" s="13" t="s">
        <v>80</v>
      </c>
      <c r="F17" s="13" t="n">
        <v>1647</v>
      </c>
      <c r="G17" s="14" t="n">
        <v>7.27</v>
      </c>
      <c r="H17" s="15" t="n">
        <v>8.19</v>
      </c>
      <c r="I17" s="15" t="n">
        <v>8.17</v>
      </c>
      <c r="J17" s="16" t="n">
        <v>8.19</v>
      </c>
      <c r="K17" s="17" t="n">
        <v>-1.87</v>
      </c>
      <c r="L17" s="18" t="n">
        <v>-1</v>
      </c>
      <c r="M17" s="19" t="n">
        <v>0.0189</v>
      </c>
      <c r="N17" s="20" t="n">
        <v>0.5053</v>
      </c>
      <c r="O17" s="21" t="b">
        <f aca="false">AND(K17&lt;0,L17&lt;0)</f>
        <v>1</v>
      </c>
      <c r="P17" s="21" t="b">
        <f aca="false">OR(I17&gt;=10,J17&gt;=10)</f>
        <v>0</v>
      </c>
      <c r="Q17" s="22" t="b">
        <f aca="false">TRUE()</f>
        <v>1</v>
      </c>
      <c r="R17" s="21" t="n">
        <f aca="false">COUNTIF(O17:Q17,TRUE())=3</f>
        <v>0</v>
      </c>
      <c r="S17" s="22" t="b">
        <f aca="false">FALSE()</f>
        <v>0</v>
      </c>
      <c r="T17" s="22" t="b">
        <f aca="false">FALSE()</f>
        <v>0</v>
      </c>
      <c r="U17" s="22" t="b">
        <f aca="false">FALSE()</f>
        <v>0</v>
      </c>
      <c r="V17" s="26" t="b">
        <f aca="false">TRUE()</f>
        <v>1</v>
      </c>
      <c r="W17" s="27" t="b">
        <f aca="false">TRUE()</f>
        <v>1</v>
      </c>
      <c r="X17" s="27" t="b">
        <f aca="false">TRUE()</f>
        <v>1</v>
      </c>
      <c r="Y17" s="27" t="b">
        <f aca="false">TRUE()</f>
        <v>1</v>
      </c>
      <c r="Z17" s="27" t="b">
        <f aca="false">TRUE()</f>
        <v>1</v>
      </c>
      <c r="AA17" s="27" t="b">
        <f aca="false">TRUE()</f>
        <v>1</v>
      </c>
      <c r="AB17" s="27" t="b">
        <f aca="false">TRUE()</f>
        <v>1</v>
      </c>
      <c r="AC17" s="28" t="b">
        <f aca="false">TRUE()</f>
        <v>1</v>
      </c>
      <c r="AD17" s="26" t="b">
        <f aca="false">FALSE()</f>
        <v>0</v>
      </c>
      <c r="AE17" s="27" t="b">
        <f aca="false">FALSE()</f>
        <v>0</v>
      </c>
      <c r="AF17" s="27" t="b">
        <f aca="false">FALSE()</f>
        <v>0</v>
      </c>
      <c r="AG17" s="27" t="b">
        <f aca="false">FALSE()</f>
        <v>0</v>
      </c>
      <c r="AH17" s="27" t="b">
        <f aca="false">FALSE()</f>
        <v>0</v>
      </c>
      <c r="AI17" s="28" t="b">
        <f aca="false">FALSE()</f>
        <v>0</v>
      </c>
    </row>
    <row r="18" customFormat="false" ht="12.75" hidden="false" customHeight="false" outlineLevel="0" collapsed="false">
      <c r="A18" s="13" t="s">
        <v>81</v>
      </c>
      <c r="B18" s="13" t="s">
        <v>82</v>
      </c>
      <c r="C18" s="13" t="s">
        <v>54</v>
      </c>
      <c r="D18" s="13" t="n">
        <v>30</v>
      </c>
      <c r="E18" s="13"/>
      <c r="F18" s="13"/>
      <c r="G18" s="14" t="n">
        <v>3.2</v>
      </c>
      <c r="H18" s="15" t="n">
        <v>3.31</v>
      </c>
      <c r="I18" s="15" t="n">
        <v>4.09</v>
      </c>
      <c r="J18" s="16" t="n">
        <v>3.73</v>
      </c>
      <c r="K18" s="17" t="n">
        <v>-1.85</v>
      </c>
      <c r="L18" s="18" t="n">
        <v>-1.34</v>
      </c>
      <c r="M18" s="19" t="n">
        <v>4.24E-005</v>
      </c>
      <c r="N18" s="20" t="n">
        <v>0.0052</v>
      </c>
      <c r="O18" s="21" t="b">
        <f aca="false">AND(K18&lt;0,L18&lt;0)</f>
        <v>1</v>
      </c>
      <c r="P18" s="21" t="b">
        <f aca="false">OR(I18&gt;=10,J18&gt;=10)</f>
        <v>0</v>
      </c>
      <c r="Q18" s="22" t="b">
        <f aca="false">FALSE()</f>
        <v>0</v>
      </c>
      <c r="R18" s="21" t="n">
        <f aca="false">COUNTIF(O18:Q18,TRUE())=3</f>
        <v>0</v>
      </c>
      <c r="S18" s="22" t="b">
        <f aca="false">TRUE()</f>
        <v>1</v>
      </c>
      <c r="T18" s="22" t="b">
        <f aca="false">FALSE()</f>
        <v>0</v>
      </c>
      <c r="U18" s="22" t="b">
        <f aca="false">FALSE()</f>
        <v>0</v>
      </c>
      <c r="V18" s="26" t="s">
        <v>46</v>
      </c>
      <c r="W18" s="27" t="s">
        <v>46</v>
      </c>
      <c r="X18" s="27" t="s">
        <v>46</v>
      </c>
      <c r="Y18" s="27" t="s">
        <v>46</v>
      </c>
      <c r="Z18" s="27" t="s">
        <v>46</v>
      </c>
      <c r="AA18" s="27" t="s">
        <v>46</v>
      </c>
      <c r="AB18" s="27" t="s">
        <v>46</v>
      </c>
      <c r="AC18" s="28" t="s">
        <v>46</v>
      </c>
      <c r="AD18" s="26" t="s">
        <v>46</v>
      </c>
      <c r="AE18" s="27" t="s">
        <v>46</v>
      </c>
      <c r="AF18" s="27" t="s">
        <v>46</v>
      </c>
      <c r="AG18" s="27" t="s">
        <v>46</v>
      </c>
      <c r="AH18" s="27" t="s">
        <v>46</v>
      </c>
      <c r="AI18" s="28" t="s">
        <v>46</v>
      </c>
    </row>
    <row r="19" customFormat="false" ht="12.75" hidden="false" customHeight="false" outlineLevel="0" collapsed="false">
      <c r="A19" s="13" t="s">
        <v>83</v>
      </c>
      <c r="B19" s="13" t="s">
        <v>84</v>
      </c>
      <c r="C19" s="13" t="s">
        <v>54</v>
      </c>
      <c r="D19" s="13" t="n">
        <v>2</v>
      </c>
      <c r="E19" s="13"/>
      <c r="F19" s="13"/>
      <c r="G19" s="14" t="n">
        <v>11.22</v>
      </c>
      <c r="H19" s="15" t="n">
        <v>11.87</v>
      </c>
      <c r="I19" s="15" t="n">
        <v>13.36</v>
      </c>
      <c r="J19" s="16" t="n">
        <v>14.93</v>
      </c>
      <c r="K19" s="17" t="n">
        <v>-4.41</v>
      </c>
      <c r="L19" s="18" t="n">
        <v>-8.33</v>
      </c>
      <c r="M19" s="19" t="n">
        <v>0.0004</v>
      </c>
      <c r="N19" s="20" t="n">
        <v>6.31E-005</v>
      </c>
      <c r="O19" s="21" t="b">
        <f aca="false">AND(K19&lt;0,L19&lt;0)</f>
        <v>1</v>
      </c>
      <c r="P19" s="21" t="b">
        <f aca="false">OR(I19&gt;=10,J19&gt;=10)</f>
        <v>1</v>
      </c>
      <c r="Q19" s="22" t="b">
        <f aca="false">FALSE()</f>
        <v>0</v>
      </c>
      <c r="R19" s="21" t="n">
        <f aca="false">COUNTIF(O19:Q19,TRUE())=3</f>
        <v>0</v>
      </c>
      <c r="S19" s="22" t="b">
        <f aca="false">TRUE()</f>
        <v>1</v>
      </c>
      <c r="T19" s="22" t="b">
        <f aca="false">FALSE()</f>
        <v>0</v>
      </c>
      <c r="U19" s="22" t="b">
        <f aca="false">FALSE()</f>
        <v>0</v>
      </c>
      <c r="V19" s="26" t="s">
        <v>46</v>
      </c>
      <c r="W19" s="27" t="s">
        <v>46</v>
      </c>
      <c r="X19" s="27" t="s">
        <v>46</v>
      </c>
      <c r="Y19" s="27" t="s">
        <v>46</v>
      </c>
      <c r="Z19" s="27" t="s">
        <v>46</v>
      </c>
      <c r="AA19" s="27" t="s">
        <v>46</v>
      </c>
      <c r="AB19" s="27" t="s">
        <v>46</v>
      </c>
      <c r="AC19" s="28" t="s">
        <v>46</v>
      </c>
      <c r="AD19" s="26" t="s">
        <v>46</v>
      </c>
      <c r="AE19" s="27" t="s">
        <v>46</v>
      </c>
      <c r="AF19" s="27" t="s">
        <v>46</v>
      </c>
      <c r="AG19" s="27" t="s">
        <v>46</v>
      </c>
      <c r="AH19" s="27" t="s">
        <v>46</v>
      </c>
      <c r="AI19" s="28" t="s">
        <v>46</v>
      </c>
    </row>
    <row r="20" customFormat="false" ht="12.75" hidden="false" customHeight="false" outlineLevel="0" collapsed="false">
      <c r="A20" s="13" t="s">
        <v>85</v>
      </c>
      <c r="B20" s="13" t="s">
        <v>86</v>
      </c>
      <c r="C20" s="13" t="s">
        <v>54</v>
      </c>
      <c r="D20" s="13" t="n">
        <v>160</v>
      </c>
      <c r="E20" s="13" t="s">
        <v>87</v>
      </c>
      <c r="F20" s="13" t="n">
        <v>3491</v>
      </c>
      <c r="G20" s="14" t="n">
        <v>8.4</v>
      </c>
      <c r="H20" s="15" t="n">
        <v>10.34</v>
      </c>
      <c r="I20" s="15" t="n">
        <v>10.17</v>
      </c>
      <c r="J20" s="16" t="n">
        <v>9.88</v>
      </c>
      <c r="K20" s="17" t="n">
        <v>-3.4</v>
      </c>
      <c r="L20" s="18" t="n">
        <v>1.38</v>
      </c>
      <c r="M20" s="19" t="n">
        <v>0.0077</v>
      </c>
      <c r="N20" s="20" t="n">
        <v>0.7953</v>
      </c>
      <c r="O20" s="21" t="b">
        <f aca="false">AND(K20&lt;0,L20&lt;0)</f>
        <v>0</v>
      </c>
      <c r="P20" s="21" t="b">
        <f aca="false">OR(I20&gt;=10,J20&gt;=10)</f>
        <v>1</v>
      </c>
      <c r="Q20" s="22" t="b">
        <f aca="false">FALSE()</f>
        <v>0</v>
      </c>
      <c r="R20" s="21" t="n">
        <f aca="false">COUNTIF(O20:Q20,TRUE())=3</f>
        <v>0</v>
      </c>
      <c r="S20" s="22" t="b">
        <f aca="false">FALSE()</f>
        <v>0</v>
      </c>
      <c r="T20" s="22" t="b">
        <f aca="false">FALSE()</f>
        <v>0</v>
      </c>
      <c r="U20" s="22" t="b">
        <f aca="false">FALSE()</f>
        <v>0</v>
      </c>
      <c r="V20" s="26" t="b">
        <f aca="false">FALSE()</f>
        <v>0</v>
      </c>
      <c r="W20" s="27" t="b">
        <f aca="false">FALSE()</f>
        <v>0</v>
      </c>
      <c r="X20" s="27" t="b">
        <f aca="false">FALSE()</f>
        <v>0</v>
      </c>
      <c r="Y20" s="27" t="b">
        <f aca="false">FALSE()</f>
        <v>0</v>
      </c>
      <c r="Z20" s="27" t="b">
        <f aca="false">FALSE()</f>
        <v>0</v>
      </c>
      <c r="AA20" s="27" t="b">
        <f aca="false">FALSE()</f>
        <v>0</v>
      </c>
      <c r="AB20" s="27" t="b">
        <f aca="false">FALSE()</f>
        <v>0</v>
      </c>
      <c r="AC20" s="28" t="b">
        <f aca="false">FALSE()</f>
        <v>0</v>
      </c>
      <c r="AD20" s="26" t="b">
        <f aca="false">FALSE()</f>
        <v>0</v>
      </c>
      <c r="AE20" s="27" t="b">
        <f aca="false">TRUE()</f>
        <v>1</v>
      </c>
      <c r="AF20" s="27" t="b">
        <f aca="false">FALSE()</f>
        <v>0</v>
      </c>
      <c r="AG20" s="27" t="b">
        <f aca="false">FALSE()</f>
        <v>0</v>
      </c>
      <c r="AH20" s="27" t="b">
        <f aca="false">FALSE()</f>
        <v>0</v>
      </c>
      <c r="AI20" s="28" t="b">
        <f aca="false">FALSE()</f>
        <v>0</v>
      </c>
    </row>
    <row r="21" customFormat="false" ht="12.75" hidden="false" customHeight="false" outlineLevel="0" collapsed="false">
      <c r="A21" s="13" t="s">
        <v>88</v>
      </c>
      <c r="B21" s="13" t="s">
        <v>89</v>
      </c>
      <c r="C21" s="13" t="s">
        <v>54</v>
      </c>
      <c r="D21" s="13" t="n">
        <v>30</v>
      </c>
      <c r="E21" s="13"/>
      <c r="F21" s="13"/>
      <c r="G21" s="14" t="n">
        <v>4.87</v>
      </c>
      <c r="H21" s="15" t="n">
        <v>4.56</v>
      </c>
      <c r="I21" s="15" t="n">
        <v>5.69</v>
      </c>
      <c r="J21" s="16" t="n">
        <v>5.34</v>
      </c>
      <c r="K21" s="17" t="n">
        <v>-1.76</v>
      </c>
      <c r="L21" s="18" t="n">
        <v>-1.71</v>
      </c>
      <c r="M21" s="19" t="n">
        <v>0.0079</v>
      </c>
      <c r="N21" s="20" t="n">
        <v>0.0086</v>
      </c>
      <c r="O21" s="21" t="b">
        <f aca="false">AND(K21&lt;0,L21&lt;0)</f>
        <v>1</v>
      </c>
      <c r="P21" s="21" t="b">
        <f aca="false">OR(I21&gt;=10,J21&gt;=10)</f>
        <v>0</v>
      </c>
      <c r="Q21" s="22" t="b">
        <f aca="false">FALSE()</f>
        <v>0</v>
      </c>
      <c r="R21" s="21" t="n">
        <f aca="false">COUNTIF(O21:Q21,TRUE())=3</f>
        <v>0</v>
      </c>
      <c r="S21" s="22" t="b">
        <f aca="false">TRUE()</f>
        <v>1</v>
      </c>
      <c r="T21" s="22" t="b">
        <f aca="false">FALSE()</f>
        <v>0</v>
      </c>
      <c r="U21" s="22" t="b">
        <f aca="false">FALSE()</f>
        <v>0</v>
      </c>
      <c r="V21" s="26" t="s">
        <v>46</v>
      </c>
      <c r="W21" s="27" t="s">
        <v>46</v>
      </c>
      <c r="X21" s="27" t="s">
        <v>46</v>
      </c>
      <c r="Y21" s="27" t="s">
        <v>46</v>
      </c>
      <c r="Z21" s="27" t="s">
        <v>46</v>
      </c>
      <c r="AA21" s="27" t="s">
        <v>46</v>
      </c>
      <c r="AB21" s="27" t="s">
        <v>46</v>
      </c>
      <c r="AC21" s="28" t="s">
        <v>46</v>
      </c>
      <c r="AD21" s="26" t="s">
        <v>46</v>
      </c>
      <c r="AE21" s="27" t="s">
        <v>46</v>
      </c>
      <c r="AF21" s="27" t="s">
        <v>46</v>
      </c>
      <c r="AG21" s="27" t="s">
        <v>46</v>
      </c>
      <c r="AH21" s="27" t="s">
        <v>46</v>
      </c>
      <c r="AI21" s="28" t="s">
        <v>46</v>
      </c>
    </row>
    <row r="22" customFormat="false" ht="12.75" hidden="false" customHeight="false" outlineLevel="0" collapsed="false">
      <c r="A22" s="13" t="s">
        <v>90</v>
      </c>
      <c r="B22" s="13" t="s">
        <v>91</v>
      </c>
      <c r="C22" s="13" t="s">
        <v>46</v>
      </c>
      <c r="D22" s="13" t="n">
        <v>6</v>
      </c>
      <c r="E22" s="13"/>
      <c r="F22" s="13"/>
      <c r="G22" s="14" t="n">
        <v>4.07</v>
      </c>
      <c r="H22" s="15" t="n">
        <v>3.58</v>
      </c>
      <c r="I22" s="15" t="n">
        <v>4</v>
      </c>
      <c r="J22" s="16" t="n">
        <v>4.28</v>
      </c>
      <c r="K22" s="17" t="n">
        <v>1.05</v>
      </c>
      <c r="L22" s="18" t="n">
        <v>-1.62</v>
      </c>
      <c r="M22" s="19" t="n">
        <v>0.8093</v>
      </c>
      <c r="N22" s="20" t="n">
        <v>0.0345</v>
      </c>
      <c r="O22" s="21" t="b">
        <f aca="false">AND(K22&lt;0,L22&lt;0)</f>
        <v>0</v>
      </c>
      <c r="P22" s="21" t="b">
        <f aca="false">OR(I22&gt;=10,J22&gt;=10)</f>
        <v>0</v>
      </c>
      <c r="Q22" s="22" t="b">
        <f aca="false">FALSE()</f>
        <v>0</v>
      </c>
      <c r="R22" s="21" t="n">
        <f aca="false">COUNTIF(O22:Q22,TRUE())=3</f>
        <v>0</v>
      </c>
      <c r="S22" s="22" t="b">
        <f aca="false">FALSE()</f>
        <v>0</v>
      </c>
      <c r="T22" s="22" t="b">
        <f aca="false">FALSE()</f>
        <v>0</v>
      </c>
      <c r="U22" s="22" t="b">
        <f aca="false">FALSE()</f>
        <v>0</v>
      </c>
      <c r="V22" s="26" t="s">
        <v>46</v>
      </c>
      <c r="W22" s="27" t="s">
        <v>46</v>
      </c>
      <c r="X22" s="27" t="s">
        <v>46</v>
      </c>
      <c r="Y22" s="27" t="s">
        <v>46</v>
      </c>
      <c r="Z22" s="27" t="s">
        <v>46</v>
      </c>
      <c r="AA22" s="27" t="s">
        <v>46</v>
      </c>
      <c r="AB22" s="27" t="s">
        <v>46</v>
      </c>
      <c r="AC22" s="28" t="s">
        <v>46</v>
      </c>
      <c r="AD22" s="26" t="s">
        <v>46</v>
      </c>
      <c r="AE22" s="27" t="s">
        <v>46</v>
      </c>
      <c r="AF22" s="27" t="s">
        <v>46</v>
      </c>
      <c r="AG22" s="27" t="s">
        <v>46</v>
      </c>
      <c r="AH22" s="27" t="s">
        <v>46</v>
      </c>
      <c r="AI22" s="28" t="s">
        <v>46</v>
      </c>
    </row>
    <row r="23" customFormat="false" ht="12.75" hidden="false" customHeight="false" outlineLevel="0" collapsed="false">
      <c r="A23" s="13" t="s">
        <v>92</v>
      </c>
      <c r="B23" s="13" t="s">
        <v>93</v>
      </c>
      <c r="C23" s="13" t="s">
        <v>54</v>
      </c>
      <c r="D23" s="13" t="n">
        <v>215</v>
      </c>
      <c r="E23" s="13" t="s">
        <v>94</v>
      </c>
      <c r="F23" s="13" t="n">
        <v>10628</v>
      </c>
      <c r="G23" s="14" t="n">
        <v>7.2</v>
      </c>
      <c r="H23" s="15" t="n">
        <v>8.62</v>
      </c>
      <c r="I23" s="15" t="n">
        <v>8.09</v>
      </c>
      <c r="J23" s="16" t="n">
        <v>8.9</v>
      </c>
      <c r="K23" s="17" t="n">
        <v>-1.86</v>
      </c>
      <c r="L23" s="18" t="n">
        <v>-1.21</v>
      </c>
      <c r="M23" s="19" t="n">
        <v>0.0094</v>
      </c>
      <c r="N23" s="20" t="n">
        <v>0.2685</v>
      </c>
      <c r="O23" s="21" t="b">
        <f aca="false">AND(K23&lt;0,L23&lt;0)</f>
        <v>1</v>
      </c>
      <c r="P23" s="21" t="b">
        <f aca="false">OR(I23&gt;=10,J23&gt;=10)</f>
        <v>0</v>
      </c>
      <c r="Q23" s="22" t="b">
        <f aca="false">FALSE()</f>
        <v>0</v>
      </c>
      <c r="R23" s="21" t="n">
        <f aca="false">COUNTIF(O23:Q23,TRUE())=3</f>
        <v>0</v>
      </c>
      <c r="S23" s="22" t="b">
        <f aca="false">FALSE()</f>
        <v>0</v>
      </c>
      <c r="T23" s="22" t="b">
        <f aca="false">TRUE()</f>
        <v>1</v>
      </c>
      <c r="U23" s="22" t="b">
        <f aca="false">FALSE()</f>
        <v>0</v>
      </c>
      <c r="V23" s="26" t="b">
        <f aca="false">TRUE()</f>
        <v>1</v>
      </c>
      <c r="W23" s="27" t="b">
        <f aca="false">TRUE()</f>
        <v>1</v>
      </c>
      <c r="X23" s="27" t="b">
        <f aca="false">TRUE()</f>
        <v>1</v>
      </c>
      <c r="Y23" s="27" t="b">
        <f aca="false">TRUE()</f>
        <v>1</v>
      </c>
      <c r="Z23" s="27" t="b">
        <f aca="false">TRUE()</f>
        <v>1</v>
      </c>
      <c r="AA23" s="27" t="b">
        <f aca="false">TRUE()</f>
        <v>1</v>
      </c>
      <c r="AB23" s="27" t="b">
        <f aca="false">TRUE()</f>
        <v>1</v>
      </c>
      <c r="AC23" s="28" t="b">
        <f aca="false">TRUE()</f>
        <v>1</v>
      </c>
      <c r="AD23" s="26" t="b">
        <f aca="false">TRUE()</f>
        <v>1</v>
      </c>
      <c r="AE23" s="27" t="b">
        <f aca="false">TRUE()</f>
        <v>1</v>
      </c>
      <c r="AF23" s="27" t="b">
        <f aca="false">TRUE()</f>
        <v>1</v>
      </c>
      <c r="AG23" s="27" t="b">
        <f aca="false">FALSE()</f>
        <v>0</v>
      </c>
      <c r="AH23" s="27" t="b">
        <f aca="false">TRUE()</f>
        <v>1</v>
      </c>
      <c r="AI23" s="28" t="b">
        <f aca="false">TRUE()</f>
        <v>1</v>
      </c>
    </row>
    <row r="24" customFormat="false" ht="12.75" hidden="false" customHeight="false" outlineLevel="0" collapsed="false">
      <c r="A24" s="13" t="s">
        <v>95</v>
      </c>
      <c r="B24" s="13" t="s">
        <v>96</v>
      </c>
      <c r="C24" s="13" t="s">
        <v>46</v>
      </c>
      <c r="D24" s="13" t="n">
        <v>30</v>
      </c>
      <c r="E24" s="13"/>
      <c r="F24" s="13"/>
      <c r="G24" s="14" t="n">
        <v>8.06</v>
      </c>
      <c r="H24" s="15" t="n">
        <v>8.62</v>
      </c>
      <c r="I24" s="15" t="n">
        <v>8.72</v>
      </c>
      <c r="J24" s="16" t="n">
        <v>8.7</v>
      </c>
      <c r="K24" s="17" t="n">
        <v>-1.57</v>
      </c>
      <c r="L24" s="18" t="n">
        <v>-1.05</v>
      </c>
      <c r="M24" s="19" t="n">
        <v>0.0021</v>
      </c>
      <c r="N24" s="20" t="n">
        <v>0.619</v>
      </c>
      <c r="O24" s="21" t="b">
        <f aca="false">AND(K24&lt;0,L24&lt;0)</f>
        <v>1</v>
      </c>
      <c r="P24" s="21" t="b">
        <f aca="false">OR(I24&gt;=10,J24&gt;=10)</f>
        <v>0</v>
      </c>
      <c r="Q24" s="22" t="b">
        <f aca="false">FALSE()</f>
        <v>0</v>
      </c>
      <c r="R24" s="21" t="n">
        <f aca="false">COUNTIF(O24:Q24,TRUE())=3</f>
        <v>0</v>
      </c>
      <c r="S24" s="22" t="b">
        <f aca="false">FALSE()</f>
        <v>0</v>
      </c>
      <c r="T24" s="22" t="b">
        <f aca="false">FALSE()</f>
        <v>0</v>
      </c>
      <c r="U24" s="22" t="b">
        <f aca="false">FALSE()</f>
        <v>0</v>
      </c>
      <c r="V24" s="26" t="s">
        <v>46</v>
      </c>
      <c r="W24" s="27" t="s">
        <v>46</v>
      </c>
      <c r="X24" s="27" t="s">
        <v>46</v>
      </c>
      <c r="Y24" s="27" t="s">
        <v>46</v>
      </c>
      <c r="Z24" s="27" t="s">
        <v>46</v>
      </c>
      <c r="AA24" s="27" t="s">
        <v>46</v>
      </c>
      <c r="AB24" s="27" t="s">
        <v>46</v>
      </c>
      <c r="AC24" s="28" t="s">
        <v>46</v>
      </c>
      <c r="AD24" s="26" t="s">
        <v>46</v>
      </c>
      <c r="AE24" s="27" t="s">
        <v>46</v>
      </c>
      <c r="AF24" s="27" t="s">
        <v>46</v>
      </c>
      <c r="AG24" s="27" t="s">
        <v>46</v>
      </c>
      <c r="AH24" s="27" t="s">
        <v>46</v>
      </c>
      <c r="AI24" s="28" t="s">
        <v>46</v>
      </c>
    </row>
    <row r="25" customFormat="false" ht="12.75" hidden="false" customHeight="false" outlineLevel="0" collapsed="false">
      <c r="A25" s="13" t="s">
        <v>97</v>
      </c>
      <c r="B25" s="13" t="s">
        <v>98</v>
      </c>
      <c r="C25" s="13" t="s">
        <v>46</v>
      </c>
      <c r="D25" s="13" t="n">
        <v>30</v>
      </c>
      <c r="E25" s="13" t="s">
        <v>99</v>
      </c>
      <c r="F25" s="13" t="n">
        <v>6281</v>
      </c>
      <c r="G25" s="14" t="n">
        <v>14.31</v>
      </c>
      <c r="H25" s="15" t="n">
        <v>14.27</v>
      </c>
      <c r="I25" s="15" t="n">
        <v>14.96</v>
      </c>
      <c r="J25" s="16" t="n">
        <v>14.21</v>
      </c>
      <c r="K25" s="17" t="n">
        <v>-1.57</v>
      </c>
      <c r="L25" s="18" t="n">
        <v>1.05</v>
      </c>
      <c r="M25" s="19" t="n">
        <v>0.0212</v>
      </c>
      <c r="N25" s="20" t="n">
        <v>0.8389</v>
      </c>
      <c r="O25" s="21" t="b">
        <f aca="false">AND(K25&lt;0,L25&lt;0)</f>
        <v>0</v>
      </c>
      <c r="P25" s="21" t="b">
        <f aca="false">OR(I25&gt;=10,J25&gt;=10)</f>
        <v>1</v>
      </c>
      <c r="Q25" s="22" t="b">
        <f aca="false">FALSE()</f>
        <v>0</v>
      </c>
      <c r="R25" s="21" t="n">
        <f aca="false">COUNTIF(O25:Q25,TRUE())=3</f>
        <v>0</v>
      </c>
      <c r="S25" s="22" t="b">
        <f aca="false">FALSE()</f>
        <v>0</v>
      </c>
      <c r="T25" s="22" t="b">
        <f aca="false">FALSE()</f>
        <v>0</v>
      </c>
      <c r="U25" s="22" t="b">
        <f aca="false">FALSE()</f>
        <v>0</v>
      </c>
      <c r="V25" s="26" t="b">
        <f aca="false">TRUE()</f>
        <v>1</v>
      </c>
      <c r="W25" s="27" t="b">
        <f aca="false">TRUE()</f>
        <v>1</v>
      </c>
      <c r="X25" s="27" t="b">
        <f aca="false">TRUE()</f>
        <v>1</v>
      </c>
      <c r="Y25" s="27" t="b">
        <f aca="false">TRUE()</f>
        <v>1</v>
      </c>
      <c r="Z25" s="27" t="b">
        <f aca="false">TRUE()</f>
        <v>1</v>
      </c>
      <c r="AA25" s="27" t="b">
        <f aca="false">TRUE()</f>
        <v>1</v>
      </c>
      <c r="AB25" s="27" t="b">
        <f aca="false">TRUE()</f>
        <v>1</v>
      </c>
      <c r="AC25" s="28" t="b">
        <f aca="false">TRUE()</f>
        <v>1</v>
      </c>
      <c r="AD25" s="26" t="b">
        <f aca="false">FALSE()</f>
        <v>0</v>
      </c>
      <c r="AE25" s="27" t="b">
        <f aca="false">TRUE()</f>
        <v>1</v>
      </c>
      <c r="AF25" s="27" t="b">
        <f aca="false">FALSE()</f>
        <v>0</v>
      </c>
      <c r="AG25" s="27" t="b">
        <f aca="false">FALSE()</f>
        <v>0</v>
      </c>
      <c r="AH25" s="27" t="b">
        <f aca="false">FALSE()</f>
        <v>0</v>
      </c>
      <c r="AI25" s="28" t="b">
        <f aca="false">FALSE()</f>
        <v>0</v>
      </c>
    </row>
    <row r="26" customFormat="false" ht="12.75" hidden="false" customHeight="false" outlineLevel="0" collapsed="false">
      <c r="A26" s="13" t="s">
        <v>100</v>
      </c>
      <c r="B26" s="13" t="s">
        <v>101</v>
      </c>
      <c r="C26" s="13" t="s">
        <v>54</v>
      </c>
      <c r="D26" s="13" t="n">
        <v>132</v>
      </c>
      <c r="E26" s="13" t="s">
        <v>102</v>
      </c>
      <c r="F26" s="13" t="n">
        <v>8682</v>
      </c>
      <c r="G26" s="14" t="n">
        <v>8.82</v>
      </c>
      <c r="H26" s="15" t="n">
        <v>9.27</v>
      </c>
      <c r="I26" s="15" t="n">
        <v>9.82</v>
      </c>
      <c r="J26" s="16" t="n">
        <v>9.34</v>
      </c>
      <c r="K26" s="17" t="n">
        <v>-2</v>
      </c>
      <c r="L26" s="18" t="n">
        <v>-1.05</v>
      </c>
      <c r="M26" s="19" t="n">
        <v>0.0086</v>
      </c>
      <c r="N26" s="20" t="n">
        <v>0.6065</v>
      </c>
      <c r="O26" s="21" t="b">
        <f aca="false">AND(K26&lt;0,L26&lt;0)</f>
        <v>1</v>
      </c>
      <c r="P26" s="21" t="b">
        <f aca="false">OR(I26&gt;=10,J26&gt;=10)</f>
        <v>0</v>
      </c>
      <c r="Q26" s="22" t="b">
        <f aca="false">FALSE()</f>
        <v>0</v>
      </c>
      <c r="R26" s="21" t="n">
        <f aca="false">COUNTIF(O26:Q26,TRUE())=3</f>
        <v>0</v>
      </c>
      <c r="S26" s="22" t="b">
        <f aca="false">FALSE()</f>
        <v>0</v>
      </c>
      <c r="T26" s="22" t="b">
        <f aca="false">FALSE()</f>
        <v>0</v>
      </c>
      <c r="U26" s="22" t="b">
        <f aca="false">FALSE()</f>
        <v>0</v>
      </c>
      <c r="V26" s="26" t="b">
        <f aca="false">TRUE()</f>
        <v>1</v>
      </c>
      <c r="W26" s="27" t="b">
        <f aca="false">FALSE()</f>
        <v>0</v>
      </c>
      <c r="X26" s="27" t="b">
        <f aca="false">TRUE()</f>
        <v>1</v>
      </c>
      <c r="Y26" s="27" t="b">
        <f aca="false">TRUE()</f>
        <v>1</v>
      </c>
      <c r="Z26" s="27" t="b">
        <f aca="false">TRUE()</f>
        <v>1</v>
      </c>
      <c r="AA26" s="27" t="b">
        <f aca="false">TRUE()</f>
        <v>1</v>
      </c>
      <c r="AB26" s="27" t="b">
        <f aca="false">TRUE()</f>
        <v>1</v>
      </c>
      <c r="AC26" s="28" t="b">
        <f aca="false">TRUE()</f>
        <v>1</v>
      </c>
      <c r="AD26" s="26" t="b">
        <f aca="false">TRUE()</f>
        <v>1</v>
      </c>
      <c r="AE26" s="27" t="b">
        <f aca="false">TRUE()</f>
        <v>1</v>
      </c>
      <c r="AF26" s="27" t="b">
        <f aca="false">TRUE()</f>
        <v>1</v>
      </c>
      <c r="AG26" s="27" t="b">
        <f aca="false">TRUE()</f>
        <v>1</v>
      </c>
      <c r="AH26" s="27" t="b">
        <f aca="false">FALSE()</f>
        <v>0</v>
      </c>
      <c r="AI26" s="28" t="b">
        <f aca="false">TRUE()</f>
        <v>1</v>
      </c>
    </row>
    <row r="27" customFormat="false" ht="12.75" hidden="false" customHeight="false" outlineLevel="0" collapsed="false">
      <c r="A27" s="13" t="s">
        <v>103</v>
      </c>
      <c r="B27" s="13" t="s">
        <v>104</v>
      </c>
      <c r="C27" s="13" t="s">
        <v>54</v>
      </c>
      <c r="D27" s="13" t="n">
        <v>50</v>
      </c>
      <c r="E27" s="13" t="s">
        <v>105</v>
      </c>
      <c r="F27" s="13" t="n">
        <v>3310</v>
      </c>
      <c r="G27" s="14" t="n">
        <v>6.11</v>
      </c>
      <c r="H27" s="15" t="n">
        <v>6.59</v>
      </c>
      <c r="I27" s="15" t="n">
        <v>6.74</v>
      </c>
      <c r="J27" s="16" t="n">
        <v>7.18</v>
      </c>
      <c r="K27" s="17" t="n">
        <v>-1.54</v>
      </c>
      <c r="L27" s="18" t="n">
        <v>-1.5</v>
      </c>
      <c r="M27" s="19" t="n">
        <v>0.0091</v>
      </c>
      <c r="N27" s="20" t="n">
        <v>0.0345</v>
      </c>
      <c r="O27" s="21" t="b">
        <f aca="false">AND(K27&lt;0,L27&lt;0)</f>
        <v>1</v>
      </c>
      <c r="P27" s="21" t="b">
        <f aca="false">OR(I27&gt;=10,J27&gt;=10)</f>
        <v>0</v>
      </c>
      <c r="Q27" s="22" t="b">
        <f aca="false">FALSE()</f>
        <v>0</v>
      </c>
      <c r="R27" s="21" t="n">
        <f aca="false">COUNTIF(O27:Q27,TRUE())=3</f>
        <v>0</v>
      </c>
      <c r="S27" s="22" t="b">
        <f aca="false">FALSE()</f>
        <v>0</v>
      </c>
      <c r="T27" s="22" t="b">
        <f aca="false">FALSE()</f>
        <v>0</v>
      </c>
      <c r="U27" s="22" t="b">
        <f aca="false">FALSE()</f>
        <v>0</v>
      </c>
      <c r="V27" s="26" t="b">
        <f aca="false">FALSE()</f>
        <v>0</v>
      </c>
      <c r="W27" s="27" t="b">
        <f aca="false">FALSE()</f>
        <v>0</v>
      </c>
      <c r="X27" s="27" t="b">
        <f aca="false">FALSE()</f>
        <v>0</v>
      </c>
      <c r="Y27" s="27" t="b">
        <f aca="false">TRUE()</f>
        <v>1</v>
      </c>
      <c r="Z27" s="27" t="b">
        <f aca="false">TRUE()</f>
        <v>1</v>
      </c>
      <c r="AA27" s="27" t="b">
        <f aca="false">TRUE()</f>
        <v>1</v>
      </c>
      <c r="AB27" s="27" t="b">
        <f aca="false">TRUE()</f>
        <v>1</v>
      </c>
      <c r="AC27" s="28" t="b">
        <f aca="false">FALSE()</f>
        <v>0</v>
      </c>
      <c r="AD27" s="26" t="b">
        <f aca="false">FALSE()</f>
        <v>0</v>
      </c>
      <c r="AE27" s="27" t="b">
        <f aca="false">FALSE()</f>
        <v>0</v>
      </c>
      <c r="AF27" s="27" t="b">
        <f aca="false">TRUE()</f>
        <v>1</v>
      </c>
      <c r="AG27" s="27" t="b">
        <f aca="false">TRUE()</f>
        <v>1</v>
      </c>
      <c r="AH27" s="27" t="b">
        <f aca="false">FALSE()</f>
        <v>0</v>
      </c>
      <c r="AI27" s="28" t="b">
        <f aca="false">TRUE()</f>
        <v>1</v>
      </c>
    </row>
    <row r="28" customFormat="false" ht="12.75" hidden="false" customHeight="false" outlineLevel="0" collapsed="false">
      <c r="A28" s="13" t="s">
        <v>106</v>
      </c>
      <c r="B28" s="13" t="s">
        <v>107</v>
      </c>
      <c r="C28" s="13" t="s">
        <v>54</v>
      </c>
      <c r="D28" s="13" t="n">
        <v>30</v>
      </c>
      <c r="E28" s="13"/>
      <c r="F28" s="13"/>
      <c r="G28" s="14" t="n">
        <v>3.48</v>
      </c>
      <c r="H28" s="15" t="n">
        <v>5.76</v>
      </c>
      <c r="I28" s="15" t="n">
        <v>5.77</v>
      </c>
      <c r="J28" s="16" t="n">
        <v>6.85</v>
      </c>
      <c r="K28" s="17" t="n">
        <v>-4.9</v>
      </c>
      <c r="L28" s="18" t="n">
        <v>-2.13</v>
      </c>
      <c r="M28" s="19" t="n">
        <v>0.0018</v>
      </c>
      <c r="N28" s="20" t="n">
        <v>0.0288</v>
      </c>
      <c r="O28" s="21" t="b">
        <f aca="false">AND(K28&lt;0,L28&lt;0)</f>
        <v>1</v>
      </c>
      <c r="P28" s="21" t="b">
        <f aca="false">OR(I28&gt;=10,J28&gt;=10)</f>
        <v>0</v>
      </c>
      <c r="Q28" s="22" t="b">
        <f aca="false">FALSE()</f>
        <v>0</v>
      </c>
      <c r="R28" s="21" t="n">
        <f aca="false">COUNTIF(O28:Q28,TRUE())=3</f>
        <v>0</v>
      </c>
      <c r="S28" s="22" t="b">
        <f aca="false">FALSE()</f>
        <v>0</v>
      </c>
      <c r="T28" s="22" t="b">
        <f aca="false">FALSE()</f>
        <v>0</v>
      </c>
      <c r="U28" s="22" t="b">
        <f aca="false">FALSE()</f>
        <v>0</v>
      </c>
      <c r="V28" s="26" t="s">
        <v>46</v>
      </c>
      <c r="W28" s="27" t="s">
        <v>46</v>
      </c>
      <c r="X28" s="27" t="s">
        <v>46</v>
      </c>
      <c r="Y28" s="27" t="s">
        <v>46</v>
      </c>
      <c r="Z28" s="27" t="s">
        <v>46</v>
      </c>
      <c r="AA28" s="27" t="s">
        <v>46</v>
      </c>
      <c r="AB28" s="27" t="s">
        <v>46</v>
      </c>
      <c r="AC28" s="28" t="s">
        <v>46</v>
      </c>
      <c r="AD28" s="26" t="s">
        <v>46</v>
      </c>
      <c r="AE28" s="27" t="s">
        <v>46</v>
      </c>
      <c r="AF28" s="27" t="s">
        <v>46</v>
      </c>
      <c r="AG28" s="27" t="s">
        <v>46</v>
      </c>
      <c r="AH28" s="27" t="s">
        <v>46</v>
      </c>
      <c r="AI28" s="28" t="s">
        <v>46</v>
      </c>
    </row>
    <row r="29" customFormat="false" ht="12.75" hidden="false" customHeight="false" outlineLevel="0" collapsed="false">
      <c r="A29" s="13" t="s">
        <v>108</v>
      </c>
      <c r="B29" s="13" t="s">
        <v>109</v>
      </c>
      <c r="C29" s="13" t="s">
        <v>54</v>
      </c>
      <c r="D29" s="13" t="n">
        <v>30</v>
      </c>
      <c r="E29" s="13" t="s">
        <v>110</v>
      </c>
      <c r="F29" s="13" t="n">
        <v>3311</v>
      </c>
      <c r="G29" s="14" t="n">
        <v>5.1</v>
      </c>
      <c r="H29" s="15" t="n">
        <v>5.79</v>
      </c>
      <c r="I29" s="15" t="n">
        <v>6.13</v>
      </c>
      <c r="J29" s="16" t="n">
        <v>6.5</v>
      </c>
      <c r="K29" s="17" t="n">
        <v>-2.04</v>
      </c>
      <c r="L29" s="18" t="n">
        <v>-1.64</v>
      </c>
      <c r="M29" s="19" t="n">
        <v>0.0102</v>
      </c>
      <c r="N29" s="20" t="n">
        <v>0.0814</v>
      </c>
      <c r="O29" s="21" t="b">
        <f aca="false">AND(K29&lt;0,L29&lt;0)</f>
        <v>1</v>
      </c>
      <c r="P29" s="21" t="b">
        <f aca="false">OR(I29&gt;=10,J29&gt;=10)</f>
        <v>0</v>
      </c>
      <c r="Q29" s="22" t="b">
        <f aca="false">FALSE()</f>
        <v>0</v>
      </c>
      <c r="R29" s="21" t="n">
        <f aca="false">COUNTIF(O29:Q29,TRUE())=3</f>
        <v>0</v>
      </c>
      <c r="S29" s="22" t="b">
        <f aca="false">FALSE()</f>
        <v>0</v>
      </c>
      <c r="T29" s="22" t="b">
        <f aca="false">FALSE()</f>
        <v>0</v>
      </c>
      <c r="U29" s="22" t="b">
        <f aca="false">FALSE()</f>
        <v>0</v>
      </c>
      <c r="V29" s="26" t="s">
        <v>46</v>
      </c>
      <c r="W29" s="27" t="s">
        <v>46</v>
      </c>
      <c r="X29" s="27" t="s">
        <v>46</v>
      </c>
      <c r="Y29" s="27" t="s">
        <v>46</v>
      </c>
      <c r="Z29" s="27" t="s">
        <v>46</v>
      </c>
      <c r="AA29" s="27" t="s">
        <v>46</v>
      </c>
      <c r="AB29" s="27" t="s">
        <v>46</v>
      </c>
      <c r="AC29" s="28" t="s">
        <v>46</v>
      </c>
      <c r="AD29" s="26" t="b">
        <f aca="false">FALSE()</f>
        <v>0</v>
      </c>
      <c r="AE29" s="27" t="b">
        <f aca="false">FALSE()</f>
        <v>0</v>
      </c>
      <c r="AF29" s="27" t="b">
        <f aca="false">FALSE()</f>
        <v>0</v>
      </c>
      <c r="AG29" s="27" t="b">
        <f aca="false">FALSE()</f>
        <v>0</v>
      </c>
      <c r="AH29" s="27" t="b">
        <f aca="false">FALSE()</f>
        <v>0</v>
      </c>
      <c r="AI29" s="28" t="b">
        <f aca="false">FALSE()</f>
        <v>0</v>
      </c>
    </row>
    <row r="30" customFormat="false" ht="12.75" hidden="false" customHeight="false" outlineLevel="0" collapsed="false">
      <c r="A30" s="13" t="s">
        <v>111</v>
      </c>
      <c r="B30" s="13" t="s">
        <v>112</v>
      </c>
      <c r="C30" s="13" t="s">
        <v>46</v>
      </c>
      <c r="D30" s="13" t="n">
        <v>30</v>
      </c>
      <c r="E30" s="13" t="s">
        <v>113</v>
      </c>
      <c r="F30" s="13" t="n">
        <v>677679</v>
      </c>
      <c r="G30" s="14" t="n">
        <v>4.53</v>
      </c>
      <c r="H30" s="15" t="n">
        <v>4.75</v>
      </c>
      <c r="I30" s="15" t="n">
        <v>4.51</v>
      </c>
      <c r="J30" s="16" t="n">
        <v>5.81</v>
      </c>
      <c r="K30" s="17" t="n">
        <v>1.02</v>
      </c>
      <c r="L30" s="18" t="n">
        <v>-2.08</v>
      </c>
      <c r="M30" s="19" t="n">
        <v>0.9975</v>
      </c>
      <c r="N30" s="20" t="n">
        <v>0.0174</v>
      </c>
      <c r="O30" s="21" t="b">
        <f aca="false">AND(K30&lt;0,L30&lt;0)</f>
        <v>0</v>
      </c>
      <c r="P30" s="21" t="b">
        <f aca="false">OR(I30&gt;=10,J30&gt;=10)</f>
        <v>0</v>
      </c>
      <c r="Q30" s="22" t="b">
        <f aca="false">FALSE()</f>
        <v>0</v>
      </c>
      <c r="R30" s="21" t="n">
        <f aca="false">COUNTIF(O30:Q30,TRUE())=3</f>
        <v>0</v>
      </c>
      <c r="S30" s="22" t="b">
        <f aca="false">FALSE()</f>
        <v>0</v>
      </c>
      <c r="T30" s="22" t="b">
        <f aca="false">FALSE()</f>
        <v>0</v>
      </c>
      <c r="U30" s="22" t="b">
        <f aca="false">FALSE()</f>
        <v>0</v>
      </c>
      <c r="V30" s="26" t="s">
        <v>46</v>
      </c>
      <c r="W30" s="27" t="s">
        <v>46</v>
      </c>
      <c r="X30" s="27" t="s">
        <v>46</v>
      </c>
      <c r="Y30" s="27" t="s">
        <v>46</v>
      </c>
      <c r="Z30" s="27" t="s">
        <v>46</v>
      </c>
      <c r="AA30" s="27" t="s">
        <v>46</v>
      </c>
      <c r="AB30" s="27" t="s">
        <v>46</v>
      </c>
      <c r="AC30" s="28" t="s">
        <v>46</v>
      </c>
      <c r="AD30" s="26" t="b">
        <f aca="false">FALSE()</f>
        <v>0</v>
      </c>
      <c r="AE30" s="27" t="b">
        <f aca="false">FALSE()</f>
        <v>0</v>
      </c>
      <c r="AF30" s="27" t="b">
        <f aca="false">FALSE()</f>
        <v>0</v>
      </c>
      <c r="AG30" s="27" t="b">
        <f aca="false">FALSE()</f>
        <v>0</v>
      </c>
      <c r="AH30" s="27" t="b">
        <f aca="false">FALSE()</f>
        <v>0</v>
      </c>
      <c r="AI30" s="28" t="b">
        <f aca="false">FALSE()</f>
        <v>0</v>
      </c>
    </row>
    <row r="31" customFormat="false" ht="12.75" hidden="false" customHeight="false" outlineLevel="0" collapsed="false">
      <c r="A31" s="13" t="s">
        <v>114</v>
      </c>
      <c r="B31" s="13" t="s">
        <v>115</v>
      </c>
      <c r="C31" s="13" t="s">
        <v>46</v>
      </c>
      <c r="D31" s="13" t="n">
        <v>230</v>
      </c>
      <c r="E31" s="13" t="s">
        <v>116</v>
      </c>
      <c r="F31" s="13" t="n">
        <v>27</v>
      </c>
      <c r="G31" s="14" t="n">
        <v>8.69</v>
      </c>
      <c r="H31" s="15" t="n">
        <v>9.15</v>
      </c>
      <c r="I31" s="15" t="n">
        <v>9.89</v>
      </c>
      <c r="J31" s="16" t="n">
        <v>9.76</v>
      </c>
      <c r="K31" s="17" t="n">
        <v>-2.3</v>
      </c>
      <c r="L31" s="18" t="n">
        <v>-1.52</v>
      </c>
      <c r="M31" s="19" t="n">
        <v>0.0121</v>
      </c>
      <c r="N31" s="20" t="n">
        <v>0.294</v>
      </c>
      <c r="O31" s="21" t="b">
        <f aca="false">AND(K31&lt;0,L31&lt;0)</f>
        <v>1</v>
      </c>
      <c r="P31" s="21" t="b">
        <f aca="false">OR(I31&gt;=10,J31&gt;=10)</f>
        <v>0</v>
      </c>
      <c r="Q31" s="22" t="b">
        <f aca="false">TRUE()</f>
        <v>1</v>
      </c>
      <c r="R31" s="21" t="n">
        <f aca="false">COUNTIF(O31:Q31,TRUE())=3</f>
        <v>0</v>
      </c>
      <c r="S31" s="22" t="b">
        <f aca="false">FALSE()</f>
        <v>0</v>
      </c>
      <c r="T31" s="22" t="b">
        <f aca="false">FALSE()</f>
        <v>0</v>
      </c>
      <c r="U31" s="22" t="b">
        <f aca="false">FALSE()</f>
        <v>0</v>
      </c>
      <c r="V31" s="26" t="b">
        <f aca="false">FALSE()</f>
        <v>0</v>
      </c>
      <c r="W31" s="27" t="b">
        <f aca="false">FALSE()</f>
        <v>0</v>
      </c>
      <c r="X31" s="27" t="b">
        <f aca="false">FALSE()</f>
        <v>0</v>
      </c>
      <c r="Y31" s="27" t="b">
        <f aca="false">FALSE()</f>
        <v>0</v>
      </c>
      <c r="Z31" s="27" t="b">
        <f aca="false">FALSE()</f>
        <v>0</v>
      </c>
      <c r="AA31" s="27" t="b">
        <f aca="false">FALSE()</f>
        <v>0</v>
      </c>
      <c r="AB31" s="27" t="b">
        <f aca="false">FALSE()</f>
        <v>0</v>
      </c>
      <c r="AC31" s="28" t="b">
        <f aca="false">FALSE()</f>
        <v>0</v>
      </c>
      <c r="AD31" s="26" t="b">
        <f aca="false">FALSE()</f>
        <v>0</v>
      </c>
      <c r="AE31" s="27" t="b">
        <f aca="false">TRUE()</f>
        <v>1</v>
      </c>
      <c r="AF31" s="27" t="b">
        <f aca="false">TRUE()</f>
        <v>1</v>
      </c>
      <c r="AG31" s="27" t="b">
        <f aca="false">FALSE()</f>
        <v>0</v>
      </c>
      <c r="AH31" s="27" t="b">
        <f aca="false">FALSE()</f>
        <v>0</v>
      </c>
      <c r="AI31" s="28" t="b">
        <f aca="false">TRUE()</f>
        <v>1</v>
      </c>
    </row>
    <row r="32" customFormat="false" ht="12.75" hidden="false" customHeight="false" outlineLevel="0" collapsed="false">
      <c r="A32" s="13" t="s">
        <v>117</v>
      </c>
      <c r="B32" s="13" t="s">
        <v>118</v>
      </c>
      <c r="C32" s="13" t="s">
        <v>46</v>
      </c>
      <c r="D32" s="13" t="n">
        <v>20</v>
      </c>
      <c r="E32" s="13"/>
      <c r="F32" s="13"/>
      <c r="G32" s="14" t="n">
        <v>8.69</v>
      </c>
      <c r="H32" s="15" t="n">
        <v>8.57</v>
      </c>
      <c r="I32" s="15" t="n">
        <v>9.95</v>
      </c>
      <c r="J32" s="16" t="n">
        <v>9.37</v>
      </c>
      <c r="K32" s="17" t="n">
        <v>-2.4</v>
      </c>
      <c r="L32" s="18" t="n">
        <v>-1.75</v>
      </c>
      <c r="M32" s="19" t="n">
        <v>0.0165</v>
      </c>
      <c r="N32" s="20" t="n">
        <v>0.2516</v>
      </c>
      <c r="O32" s="21" t="b">
        <f aca="false">AND(K32&lt;0,L32&lt;0)</f>
        <v>1</v>
      </c>
      <c r="P32" s="21" t="b">
        <f aca="false">OR(I32&gt;=10,J32&gt;=10)</f>
        <v>0</v>
      </c>
      <c r="Q32" s="22" t="b">
        <f aca="false">FALSE()</f>
        <v>0</v>
      </c>
      <c r="R32" s="21" t="n">
        <f aca="false">COUNTIF(O32:Q32,TRUE())=3</f>
        <v>0</v>
      </c>
      <c r="S32" s="22" t="b">
        <f aca="false">FALSE()</f>
        <v>0</v>
      </c>
      <c r="T32" s="22" t="b">
        <f aca="false">FALSE()</f>
        <v>0</v>
      </c>
      <c r="U32" s="22" t="b">
        <f aca="false">FALSE()</f>
        <v>0</v>
      </c>
      <c r="V32" s="26" t="s">
        <v>46</v>
      </c>
      <c r="W32" s="27" t="s">
        <v>46</v>
      </c>
      <c r="X32" s="27" t="s">
        <v>46</v>
      </c>
      <c r="Y32" s="27" t="s">
        <v>46</v>
      </c>
      <c r="Z32" s="27" t="s">
        <v>46</v>
      </c>
      <c r="AA32" s="27" t="s">
        <v>46</v>
      </c>
      <c r="AB32" s="27" t="s">
        <v>46</v>
      </c>
      <c r="AC32" s="28" t="s">
        <v>46</v>
      </c>
      <c r="AD32" s="26" t="s">
        <v>46</v>
      </c>
      <c r="AE32" s="27" t="s">
        <v>46</v>
      </c>
      <c r="AF32" s="27" t="s">
        <v>46</v>
      </c>
      <c r="AG32" s="27" t="s">
        <v>46</v>
      </c>
      <c r="AH32" s="27" t="s">
        <v>46</v>
      </c>
      <c r="AI32" s="28" t="s">
        <v>46</v>
      </c>
    </row>
    <row r="33" customFormat="false" ht="12.75" hidden="false" customHeight="false" outlineLevel="0" collapsed="false">
      <c r="A33" s="13" t="s">
        <v>119</v>
      </c>
      <c r="B33" s="13" t="s">
        <v>120</v>
      </c>
      <c r="C33" s="13" t="s">
        <v>46</v>
      </c>
      <c r="D33" s="13" t="n">
        <v>279</v>
      </c>
      <c r="E33" s="13" t="s">
        <v>121</v>
      </c>
      <c r="F33" s="13" t="n">
        <v>116496</v>
      </c>
      <c r="G33" s="14" t="n">
        <v>5.07</v>
      </c>
      <c r="H33" s="15" t="n">
        <v>5.23</v>
      </c>
      <c r="I33" s="15" t="n">
        <v>5.75</v>
      </c>
      <c r="J33" s="16" t="n">
        <v>5.2</v>
      </c>
      <c r="K33" s="17" t="n">
        <v>-1.6</v>
      </c>
      <c r="L33" s="18" t="n">
        <v>1.02</v>
      </c>
      <c r="M33" s="19" t="n">
        <v>0.0096</v>
      </c>
      <c r="N33" s="20" t="n">
        <v>0.8083</v>
      </c>
      <c r="O33" s="21" t="b">
        <f aca="false">AND(K33&lt;0,L33&lt;0)</f>
        <v>0</v>
      </c>
      <c r="P33" s="21" t="b">
        <f aca="false">OR(I33&gt;=10,J33&gt;=10)</f>
        <v>0</v>
      </c>
      <c r="Q33" s="22" t="b">
        <f aca="false">TRUE()</f>
        <v>1</v>
      </c>
      <c r="R33" s="21" t="n">
        <f aca="false">COUNTIF(O33:Q33,TRUE())=3</f>
        <v>0</v>
      </c>
      <c r="S33" s="22" t="b">
        <f aca="false">FALSE()</f>
        <v>0</v>
      </c>
      <c r="T33" s="22" t="b">
        <f aca="false">TRUE()</f>
        <v>1</v>
      </c>
      <c r="U33" s="22" t="b">
        <f aca="false">FALSE()</f>
        <v>0</v>
      </c>
      <c r="V33" s="26" t="b">
        <f aca="false">TRUE()</f>
        <v>1</v>
      </c>
      <c r="W33" s="27" t="b">
        <f aca="false">TRUE()</f>
        <v>1</v>
      </c>
      <c r="X33" s="27" t="b">
        <f aca="false">TRUE()</f>
        <v>1</v>
      </c>
      <c r="Y33" s="27" t="b">
        <f aca="false">TRUE()</f>
        <v>1</v>
      </c>
      <c r="Z33" s="27" t="b">
        <f aca="false">TRUE()</f>
        <v>1</v>
      </c>
      <c r="AA33" s="27" t="b">
        <f aca="false">TRUE()</f>
        <v>1</v>
      </c>
      <c r="AB33" s="27" t="b">
        <f aca="false">TRUE()</f>
        <v>1</v>
      </c>
      <c r="AC33" s="28" t="b">
        <f aca="false">TRUE()</f>
        <v>1</v>
      </c>
      <c r="AD33" s="26" t="b">
        <f aca="false">FALSE()</f>
        <v>0</v>
      </c>
      <c r="AE33" s="27" t="b">
        <f aca="false">FALSE()</f>
        <v>0</v>
      </c>
      <c r="AF33" s="27" t="b">
        <f aca="false">FALSE()</f>
        <v>0</v>
      </c>
      <c r="AG33" s="27" t="b">
        <f aca="false">FALSE()</f>
        <v>0</v>
      </c>
      <c r="AH33" s="27" t="b">
        <f aca="false">FALSE()</f>
        <v>0</v>
      </c>
      <c r="AI33" s="28" t="b">
        <f aca="false">FALSE()</f>
        <v>0</v>
      </c>
    </row>
    <row r="34" customFormat="false" ht="12.75" hidden="false" customHeight="false" outlineLevel="0" collapsed="false">
      <c r="A34" s="13" t="s">
        <v>122</v>
      </c>
      <c r="B34" s="13" t="s">
        <v>123</v>
      </c>
      <c r="C34" s="13" t="s">
        <v>46</v>
      </c>
      <c r="D34" s="13" t="n">
        <v>40</v>
      </c>
      <c r="E34" s="13" t="s">
        <v>124</v>
      </c>
      <c r="F34" s="13" t="n">
        <v>7175</v>
      </c>
      <c r="G34" s="14" t="n">
        <v>13.16</v>
      </c>
      <c r="H34" s="15" t="n">
        <v>12.68</v>
      </c>
      <c r="I34" s="15" t="n">
        <v>12.23</v>
      </c>
      <c r="J34" s="16" t="n">
        <v>13.67</v>
      </c>
      <c r="K34" s="17" t="n">
        <v>1.9</v>
      </c>
      <c r="L34" s="18" t="n">
        <v>-1.99</v>
      </c>
      <c r="M34" s="19" t="n">
        <v>0.0039</v>
      </c>
      <c r="N34" s="20" t="n">
        <v>0.0113</v>
      </c>
      <c r="O34" s="21" t="b">
        <f aca="false">AND(K34&lt;0,L34&lt;0)</f>
        <v>0</v>
      </c>
      <c r="P34" s="21" t="b">
        <f aca="false">OR(I34&gt;=10,J34&gt;=10)</f>
        <v>1</v>
      </c>
      <c r="Q34" s="22" t="b">
        <f aca="false">FALSE()</f>
        <v>0</v>
      </c>
      <c r="R34" s="21" t="n">
        <f aca="false">COUNTIF(O34:Q34,TRUE())=3</f>
        <v>0</v>
      </c>
      <c r="S34" s="22" t="b">
        <f aca="false">FALSE()</f>
        <v>0</v>
      </c>
      <c r="T34" s="22" t="b">
        <f aca="false">FALSE()</f>
        <v>0</v>
      </c>
      <c r="U34" s="22" t="b">
        <f aca="false">FALSE()</f>
        <v>0</v>
      </c>
      <c r="V34" s="26" t="b">
        <f aca="false">TRUE()</f>
        <v>1</v>
      </c>
      <c r="W34" s="27" t="b">
        <f aca="false">TRUE()</f>
        <v>1</v>
      </c>
      <c r="X34" s="27" t="b">
        <f aca="false">TRUE()</f>
        <v>1</v>
      </c>
      <c r="Y34" s="27" t="b">
        <f aca="false">TRUE()</f>
        <v>1</v>
      </c>
      <c r="Z34" s="27" t="b">
        <f aca="false">TRUE()</f>
        <v>1</v>
      </c>
      <c r="AA34" s="27" t="b">
        <f aca="false">TRUE()</f>
        <v>1</v>
      </c>
      <c r="AB34" s="27" t="b">
        <f aca="false">TRUE()</f>
        <v>1</v>
      </c>
      <c r="AC34" s="28" t="b">
        <f aca="false">TRUE()</f>
        <v>1</v>
      </c>
      <c r="AD34" s="26" t="b">
        <f aca="false">TRUE()</f>
        <v>1</v>
      </c>
      <c r="AE34" s="27" t="b">
        <f aca="false">TRUE()</f>
        <v>1</v>
      </c>
      <c r="AF34" s="27" t="b">
        <f aca="false">FALSE()</f>
        <v>0</v>
      </c>
      <c r="AG34" s="27" t="b">
        <f aca="false">TRUE()</f>
        <v>1</v>
      </c>
      <c r="AH34" s="27" t="b">
        <f aca="false">TRUE()</f>
        <v>1</v>
      </c>
      <c r="AI34" s="28" t="b">
        <f aca="false">TRUE()</f>
        <v>1</v>
      </c>
    </row>
    <row r="35" customFormat="false" ht="12.75" hidden="false" customHeight="false" outlineLevel="0" collapsed="false">
      <c r="A35" s="13" t="s">
        <v>125</v>
      </c>
      <c r="B35" s="13" t="s">
        <v>126</v>
      </c>
      <c r="C35" s="13" t="s">
        <v>46</v>
      </c>
      <c r="D35" s="13" t="n">
        <v>150</v>
      </c>
      <c r="E35" s="13" t="s">
        <v>127</v>
      </c>
      <c r="F35" s="13" t="n">
        <v>5743</v>
      </c>
      <c r="G35" s="14" t="n">
        <v>11.48</v>
      </c>
      <c r="H35" s="15" t="n">
        <v>13.36</v>
      </c>
      <c r="I35" s="15" t="n">
        <v>12.89</v>
      </c>
      <c r="J35" s="16" t="n">
        <v>13.19</v>
      </c>
      <c r="K35" s="17" t="n">
        <v>-2.65</v>
      </c>
      <c r="L35" s="18" t="n">
        <v>1.12</v>
      </c>
      <c r="M35" s="19" t="n">
        <v>0.0398</v>
      </c>
      <c r="N35" s="20" t="n">
        <v>0.7715</v>
      </c>
      <c r="O35" s="21" t="b">
        <f aca="false">AND(K35&lt;0,L35&lt;0)</f>
        <v>0</v>
      </c>
      <c r="P35" s="21" t="b">
        <f aca="false">OR(I35&gt;=10,J35&gt;=10)</f>
        <v>1</v>
      </c>
      <c r="Q35" s="22" t="b">
        <f aca="false">FALSE()</f>
        <v>0</v>
      </c>
      <c r="R35" s="21" t="n">
        <f aca="false">COUNTIF(O35:Q35,TRUE())=3</f>
        <v>0</v>
      </c>
      <c r="S35" s="22" t="b">
        <f aca="false">FALSE()</f>
        <v>0</v>
      </c>
      <c r="T35" s="22" t="b">
        <f aca="false">FALSE()</f>
        <v>0</v>
      </c>
      <c r="U35" s="22" t="b">
        <f aca="false">FALSE()</f>
        <v>0</v>
      </c>
      <c r="V35" s="26" t="b">
        <f aca="false">TRUE()</f>
        <v>1</v>
      </c>
      <c r="W35" s="27" t="b">
        <f aca="false">TRUE()</f>
        <v>1</v>
      </c>
      <c r="X35" s="27" t="b">
        <f aca="false">TRUE()</f>
        <v>1</v>
      </c>
      <c r="Y35" s="27" t="b">
        <f aca="false">TRUE()</f>
        <v>1</v>
      </c>
      <c r="Z35" s="27" t="b">
        <f aca="false">TRUE()</f>
        <v>1</v>
      </c>
      <c r="AA35" s="27" t="b">
        <f aca="false">TRUE()</f>
        <v>1</v>
      </c>
      <c r="AB35" s="27" t="b">
        <f aca="false">TRUE()</f>
        <v>1</v>
      </c>
      <c r="AC35" s="28" t="b">
        <f aca="false">TRUE()</f>
        <v>1</v>
      </c>
      <c r="AD35" s="26" t="b">
        <f aca="false">FALSE()</f>
        <v>0</v>
      </c>
      <c r="AE35" s="27" t="b">
        <f aca="false">TRUE()</f>
        <v>1</v>
      </c>
      <c r="AF35" s="27" t="b">
        <f aca="false">FALSE()</f>
        <v>0</v>
      </c>
      <c r="AG35" s="27" t="b">
        <f aca="false">FALSE()</f>
        <v>0</v>
      </c>
      <c r="AH35" s="27" t="b">
        <f aca="false">FALSE()</f>
        <v>0</v>
      </c>
      <c r="AI35" s="28" t="b">
        <f aca="false">FALSE()</f>
        <v>0</v>
      </c>
    </row>
    <row r="36" customFormat="false" ht="12.75" hidden="false" customHeight="false" outlineLevel="0" collapsed="false">
      <c r="A36" s="13" t="s">
        <v>128</v>
      </c>
      <c r="B36" s="13" t="s">
        <v>129</v>
      </c>
      <c r="C36" s="13" t="s">
        <v>54</v>
      </c>
      <c r="D36" s="13" t="n">
        <v>100</v>
      </c>
      <c r="E36" s="13"/>
      <c r="F36" s="13"/>
      <c r="G36" s="14" t="n">
        <v>5.75</v>
      </c>
      <c r="H36" s="15" t="n">
        <v>5.56</v>
      </c>
      <c r="I36" s="15" t="n">
        <v>5.48</v>
      </c>
      <c r="J36" s="16" t="n">
        <v>6.14</v>
      </c>
      <c r="K36" s="17" t="n">
        <v>1.21</v>
      </c>
      <c r="L36" s="18" t="n">
        <v>-1.5</v>
      </c>
      <c r="M36" s="19" t="n">
        <v>0.0211</v>
      </c>
      <c r="N36" s="20" t="n">
        <v>0.0022</v>
      </c>
      <c r="O36" s="21" t="b">
        <f aca="false">AND(K36&lt;0,L36&lt;0)</f>
        <v>0</v>
      </c>
      <c r="P36" s="21" t="b">
        <f aca="false">OR(I36&gt;=10,J36&gt;=10)</f>
        <v>0</v>
      </c>
      <c r="Q36" s="22" t="b">
        <f aca="false">FALSE()</f>
        <v>0</v>
      </c>
      <c r="R36" s="21" t="n">
        <f aca="false">COUNTIF(O36:Q36,TRUE())=3</f>
        <v>0</v>
      </c>
      <c r="S36" s="22" t="b">
        <f aca="false">FALSE()</f>
        <v>0</v>
      </c>
      <c r="T36" s="22" t="b">
        <f aca="false">FALSE()</f>
        <v>0</v>
      </c>
      <c r="U36" s="22" t="b">
        <f aca="false">FALSE()</f>
        <v>0</v>
      </c>
      <c r="V36" s="26" t="s">
        <v>46</v>
      </c>
      <c r="W36" s="27" t="s">
        <v>46</v>
      </c>
      <c r="X36" s="27" t="s">
        <v>46</v>
      </c>
      <c r="Y36" s="27" t="s">
        <v>46</v>
      </c>
      <c r="Z36" s="27" t="s">
        <v>46</v>
      </c>
      <c r="AA36" s="27" t="s">
        <v>46</v>
      </c>
      <c r="AB36" s="27" t="s">
        <v>46</v>
      </c>
      <c r="AC36" s="28" t="s">
        <v>46</v>
      </c>
      <c r="AD36" s="26" t="s">
        <v>46</v>
      </c>
      <c r="AE36" s="27" t="s">
        <v>46</v>
      </c>
      <c r="AF36" s="27" t="s">
        <v>46</v>
      </c>
      <c r="AG36" s="27" t="s">
        <v>46</v>
      </c>
      <c r="AH36" s="27" t="s">
        <v>46</v>
      </c>
      <c r="AI36" s="28" t="s">
        <v>46</v>
      </c>
    </row>
    <row r="37" customFormat="false" ht="12.75" hidden="false" customHeight="false" outlineLevel="0" collapsed="false">
      <c r="A37" s="13" t="s">
        <v>130</v>
      </c>
      <c r="B37" s="13" t="s">
        <v>131</v>
      </c>
      <c r="C37" s="13" t="s">
        <v>46</v>
      </c>
      <c r="D37" s="13" t="n">
        <v>84</v>
      </c>
      <c r="E37" s="13" t="s">
        <v>132</v>
      </c>
      <c r="F37" s="13" t="n">
        <v>81788</v>
      </c>
      <c r="G37" s="14" t="n">
        <v>4.54</v>
      </c>
      <c r="H37" s="15" t="n">
        <v>5.14</v>
      </c>
      <c r="I37" s="15" t="n">
        <v>5.29</v>
      </c>
      <c r="J37" s="16" t="n">
        <v>5.21</v>
      </c>
      <c r="K37" s="17" t="n">
        <v>-1.68</v>
      </c>
      <c r="L37" s="18" t="n">
        <v>-1.05</v>
      </c>
      <c r="M37" s="19" t="n">
        <v>0.0065</v>
      </c>
      <c r="N37" s="20" t="n">
        <v>0.9109</v>
      </c>
      <c r="O37" s="21" t="b">
        <f aca="false">AND(K37&lt;0,L37&lt;0)</f>
        <v>1</v>
      </c>
      <c r="P37" s="21" t="b">
        <f aca="false">OR(I37&gt;=10,J37&gt;=10)</f>
        <v>0</v>
      </c>
      <c r="Q37" s="22" t="b">
        <f aca="false">FALSE()</f>
        <v>0</v>
      </c>
      <c r="R37" s="21" t="n">
        <f aca="false">COUNTIF(O37:Q37,TRUE())=3</f>
        <v>0</v>
      </c>
      <c r="S37" s="22" t="b">
        <f aca="false">FALSE()</f>
        <v>0</v>
      </c>
      <c r="T37" s="22" t="b">
        <f aca="false">FALSE()</f>
        <v>0</v>
      </c>
      <c r="U37" s="22" t="b">
        <f aca="false">FALSE()</f>
        <v>0</v>
      </c>
      <c r="V37" s="26" t="b">
        <f aca="false">TRUE()</f>
        <v>1</v>
      </c>
      <c r="W37" s="27" t="b">
        <f aca="false">TRUE()</f>
        <v>1</v>
      </c>
      <c r="X37" s="27" t="b">
        <f aca="false">TRUE()</f>
        <v>1</v>
      </c>
      <c r="Y37" s="27" t="b">
        <f aca="false">TRUE()</f>
        <v>1</v>
      </c>
      <c r="Z37" s="27" t="b">
        <f aca="false">TRUE()</f>
        <v>1</v>
      </c>
      <c r="AA37" s="27" t="b">
        <f aca="false">TRUE()</f>
        <v>1</v>
      </c>
      <c r="AB37" s="27" t="b">
        <f aca="false">TRUE()</f>
        <v>1</v>
      </c>
      <c r="AC37" s="28" t="b">
        <f aca="false">TRUE()</f>
        <v>1</v>
      </c>
      <c r="AD37" s="26" t="b">
        <f aca="false">FALSE()</f>
        <v>0</v>
      </c>
      <c r="AE37" s="27" t="b">
        <f aca="false">FALSE()</f>
        <v>0</v>
      </c>
      <c r="AF37" s="27" t="b">
        <f aca="false">FALSE()</f>
        <v>0</v>
      </c>
      <c r="AG37" s="27" t="b">
        <f aca="false">FALSE()</f>
        <v>0</v>
      </c>
      <c r="AH37" s="27" t="b">
        <f aca="false">FALSE()</f>
        <v>0</v>
      </c>
      <c r="AI37" s="28" t="b">
        <f aca="false">FALSE()</f>
        <v>0</v>
      </c>
    </row>
    <row r="38" customFormat="false" ht="12.75" hidden="false" customHeight="false" outlineLevel="0" collapsed="false">
      <c r="A38" s="13" t="s">
        <v>133</v>
      </c>
      <c r="B38" s="13" t="s">
        <v>134</v>
      </c>
      <c r="C38" s="13" t="s">
        <v>54</v>
      </c>
      <c r="D38" s="13" t="n">
        <v>164</v>
      </c>
      <c r="E38" s="13" t="s">
        <v>135</v>
      </c>
      <c r="F38" s="13" t="n">
        <v>467</v>
      </c>
      <c r="G38" s="14" t="n">
        <v>5.72</v>
      </c>
      <c r="H38" s="15" t="n">
        <v>6.42</v>
      </c>
      <c r="I38" s="15" t="n">
        <v>7</v>
      </c>
      <c r="J38" s="16" t="n">
        <v>6.79</v>
      </c>
      <c r="K38" s="17" t="n">
        <v>-2.43</v>
      </c>
      <c r="L38" s="18" t="n">
        <v>-1.3</v>
      </c>
      <c r="M38" s="19" t="n">
        <v>0.0053</v>
      </c>
      <c r="N38" s="20" t="n">
        <v>0.3244</v>
      </c>
      <c r="O38" s="21" t="b">
        <f aca="false">AND(K38&lt;0,L38&lt;0)</f>
        <v>1</v>
      </c>
      <c r="P38" s="21" t="b">
        <f aca="false">OR(I38&gt;=10,J38&gt;=10)</f>
        <v>0</v>
      </c>
      <c r="Q38" s="22" t="b">
        <f aca="false">FALSE()</f>
        <v>0</v>
      </c>
      <c r="R38" s="21" t="n">
        <f aca="false">COUNTIF(O38:Q38,TRUE())=3</f>
        <v>0</v>
      </c>
      <c r="S38" s="22" t="b">
        <f aca="false">FALSE()</f>
        <v>0</v>
      </c>
      <c r="T38" s="22" t="b">
        <f aca="false">FALSE()</f>
        <v>0</v>
      </c>
      <c r="U38" s="22" t="b">
        <f aca="false">FALSE()</f>
        <v>0</v>
      </c>
      <c r="V38" s="26" t="b">
        <f aca="false">FALSE()</f>
        <v>0</v>
      </c>
      <c r="W38" s="27" t="b">
        <f aca="false">FALSE()</f>
        <v>0</v>
      </c>
      <c r="X38" s="27" t="b">
        <f aca="false">FALSE()</f>
        <v>0</v>
      </c>
      <c r="Y38" s="27" t="b">
        <f aca="false">TRUE()</f>
        <v>1</v>
      </c>
      <c r="Z38" s="27" t="b">
        <f aca="false">TRUE()</f>
        <v>1</v>
      </c>
      <c r="AA38" s="27" t="b">
        <f aca="false">TRUE()</f>
        <v>1</v>
      </c>
      <c r="AB38" s="27" t="b">
        <f aca="false">TRUE()</f>
        <v>1</v>
      </c>
      <c r="AC38" s="28" t="b">
        <f aca="false">TRUE()</f>
        <v>1</v>
      </c>
      <c r="AD38" s="26" t="b">
        <f aca="false">FALSE()</f>
        <v>0</v>
      </c>
      <c r="AE38" s="27" t="b">
        <f aca="false">TRUE()</f>
        <v>1</v>
      </c>
      <c r="AF38" s="27" t="b">
        <f aca="false">TRUE()</f>
        <v>1</v>
      </c>
      <c r="AG38" s="27" t="b">
        <f aca="false">FALSE()</f>
        <v>0</v>
      </c>
      <c r="AH38" s="27" t="b">
        <f aca="false">FALSE()</f>
        <v>0</v>
      </c>
      <c r="AI38" s="28" t="b">
        <f aca="false">FALSE()</f>
        <v>0</v>
      </c>
    </row>
    <row r="39" customFormat="false" ht="12.75" hidden="false" customHeight="false" outlineLevel="0" collapsed="false">
      <c r="A39" s="13" t="s">
        <v>136</v>
      </c>
      <c r="B39" s="13" t="s">
        <v>137</v>
      </c>
      <c r="C39" s="13" t="s">
        <v>46</v>
      </c>
      <c r="D39" s="13" t="n">
        <v>30</v>
      </c>
      <c r="E39" s="13"/>
      <c r="F39" s="13"/>
      <c r="G39" s="14" t="n">
        <v>3.74</v>
      </c>
      <c r="H39" s="15" t="n">
        <v>3.5</v>
      </c>
      <c r="I39" s="15" t="n">
        <v>3.62</v>
      </c>
      <c r="J39" s="16" t="n">
        <v>4.25</v>
      </c>
      <c r="K39" s="17" t="n">
        <v>1.08</v>
      </c>
      <c r="L39" s="18" t="n">
        <v>-1.68</v>
      </c>
      <c r="M39" s="19" t="n">
        <v>0.7155</v>
      </c>
      <c r="N39" s="20" t="n">
        <v>0.0053</v>
      </c>
      <c r="O39" s="21" t="b">
        <f aca="false">AND(K39&lt;0,L39&lt;0)</f>
        <v>0</v>
      </c>
      <c r="P39" s="21" t="b">
        <f aca="false">OR(I39&gt;=10,J39&gt;=10)</f>
        <v>0</v>
      </c>
      <c r="Q39" s="22" t="b">
        <f aca="false">FALSE()</f>
        <v>0</v>
      </c>
      <c r="R39" s="21" t="n">
        <f aca="false">COUNTIF(O39:Q39,TRUE())=3</f>
        <v>0</v>
      </c>
      <c r="S39" s="22" t="b">
        <f aca="false">FALSE()</f>
        <v>0</v>
      </c>
      <c r="T39" s="22" t="b">
        <f aca="false">FALSE()</f>
        <v>0</v>
      </c>
      <c r="U39" s="22" t="b">
        <f aca="false">FALSE()</f>
        <v>0</v>
      </c>
      <c r="V39" s="26" t="s">
        <v>46</v>
      </c>
      <c r="W39" s="27" t="s">
        <v>46</v>
      </c>
      <c r="X39" s="27" t="s">
        <v>46</v>
      </c>
      <c r="Y39" s="27" t="s">
        <v>46</v>
      </c>
      <c r="Z39" s="27" t="s">
        <v>46</v>
      </c>
      <c r="AA39" s="27" t="s">
        <v>46</v>
      </c>
      <c r="AB39" s="27" t="s">
        <v>46</v>
      </c>
      <c r="AC39" s="28" t="s">
        <v>46</v>
      </c>
      <c r="AD39" s="26" t="s">
        <v>46</v>
      </c>
      <c r="AE39" s="27" t="s">
        <v>46</v>
      </c>
      <c r="AF39" s="27" t="s">
        <v>46</v>
      </c>
      <c r="AG39" s="27" t="s">
        <v>46</v>
      </c>
      <c r="AH39" s="27" t="s">
        <v>46</v>
      </c>
      <c r="AI39" s="28" t="s">
        <v>46</v>
      </c>
    </row>
    <row r="40" customFormat="false" ht="12.75" hidden="false" customHeight="false" outlineLevel="0" collapsed="false">
      <c r="A40" s="13" t="s">
        <v>138</v>
      </c>
      <c r="B40" s="13" t="s">
        <v>139</v>
      </c>
      <c r="C40" s="13" t="s">
        <v>54</v>
      </c>
      <c r="D40" s="13" t="n">
        <v>30</v>
      </c>
      <c r="E40" s="13"/>
      <c r="F40" s="13"/>
      <c r="G40" s="14" t="n">
        <v>3.72</v>
      </c>
      <c r="H40" s="15" t="n">
        <v>3.7</v>
      </c>
      <c r="I40" s="15" t="n">
        <v>3.81</v>
      </c>
      <c r="J40" s="16" t="n">
        <v>4.3</v>
      </c>
      <c r="K40" s="17" t="n">
        <v>-1.06</v>
      </c>
      <c r="L40" s="18" t="n">
        <v>-1.52</v>
      </c>
      <c r="M40" s="19" t="n">
        <v>0.9387</v>
      </c>
      <c r="N40" s="20" t="n">
        <v>0.007</v>
      </c>
      <c r="O40" s="21" t="b">
        <f aca="false">AND(K40&lt;0,L40&lt;0)</f>
        <v>1</v>
      </c>
      <c r="P40" s="21" t="b">
        <f aca="false">OR(I40&gt;=10,J40&gt;=10)</f>
        <v>0</v>
      </c>
      <c r="Q40" s="22" t="b">
        <f aca="false">FALSE()</f>
        <v>0</v>
      </c>
      <c r="R40" s="21" t="n">
        <f aca="false">COUNTIF(O40:Q40,TRUE())=3</f>
        <v>0</v>
      </c>
      <c r="S40" s="22" t="b">
        <f aca="false">FALSE()</f>
        <v>0</v>
      </c>
      <c r="T40" s="22" t="b">
        <f aca="false">FALSE()</f>
        <v>0</v>
      </c>
      <c r="U40" s="22" t="b">
        <f aca="false">FALSE()</f>
        <v>0</v>
      </c>
      <c r="V40" s="26" t="s">
        <v>46</v>
      </c>
      <c r="W40" s="27" t="s">
        <v>46</v>
      </c>
      <c r="X40" s="27" t="s">
        <v>46</v>
      </c>
      <c r="Y40" s="27" t="s">
        <v>46</v>
      </c>
      <c r="Z40" s="27" t="s">
        <v>46</v>
      </c>
      <c r="AA40" s="27" t="s">
        <v>46</v>
      </c>
      <c r="AB40" s="27" t="s">
        <v>46</v>
      </c>
      <c r="AC40" s="28" t="s">
        <v>46</v>
      </c>
      <c r="AD40" s="26" t="s">
        <v>46</v>
      </c>
      <c r="AE40" s="27" t="s">
        <v>46</v>
      </c>
      <c r="AF40" s="27" t="s">
        <v>46</v>
      </c>
      <c r="AG40" s="27" t="s">
        <v>46</v>
      </c>
      <c r="AH40" s="27" t="s">
        <v>46</v>
      </c>
      <c r="AI40" s="28" t="s">
        <v>46</v>
      </c>
    </row>
    <row r="41" customFormat="false" ht="12.75" hidden="false" customHeight="false" outlineLevel="0" collapsed="false">
      <c r="A41" s="13" t="s">
        <v>140</v>
      </c>
      <c r="B41" s="13" t="s">
        <v>141</v>
      </c>
      <c r="C41" s="13" t="s">
        <v>54</v>
      </c>
      <c r="D41" s="13" t="n">
        <v>30</v>
      </c>
      <c r="E41" s="13" t="s">
        <v>142</v>
      </c>
      <c r="F41" s="13" t="n">
        <v>163882</v>
      </c>
      <c r="G41" s="14" t="n">
        <v>7.15</v>
      </c>
      <c r="H41" s="15" t="n">
        <v>7.49</v>
      </c>
      <c r="I41" s="15" t="n">
        <v>7.81</v>
      </c>
      <c r="J41" s="16" t="n">
        <v>7.73</v>
      </c>
      <c r="K41" s="17" t="n">
        <v>-1.58</v>
      </c>
      <c r="L41" s="18" t="n">
        <v>-1.18</v>
      </c>
      <c r="M41" s="19" t="n">
        <v>0.0095</v>
      </c>
      <c r="N41" s="20" t="n">
        <v>0.329</v>
      </c>
      <c r="O41" s="21" t="b">
        <f aca="false">AND(K41&lt;0,L41&lt;0)</f>
        <v>1</v>
      </c>
      <c r="P41" s="21" t="b">
        <f aca="false">OR(I41&gt;=10,J41&gt;=10)</f>
        <v>0</v>
      </c>
      <c r="Q41" s="22" t="b">
        <f aca="false">TRUE()</f>
        <v>1</v>
      </c>
      <c r="R41" s="21" t="n">
        <f aca="false">COUNTIF(O41:Q41,TRUE())=3</f>
        <v>0</v>
      </c>
      <c r="S41" s="22" t="b">
        <f aca="false">FALSE()</f>
        <v>0</v>
      </c>
      <c r="T41" s="22" t="b">
        <f aca="false">FALSE()</f>
        <v>0</v>
      </c>
      <c r="U41" s="22" t="b">
        <f aca="false">FALSE()</f>
        <v>0</v>
      </c>
      <c r="V41" s="26" t="s">
        <v>46</v>
      </c>
      <c r="W41" s="27" t="s">
        <v>46</v>
      </c>
      <c r="X41" s="27" t="s">
        <v>46</v>
      </c>
      <c r="Y41" s="27" t="s">
        <v>46</v>
      </c>
      <c r="Z41" s="27" t="s">
        <v>46</v>
      </c>
      <c r="AA41" s="27" t="s">
        <v>46</v>
      </c>
      <c r="AB41" s="27" t="s">
        <v>46</v>
      </c>
      <c r="AC41" s="28" t="s">
        <v>46</v>
      </c>
      <c r="AD41" s="26" t="b">
        <f aca="false">FALSE()</f>
        <v>0</v>
      </c>
      <c r="AE41" s="27" t="b">
        <f aca="false">FALSE()</f>
        <v>0</v>
      </c>
      <c r="AF41" s="27" t="b">
        <f aca="false">FALSE()</f>
        <v>0</v>
      </c>
      <c r="AG41" s="27" t="b">
        <f aca="false">FALSE()</f>
        <v>0</v>
      </c>
      <c r="AH41" s="27" t="b">
        <f aca="false">FALSE()</f>
        <v>0</v>
      </c>
      <c r="AI41" s="28" t="b">
        <f aca="false">FALSE()</f>
        <v>0</v>
      </c>
    </row>
    <row r="42" customFormat="false" ht="12.75" hidden="false" customHeight="false" outlineLevel="0" collapsed="false">
      <c r="A42" s="13" t="s">
        <v>143</v>
      </c>
      <c r="B42" s="13" t="s">
        <v>144</v>
      </c>
      <c r="C42" s="13" t="s">
        <v>46</v>
      </c>
      <c r="D42" s="13" t="n">
        <v>30</v>
      </c>
      <c r="E42" s="13"/>
      <c r="F42" s="13"/>
      <c r="G42" s="14" t="n">
        <v>7.22</v>
      </c>
      <c r="H42" s="15" t="n">
        <v>7.71</v>
      </c>
      <c r="I42" s="15" t="n">
        <v>8.06</v>
      </c>
      <c r="J42" s="16" t="n">
        <v>8.78</v>
      </c>
      <c r="K42" s="17" t="n">
        <v>-1.79</v>
      </c>
      <c r="L42" s="18" t="n">
        <v>-2.09</v>
      </c>
      <c r="M42" s="19" t="n">
        <v>0.0359</v>
      </c>
      <c r="N42" s="20" t="n">
        <v>0.0029</v>
      </c>
      <c r="O42" s="21" t="b">
        <f aca="false">AND(K42&lt;0,L42&lt;0)</f>
        <v>1</v>
      </c>
      <c r="P42" s="21" t="b">
        <f aca="false">OR(I42&gt;=10,J42&gt;=10)</f>
        <v>0</v>
      </c>
      <c r="Q42" s="22" t="b">
        <f aca="false">FALSE()</f>
        <v>0</v>
      </c>
      <c r="R42" s="21" t="n">
        <f aca="false">COUNTIF(O42:Q42,TRUE())=3</f>
        <v>0</v>
      </c>
      <c r="S42" s="22" t="b">
        <f aca="false">TRUE()</f>
        <v>1</v>
      </c>
      <c r="T42" s="22" t="b">
        <f aca="false">FALSE()</f>
        <v>0</v>
      </c>
      <c r="U42" s="22" t="b">
        <f aca="false">FALSE()</f>
        <v>0</v>
      </c>
      <c r="V42" s="26" t="s">
        <v>46</v>
      </c>
      <c r="W42" s="27" t="s">
        <v>46</v>
      </c>
      <c r="X42" s="27" t="s">
        <v>46</v>
      </c>
      <c r="Y42" s="27" t="s">
        <v>46</v>
      </c>
      <c r="Z42" s="27" t="s">
        <v>46</v>
      </c>
      <c r="AA42" s="27" t="s">
        <v>46</v>
      </c>
      <c r="AB42" s="27" t="s">
        <v>46</v>
      </c>
      <c r="AC42" s="28" t="s">
        <v>46</v>
      </c>
      <c r="AD42" s="26" t="s">
        <v>46</v>
      </c>
      <c r="AE42" s="27" t="s">
        <v>46</v>
      </c>
      <c r="AF42" s="27" t="s">
        <v>46</v>
      </c>
      <c r="AG42" s="27" t="s">
        <v>46</v>
      </c>
      <c r="AH42" s="27" t="s">
        <v>46</v>
      </c>
      <c r="AI42" s="28" t="s">
        <v>46</v>
      </c>
    </row>
    <row r="43" customFormat="false" ht="12.75" hidden="false" customHeight="false" outlineLevel="0" collapsed="false">
      <c r="A43" s="13" t="s">
        <v>145</v>
      </c>
      <c r="B43" s="13" t="s">
        <v>146</v>
      </c>
      <c r="C43" s="13" t="s">
        <v>46</v>
      </c>
      <c r="D43" s="13" t="n">
        <v>30</v>
      </c>
      <c r="E43" s="13"/>
      <c r="F43" s="13"/>
      <c r="G43" s="14" t="n">
        <v>5.6</v>
      </c>
      <c r="H43" s="15" t="n">
        <v>5.82</v>
      </c>
      <c r="I43" s="15" t="n">
        <v>6.26</v>
      </c>
      <c r="J43" s="16" t="n">
        <v>6.82</v>
      </c>
      <c r="K43" s="17" t="n">
        <v>-1.57</v>
      </c>
      <c r="L43" s="18" t="n">
        <v>-1.99</v>
      </c>
      <c r="M43" s="19" t="n">
        <v>0.112</v>
      </c>
      <c r="N43" s="20" t="n">
        <v>0.0063</v>
      </c>
      <c r="O43" s="21" t="b">
        <f aca="false">AND(K43&lt;0,L43&lt;0)</f>
        <v>1</v>
      </c>
      <c r="P43" s="21" t="b">
        <f aca="false">OR(I43&gt;=10,J43&gt;=10)</f>
        <v>0</v>
      </c>
      <c r="Q43" s="22" t="b">
        <f aca="false">FALSE()</f>
        <v>0</v>
      </c>
      <c r="R43" s="21" t="n">
        <f aca="false">COUNTIF(O43:Q43,TRUE())=3</f>
        <v>0</v>
      </c>
      <c r="S43" s="22" t="b">
        <f aca="false">TRUE()</f>
        <v>1</v>
      </c>
      <c r="T43" s="22" t="b">
        <f aca="false">FALSE()</f>
        <v>0</v>
      </c>
      <c r="U43" s="22" t="b">
        <f aca="false">FALSE()</f>
        <v>0</v>
      </c>
      <c r="V43" s="26" t="s">
        <v>46</v>
      </c>
      <c r="W43" s="27" t="s">
        <v>46</v>
      </c>
      <c r="X43" s="27" t="s">
        <v>46</v>
      </c>
      <c r="Y43" s="27" t="s">
        <v>46</v>
      </c>
      <c r="Z43" s="27" t="s">
        <v>46</v>
      </c>
      <c r="AA43" s="27" t="s">
        <v>46</v>
      </c>
      <c r="AB43" s="27" t="s">
        <v>46</v>
      </c>
      <c r="AC43" s="28" t="s">
        <v>46</v>
      </c>
      <c r="AD43" s="26" t="s">
        <v>46</v>
      </c>
      <c r="AE43" s="27" t="s">
        <v>46</v>
      </c>
      <c r="AF43" s="27" t="s">
        <v>46</v>
      </c>
      <c r="AG43" s="27" t="s">
        <v>46</v>
      </c>
      <c r="AH43" s="27" t="s">
        <v>46</v>
      </c>
      <c r="AI43" s="28" t="s">
        <v>46</v>
      </c>
    </row>
    <row r="44" customFormat="false" ht="12.75" hidden="false" customHeight="false" outlineLevel="0" collapsed="false">
      <c r="A44" s="13" t="s">
        <v>147</v>
      </c>
      <c r="B44" s="13" t="s">
        <v>148</v>
      </c>
      <c r="C44" s="13" t="s">
        <v>54</v>
      </c>
      <c r="D44" s="13" t="n">
        <v>329</v>
      </c>
      <c r="E44" s="13" t="s">
        <v>149</v>
      </c>
      <c r="F44" s="13" t="n">
        <v>2034</v>
      </c>
      <c r="G44" s="14" t="n">
        <v>6.78</v>
      </c>
      <c r="H44" s="15" t="n">
        <v>7.68</v>
      </c>
      <c r="I44" s="15" t="n">
        <v>7.6</v>
      </c>
      <c r="J44" s="16" t="n">
        <v>7.48</v>
      </c>
      <c r="K44" s="17" t="n">
        <v>-1.77</v>
      </c>
      <c r="L44" s="18" t="n">
        <v>1.15</v>
      </c>
      <c r="M44" s="19" t="n">
        <v>0.001</v>
      </c>
      <c r="N44" s="20" t="n">
        <v>0.2491</v>
      </c>
      <c r="O44" s="21" t="b">
        <f aca="false">AND(K44&lt;0,L44&lt;0)</f>
        <v>0</v>
      </c>
      <c r="P44" s="21" t="b">
        <f aca="false">OR(I44&gt;=10,J44&gt;=10)</f>
        <v>0</v>
      </c>
      <c r="Q44" s="22" t="b">
        <f aca="false">TRUE()</f>
        <v>1</v>
      </c>
      <c r="R44" s="21" t="n">
        <f aca="false">COUNTIF(O44:Q44,TRUE())=3</f>
        <v>0</v>
      </c>
      <c r="S44" s="22" t="b">
        <f aca="false">FALSE()</f>
        <v>0</v>
      </c>
      <c r="T44" s="22" t="b">
        <f aca="false">TRUE()</f>
        <v>1</v>
      </c>
      <c r="U44" s="22" t="b">
        <f aca="false">FALSE()</f>
        <v>0</v>
      </c>
      <c r="V44" s="26" t="b">
        <f aca="false">FALSE()</f>
        <v>0</v>
      </c>
      <c r="W44" s="27" t="b">
        <f aca="false">FALSE()</f>
        <v>0</v>
      </c>
      <c r="X44" s="27" t="b">
        <f aca="false">FALSE()</f>
        <v>0</v>
      </c>
      <c r="Y44" s="27" t="b">
        <f aca="false">TRUE()</f>
        <v>1</v>
      </c>
      <c r="Z44" s="27" t="b">
        <f aca="false">TRUE()</f>
        <v>1</v>
      </c>
      <c r="AA44" s="27" t="b">
        <f aca="false">FALSE()</f>
        <v>0</v>
      </c>
      <c r="AB44" s="27" t="b">
        <f aca="false">TRUE()</f>
        <v>1</v>
      </c>
      <c r="AC44" s="28" t="b">
        <f aca="false">TRUE()</f>
        <v>1</v>
      </c>
      <c r="AD44" s="26" t="b">
        <f aca="false">FALSE()</f>
        <v>0</v>
      </c>
      <c r="AE44" s="27" t="b">
        <f aca="false">TRUE()</f>
        <v>1</v>
      </c>
      <c r="AF44" s="27" t="b">
        <f aca="false">FALSE()</f>
        <v>0</v>
      </c>
      <c r="AG44" s="27" t="b">
        <f aca="false">FALSE()</f>
        <v>0</v>
      </c>
      <c r="AH44" s="27" t="b">
        <f aca="false">FALSE()</f>
        <v>0</v>
      </c>
      <c r="AI44" s="28" t="b">
        <f aca="false">FALSE()</f>
        <v>0</v>
      </c>
    </row>
    <row r="45" customFormat="false" ht="12.75" hidden="false" customHeight="false" outlineLevel="0" collapsed="false">
      <c r="A45" s="13" t="s">
        <v>150</v>
      </c>
      <c r="B45" s="13" t="s">
        <v>151</v>
      </c>
      <c r="C45" s="13" t="s">
        <v>46</v>
      </c>
      <c r="D45" s="13" t="n">
        <v>30</v>
      </c>
      <c r="E45" s="13"/>
      <c r="F45" s="13"/>
      <c r="G45" s="14" t="n">
        <v>3.78</v>
      </c>
      <c r="H45" s="15" t="n">
        <v>3.57</v>
      </c>
      <c r="I45" s="15" t="n">
        <v>3.89</v>
      </c>
      <c r="J45" s="16" t="n">
        <v>4.21</v>
      </c>
      <c r="K45" s="17" t="n">
        <v>-1.08</v>
      </c>
      <c r="L45" s="18" t="n">
        <v>-1.55</v>
      </c>
      <c r="M45" s="19" t="n">
        <v>0.21</v>
      </c>
      <c r="N45" s="20" t="n">
        <v>0.0004</v>
      </c>
      <c r="O45" s="21" t="b">
        <f aca="false">AND(K45&lt;0,L45&lt;0)</f>
        <v>1</v>
      </c>
      <c r="P45" s="21" t="b">
        <f aca="false">OR(I45&gt;=10,J45&gt;=10)</f>
        <v>0</v>
      </c>
      <c r="Q45" s="22" t="b">
        <f aca="false">FALSE()</f>
        <v>0</v>
      </c>
      <c r="R45" s="21" t="n">
        <f aca="false">COUNTIF(O45:Q45,TRUE())=3</f>
        <v>0</v>
      </c>
      <c r="S45" s="22" t="b">
        <f aca="false">TRUE()</f>
        <v>1</v>
      </c>
      <c r="T45" s="22" t="b">
        <f aca="false">FALSE()</f>
        <v>0</v>
      </c>
      <c r="U45" s="22" t="b">
        <f aca="false">FALSE()</f>
        <v>0</v>
      </c>
      <c r="V45" s="26" t="s">
        <v>46</v>
      </c>
      <c r="W45" s="27" t="s">
        <v>46</v>
      </c>
      <c r="X45" s="27" t="s">
        <v>46</v>
      </c>
      <c r="Y45" s="27" t="s">
        <v>46</v>
      </c>
      <c r="Z45" s="27" t="s">
        <v>46</v>
      </c>
      <c r="AA45" s="27" t="s">
        <v>46</v>
      </c>
      <c r="AB45" s="27" t="s">
        <v>46</v>
      </c>
      <c r="AC45" s="28" t="s">
        <v>46</v>
      </c>
      <c r="AD45" s="26" t="s">
        <v>46</v>
      </c>
      <c r="AE45" s="27" t="s">
        <v>46</v>
      </c>
      <c r="AF45" s="27" t="s">
        <v>46</v>
      </c>
      <c r="AG45" s="27" t="s">
        <v>46</v>
      </c>
      <c r="AH45" s="27" t="s">
        <v>46</v>
      </c>
      <c r="AI45" s="28" t="s">
        <v>46</v>
      </c>
    </row>
    <row r="46" customFormat="false" ht="12.75" hidden="false" customHeight="false" outlineLevel="0" collapsed="false">
      <c r="A46" s="13" t="s">
        <v>152</v>
      </c>
      <c r="B46" s="13" t="s">
        <v>153</v>
      </c>
      <c r="C46" s="13" t="s">
        <v>54</v>
      </c>
      <c r="D46" s="13" t="n">
        <v>30</v>
      </c>
      <c r="E46" s="13"/>
      <c r="F46" s="13"/>
      <c r="G46" s="14" t="n">
        <v>5.57</v>
      </c>
      <c r="H46" s="15" t="n">
        <v>4.89</v>
      </c>
      <c r="I46" s="15" t="n">
        <v>5.69</v>
      </c>
      <c r="J46" s="16" t="n">
        <v>5.83</v>
      </c>
      <c r="K46" s="17" t="n">
        <v>-1.09</v>
      </c>
      <c r="L46" s="18" t="n">
        <v>-1.92</v>
      </c>
      <c r="M46" s="19" t="n">
        <v>0.6605</v>
      </c>
      <c r="N46" s="20" t="n">
        <v>0.0085</v>
      </c>
      <c r="O46" s="21" t="b">
        <f aca="false">AND(K46&lt;0,L46&lt;0)</f>
        <v>1</v>
      </c>
      <c r="P46" s="21" t="b">
        <f aca="false">OR(I46&gt;=10,J46&gt;=10)</f>
        <v>0</v>
      </c>
      <c r="Q46" s="22" t="b">
        <f aca="false">FALSE()</f>
        <v>0</v>
      </c>
      <c r="R46" s="21" t="n">
        <f aca="false">COUNTIF(O46:Q46,TRUE())=3</f>
        <v>0</v>
      </c>
      <c r="S46" s="22" t="b">
        <f aca="false">FALSE()</f>
        <v>0</v>
      </c>
      <c r="T46" s="22" t="b">
        <f aca="false">FALSE()</f>
        <v>0</v>
      </c>
      <c r="U46" s="22" t="b">
        <f aca="false">FALSE()</f>
        <v>0</v>
      </c>
      <c r="V46" s="26" t="s">
        <v>46</v>
      </c>
      <c r="W46" s="27" t="s">
        <v>46</v>
      </c>
      <c r="X46" s="27" t="s">
        <v>46</v>
      </c>
      <c r="Y46" s="27" t="s">
        <v>46</v>
      </c>
      <c r="Z46" s="27" t="s">
        <v>46</v>
      </c>
      <c r="AA46" s="27" t="s">
        <v>46</v>
      </c>
      <c r="AB46" s="27" t="s">
        <v>46</v>
      </c>
      <c r="AC46" s="28" t="s">
        <v>46</v>
      </c>
      <c r="AD46" s="26" t="s">
        <v>46</v>
      </c>
      <c r="AE46" s="27" t="s">
        <v>46</v>
      </c>
      <c r="AF46" s="27" t="s">
        <v>46</v>
      </c>
      <c r="AG46" s="27" t="s">
        <v>46</v>
      </c>
      <c r="AH46" s="27" t="s">
        <v>46</v>
      </c>
      <c r="AI46" s="28" t="s">
        <v>46</v>
      </c>
    </row>
    <row r="47" customFormat="false" ht="12.75" hidden="false" customHeight="false" outlineLevel="0" collapsed="false">
      <c r="A47" s="13" t="s">
        <v>154</v>
      </c>
      <c r="B47" s="13" t="s">
        <v>155</v>
      </c>
      <c r="C47" s="13" t="s">
        <v>46</v>
      </c>
      <c r="D47" s="13" t="n">
        <v>230</v>
      </c>
      <c r="E47" s="13" t="s">
        <v>156</v>
      </c>
      <c r="F47" s="13" t="n">
        <v>200734</v>
      </c>
      <c r="G47" s="14" t="n">
        <v>4.92</v>
      </c>
      <c r="H47" s="15" t="n">
        <v>5.44</v>
      </c>
      <c r="I47" s="15" t="n">
        <v>5.54</v>
      </c>
      <c r="J47" s="16" t="n">
        <v>5.33</v>
      </c>
      <c r="K47" s="17" t="n">
        <v>-1.53</v>
      </c>
      <c r="L47" s="18" t="n">
        <v>1.08</v>
      </c>
      <c r="M47" s="19" t="n">
        <v>0.001</v>
      </c>
      <c r="N47" s="20" t="n">
        <v>0.3886</v>
      </c>
      <c r="O47" s="21" t="b">
        <f aca="false">AND(K47&lt;0,L47&lt;0)</f>
        <v>0</v>
      </c>
      <c r="P47" s="21" t="b">
        <f aca="false">OR(I47&gt;=10,J47&gt;=10)</f>
        <v>0</v>
      </c>
      <c r="Q47" s="22" t="b">
        <f aca="false">FALSE()</f>
        <v>0</v>
      </c>
      <c r="R47" s="21" t="n">
        <f aca="false">COUNTIF(O47:Q47,TRUE())=3</f>
        <v>0</v>
      </c>
      <c r="S47" s="22" t="b">
        <f aca="false">FALSE()</f>
        <v>0</v>
      </c>
      <c r="T47" s="22" t="b">
        <f aca="false">FALSE()</f>
        <v>0</v>
      </c>
      <c r="U47" s="22" t="b">
        <f aca="false">FALSE()</f>
        <v>0</v>
      </c>
      <c r="V47" s="26" t="b">
        <f aca="false">FALSE()</f>
        <v>0</v>
      </c>
      <c r="W47" s="27" t="b">
        <f aca="false">FALSE()</f>
        <v>0</v>
      </c>
      <c r="X47" s="27" t="b">
        <f aca="false">FALSE()</f>
        <v>0</v>
      </c>
      <c r="Y47" s="27" t="b">
        <f aca="false">TRUE()</f>
        <v>1</v>
      </c>
      <c r="Z47" s="27" t="b">
        <f aca="false">TRUE()</f>
        <v>1</v>
      </c>
      <c r="AA47" s="27" t="b">
        <f aca="false">TRUE()</f>
        <v>1</v>
      </c>
      <c r="AB47" s="27" t="b">
        <f aca="false">TRUE()</f>
        <v>1</v>
      </c>
      <c r="AC47" s="28" t="b">
        <f aca="false">TRUE()</f>
        <v>1</v>
      </c>
      <c r="AD47" s="26" t="b">
        <f aca="false">FALSE()</f>
        <v>0</v>
      </c>
      <c r="AE47" s="27" t="b">
        <f aca="false">FALSE()</f>
        <v>0</v>
      </c>
      <c r="AF47" s="27" t="b">
        <f aca="false">FALSE()</f>
        <v>0</v>
      </c>
      <c r="AG47" s="27" t="b">
        <f aca="false">FALSE()</f>
        <v>0</v>
      </c>
      <c r="AH47" s="27" t="b">
        <f aca="false">FALSE()</f>
        <v>0</v>
      </c>
      <c r="AI47" s="28" t="b">
        <f aca="false">FALSE()</f>
        <v>0</v>
      </c>
    </row>
    <row r="48" customFormat="false" ht="12.75" hidden="false" customHeight="false" outlineLevel="0" collapsed="false">
      <c r="A48" s="13" t="s">
        <v>157</v>
      </c>
      <c r="B48" s="13" t="s">
        <v>158</v>
      </c>
      <c r="C48" s="13" t="s">
        <v>54</v>
      </c>
      <c r="D48" s="13" t="n">
        <v>213</v>
      </c>
      <c r="E48" s="13" t="s">
        <v>159</v>
      </c>
      <c r="F48" s="13" t="n">
        <v>4084</v>
      </c>
      <c r="G48" s="14" t="n">
        <v>6.69</v>
      </c>
      <c r="H48" s="15" t="n">
        <v>7.04</v>
      </c>
      <c r="I48" s="15" t="n">
        <v>7.36</v>
      </c>
      <c r="J48" s="16" t="n">
        <v>7.36</v>
      </c>
      <c r="K48" s="17" t="n">
        <v>-1.59</v>
      </c>
      <c r="L48" s="18" t="n">
        <v>-1.25</v>
      </c>
      <c r="M48" s="19" t="n">
        <v>0.0144</v>
      </c>
      <c r="N48" s="20" t="n">
        <v>0.1442</v>
      </c>
      <c r="O48" s="21" t="b">
        <f aca="false">AND(K48&lt;0,L48&lt;0)</f>
        <v>1</v>
      </c>
      <c r="P48" s="21" t="b">
        <f aca="false">OR(I48&gt;=10,J48&gt;=10)</f>
        <v>0</v>
      </c>
      <c r="Q48" s="22" t="b">
        <f aca="false">TRUE()</f>
        <v>1</v>
      </c>
      <c r="R48" s="21" t="n">
        <f aca="false">COUNTIF(O48:Q48,TRUE())=3</f>
        <v>0</v>
      </c>
      <c r="S48" s="22" t="b">
        <f aca="false">FALSE()</f>
        <v>0</v>
      </c>
      <c r="T48" s="22" t="b">
        <f aca="false">TRUE()</f>
        <v>1</v>
      </c>
      <c r="U48" s="22" t="b">
        <f aca="false">FALSE()</f>
        <v>0</v>
      </c>
      <c r="V48" s="26" t="b">
        <f aca="false">FALSE()</f>
        <v>0</v>
      </c>
      <c r="W48" s="27" t="b">
        <f aca="false">FALSE()</f>
        <v>0</v>
      </c>
      <c r="X48" s="27" t="b">
        <f aca="false">FALSE()</f>
        <v>0</v>
      </c>
      <c r="Y48" s="27" t="b">
        <f aca="false">TRUE()</f>
        <v>1</v>
      </c>
      <c r="Z48" s="27" t="b">
        <f aca="false">FALSE()</f>
        <v>0</v>
      </c>
      <c r="AA48" s="27" t="b">
        <f aca="false">TRUE()</f>
        <v>1</v>
      </c>
      <c r="AB48" s="27" t="b">
        <f aca="false">FALSE()</f>
        <v>0</v>
      </c>
      <c r="AC48" s="28" t="b">
        <f aca="false">TRUE()</f>
        <v>1</v>
      </c>
      <c r="AD48" s="26" t="b">
        <f aca="false">FALSE()</f>
        <v>0</v>
      </c>
      <c r="AE48" s="27" t="b">
        <f aca="false">TRUE()</f>
        <v>1</v>
      </c>
      <c r="AF48" s="27" t="b">
        <f aca="false">TRUE()</f>
        <v>1</v>
      </c>
      <c r="AG48" s="27" t="b">
        <f aca="false">TRUE()</f>
        <v>1</v>
      </c>
      <c r="AH48" s="27" t="b">
        <f aca="false">FALSE()</f>
        <v>0</v>
      </c>
      <c r="AI48" s="28" t="b">
        <f aca="false">FALSE()</f>
        <v>0</v>
      </c>
    </row>
    <row r="49" customFormat="false" ht="12.75" hidden="false" customHeight="false" outlineLevel="0" collapsed="false">
      <c r="A49" s="13" t="s">
        <v>160</v>
      </c>
      <c r="B49" s="13" t="s">
        <v>161</v>
      </c>
      <c r="C49" s="13" t="s">
        <v>46</v>
      </c>
      <c r="D49" s="13" t="n">
        <v>30</v>
      </c>
      <c r="E49" s="13"/>
      <c r="F49" s="13"/>
      <c r="G49" s="14" t="n">
        <v>4.91</v>
      </c>
      <c r="H49" s="15" t="n">
        <v>4.14</v>
      </c>
      <c r="I49" s="15" t="n">
        <v>4.36</v>
      </c>
      <c r="J49" s="16" t="n">
        <v>4.91</v>
      </c>
      <c r="K49" s="17" t="n">
        <v>1.47</v>
      </c>
      <c r="L49" s="18" t="n">
        <v>-1.7</v>
      </c>
      <c r="M49" s="19" t="n">
        <v>0.0158</v>
      </c>
      <c r="N49" s="20" t="n">
        <v>0.0137</v>
      </c>
      <c r="O49" s="21" t="b">
        <f aca="false">AND(K49&lt;0,L49&lt;0)</f>
        <v>0</v>
      </c>
      <c r="P49" s="21" t="b">
        <f aca="false">OR(I49&gt;=10,J49&gt;=10)</f>
        <v>0</v>
      </c>
      <c r="Q49" s="22" t="b">
        <f aca="false">FALSE()</f>
        <v>0</v>
      </c>
      <c r="R49" s="21" t="n">
        <f aca="false">COUNTIF(O49:Q49,TRUE())=3</f>
        <v>0</v>
      </c>
      <c r="S49" s="22" t="b">
        <f aca="false">FALSE()</f>
        <v>0</v>
      </c>
      <c r="T49" s="22" t="b">
        <f aca="false">FALSE()</f>
        <v>0</v>
      </c>
      <c r="U49" s="22" t="b">
        <f aca="false">FALSE()</f>
        <v>0</v>
      </c>
      <c r="V49" s="26" t="s">
        <v>46</v>
      </c>
      <c r="W49" s="27" t="s">
        <v>46</v>
      </c>
      <c r="X49" s="27" t="s">
        <v>46</v>
      </c>
      <c r="Y49" s="27" t="s">
        <v>46</v>
      </c>
      <c r="Z49" s="27" t="s">
        <v>46</v>
      </c>
      <c r="AA49" s="27" t="s">
        <v>46</v>
      </c>
      <c r="AB49" s="27" t="s">
        <v>46</v>
      </c>
      <c r="AC49" s="28" t="s">
        <v>46</v>
      </c>
      <c r="AD49" s="26" t="s">
        <v>46</v>
      </c>
      <c r="AE49" s="27" t="s">
        <v>46</v>
      </c>
      <c r="AF49" s="27" t="s">
        <v>46</v>
      </c>
      <c r="AG49" s="27" t="s">
        <v>46</v>
      </c>
      <c r="AH49" s="27" t="s">
        <v>46</v>
      </c>
      <c r="AI49" s="28" t="s">
        <v>46</v>
      </c>
    </row>
    <row r="50" customFormat="false" ht="12.75" hidden="false" customHeight="false" outlineLevel="0" collapsed="false">
      <c r="A50" s="13" t="s">
        <v>162</v>
      </c>
      <c r="B50" s="13" t="s">
        <v>163</v>
      </c>
      <c r="C50" s="13" t="s">
        <v>54</v>
      </c>
      <c r="D50" s="13" t="n">
        <v>195</v>
      </c>
      <c r="E50" s="13" t="s">
        <v>164</v>
      </c>
      <c r="F50" s="13" t="s">
        <v>165</v>
      </c>
      <c r="G50" s="14" t="n">
        <v>9.42</v>
      </c>
      <c r="H50" s="15" t="n">
        <v>10.28</v>
      </c>
      <c r="I50" s="15" t="n">
        <v>10.05</v>
      </c>
      <c r="J50" s="16" t="n">
        <v>10.12</v>
      </c>
      <c r="K50" s="17" t="n">
        <v>-1.55</v>
      </c>
      <c r="L50" s="18" t="n">
        <v>1.12</v>
      </c>
      <c r="M50" s="19" t="n">
        <v>0.0288</v>
      </c>
      <c r="N50" s="20" t="n">
        <v>0.5354</v>
      </c>
      <c r="O50" s="21" t="b">
        <f aca="false">AND(K50&lt;0,L50&lt;0)</f>
        <v>0</v>
      </c>
      <c r="P50" s="21" t="b">
        <f aca="false">OR(I50&gt;=10,J50&gt;=10)</f>
        <v>1</v>
      </c>
      <c r="Q50" s="22" t="b">
        <f aca="false">FALSE()</f>
        <v>0</v>
      </c>
      <c r="R50" s="21" t="n">
        <f aca="false">COUNTIF(O50:Q50,TRUE())=3</f>
        <v>0</v>
      </c>
      <c r="S50" s="22" t="b">
        <f aca="false">FALSE()</f>
        <v>0</v>
      </c>
      <c r="T50" s="22" t="b">
        <f aca="false">FALSE()</f>
        <v>0</v>
      </c>
      <c r="U50" s="22" t="b">
        <f aca="false">FALSE()</f>
        <v>0</v>
      </c>
      <c r="V50" s="26" t="s">
        <v>46</v>
      </c>
      <c r="W50" s="27" t="s">
        <v>46</v>
      </c>
      <c r="X50" s="27" t="s">
        <v>46</v>
      </c>
      <c r="Y50" s="27" t="s">
        <v>46</v>
      </c>
      <c r="Z50" s="27" t="s">
        <v>46</v>
      </c>
      <c r="AA50" s="27" t="s">
        <v>46</v>
      </c>
      <c r="AB50" s="27" t="s">
        <v>46</v>
      </c>
      <c r="AC50" s="28" t="s">
        <v>46</v>
      </c>
      <c r="AD50" s="26" t="b">
        <f aca="false">FALSE()</f>
        <v>0</v>
      </c>
      <c r="AE50" s="27" t="b">
        <f aca="false">FALSE()</f>
        <v>0</v>
      </c>
      <c r="AF50" s="27" t="b">
        <f aca="false">FALSE()</f>
        <v>0</v>
      </c>
      <c r="AG50" s="27" t="b">
        <f aca="false">FALSE()</f>
        <v>0</v>
      </c>
      <c r="AH50" s="27" t="b">
        <f aca="false">FALSE()</f>
        <v>0</v>
      </c>
      <c r="AI50" s="28" t="b">
        <f aca="false">FALSE()</f>
        <v>0</v>
      </c>
    </row>
    <row r="51" customFormat="false" ht="12.75" hidden="false" customHeight="false" outlineLevel="0" collapsed="false">
      <c r="A51" s="13" t="s">
        <v>166</v>
      </c>
      <c r="B51" s="13" t="s">
        <v>167</v>
      </c>
      <c r="C51" s="13" t="s">
        <v>54</v>
      </c>
      <c r="D51" s="13" t="n">
        <v>30</v>
      </c>
      <c r="E51" s="13"/>
      <c r="F51" s="13"/>
      <c r="G51" s="14" t="n">
        <v>4.47</v>
      </c>
      <c r="H51" s="15" t="n">
        <v>4.85</v>
      </c>
      <c r="I51" s="15" t="n">
        <v>5.14</v>
      </c>
      <c r="J51" s="16" t="n">
        <v>5</v>
      </c>
      <c r="K51" s="17" t="n">
        <v>-1.59</v>
      </c>
      <c r="L51" s="18" t="n">
        <v>-1.11</v>
      </c>
      <c r="M51" s="19" t="n">
        <v>0.0159</v>
      </c>
      <c r="N51" s="20" t="n">
        <v>0.6092</v>
      </c>
      <c r="O51" s="21" t="b">
        <f aca="false">AND(K51&lt;0,L51&lt;0)</f>
        <v>1</v>
      </c>
      <c r="P51" s="21" t="b">
        <f aca="false">OR(I51&gt;=10,J51&gt;=10)</f>
        <v>0</v>
      </c>
      <c r="Q51" s="22" t="b">
        <f aca="false">FALSE()</f>
        <v>0</v>
      </c>
      <c r="R51" s="21" t="n">
        <f aca="false">COUNTIF(O51:Q51,TRUE())=3</f>
        <v>0</v>
      </c>
      <c r="S51" s="22" t="b">
        <f aca="false">FALSE()</f>
        <v>0</v>
      </c>
      <c r="T51" s="22" t="b">
        <f aca="false">FALSE()</f>
        <v>0</v>
      </c>
      <c r="U51" s="22" t="b">
        <f aca="false">FALSE()</f>
        <v>0</v>
      </c>
      <c r="V51" s="26" t="s">
        <v>46</v>
      </c>
      <c r="W51" s="27" t="s">
        <v>46</v>
      </c>
      <c r="X51" s="27" t="s">
        <v>46</v>
      </c>
      <c r="Y51" s="27" t="s">
        <v>46</v>
      </c>
      <c r="Z51" s="27" t="s">
        <v>46</v>
      </c>
      <c r="AA51" s="27" t="s">
        <v>46</v>
      </c>
      <c r="AB51" s="27" t="s">
        <v>46</v>
      </c>
      <c r="AC51" s="28" t="s">
        <v>46</v>
      </c>
      <c r="AD51" s="26" t="s">
        <v>46</v>
      </c>
      <c r="AE51" s="27" t="s">
        <v>46</v>
      </c>
      <c r="AF51" s="27" t="s">
        <v>46</v>
      </c>
      <c r="AG51" s="27" t="s">
        <v>46</v>
      </c>
      <c r="AH51" s="27" t="s">
        <v>46</v>
      </c>
      <c r="AI51" s="28" t="s">
        <v>46</v>
      </c>
    </row>
    <row r="52" customFormat="false" ht="12.75" hidden="false" customHeight="false" outlineLevel="0" collapsed="false">
      <c r="A52" s="13" t="s">
        <v>168</v>
      </c>
      <c r="B52" s="13" t="s">
        <v>169</v>
      </c>
      <c r="C52" s="13" t="s">
        <v>54</v>
      </c>
      <c r="D52" s="13" t="n">
        <v>358</v>
      </c>
      <c r="E52" s="13" t="s">
        <v>170</v>
      </c>
      <c r="F52" s="13" t="n">
        <v>4862</v>
      </c>
      <c r="G52" s="14" t="n">
        <v>6.89</v>
      </c>
      <c r="H52" s="15" t="n">
        <v>7.37</v>
      </c>
      <c r="I52" s="15" t="n">
        <v>7.5</v>
      </c>
      <c r="J52" s="16" t="n">
        <v>7.22</v>
      </c>
      <c r="K52" s="17" t="n">
        <v>-1.52</v>
      </c>
      <c r="L52" s="18" t="n">
        <v>1.11</v>
      </c>
      <c r="M52" s="19" t="n">
        <v>0.0088</v>
      </c>
      <c r="N52" s="20" t="n">
        <v>0.3584</v>
      </c>
      <c r="O52" s="21" t="b">
        <f aca="false">AND(K52&lt;0,L52&lt;0)</f>
        <v>0</v>
      </c>
      <c r="P52" s="21" t="b">
        <f aca="false">OR(I52&gt;=10,J52&gt;=10)</f>
        <v>0</v>
      </c>
      <c r="Q52" s="22" t="b">
        <f aca="false">FALSE()</f>
        <v>0</v>
      </c>
      <c r="R52" s="21" t="n">
        <f aca="false">COUNTIF(O52:Q52,TRUE())=3</f>
        <v>0</v>
      </c>
      <c r="S52" s="22" t="b">
        <f aca="false">FALSE()</f>
        <v>0</v>
      </c>
      <c r="T52" s="22" t="b">
        <f aca="false">FALSE()</f>
        <v>0</v>
      </c>
      <c r="U52" s="22" t="b">
        <f aca="false">FALSE()</f>
        <v>0</v>
      </c>
      <c r="V52" s="26" t="b">
        <f aca="false">FALSE()</f>
        <v>0</v>
      </c>
      <c r="W52" s="27" t="b">
        <f aca="false">FALSE()</f>
        <v>0</v>
      </c>
      <c r="X52" s="27" t="b">
        <f aca="false">FALSE()</f>
        <v>0</v>
      </c>
      <c r="Y52" s="27" t="b">
        <f aca="false">FALSE()</f>
        <v>0</v>
      </c>
      <c r="Z52" s="27" t="b">
        <f aca="false">FALSE()</f>
        <v>0</v>
      </c>
      <c r="AA52" s="27" t="b">
        <f aca="false">FALSE()</f>
        <v>0</v>
      </c>
      <c r="AB52" s="27" t="b">
        <f aca="false">FALSE()</f>
        <v>0</v>
      </c>
      <c r="AC52" s="28" t="b">
        <f aca="false">FALSE()</f>
        <v>0</v>
      </c>
      <c r="AD52" s="26" t="b">
        <f aca="false">FALSE()</f>
        <v>0</v>
      </c>
      <c r="AE52" s="27" t="b">
        <f aca="false">FALSE()</f>
        <v>0</v>
      </c>
      <c r="AF52" s="27" t="b">
        <f aca="false">FALSE()</f>
        <v>0</v>
      </c>
      <c r="AG52" s="27" t="b">
        <f aca="false">FALSE()</f>
        <v>0</v>
      </c>
      <c r="AH52" s="27" t="b">
        <f aca="false">FALSE()</f>
        <v>0</v>
      </c>
      <c r="AI52" s="28" t="b">
        <f aca="false">FALSE()</f>
        <v>0</v>
      </c>
    </row>
    <row r="53" customFormat="false" ht="12.75" hidden="false" customHeight="false" outlineLevel="0" collapsed="false">
      <c r="A53" s="13" t="s">
        <v>171</v>
      </c>
      <c r="B53" s="13" t="s">
        <v>172</v>
      </c>
      <c r="C53" s="13" t="s">
        <v>54</v>
      </c>
      <c r="D53" s="13" t="n">
        <v>7</v>
      </c>
      <c r="E53" s="13"/>
      <c r="F53" s="13"/>
      <c r="G53" s="14" t="n">
        <v>3.58</v>
      </c>
      <c r="H53" s="15" t="n">
        <v>3.1</v>
      </c>
      <c r="I53" s="15" t="n">
        <v>3.67</v>
      </c>
      <c r="J53" s="16" t="n">
        <v>3.99</v>
      </c>
      <c r="K53" s="17" t="n">
        <v>-1.06</v>
      </c>
      <c r="L53" s="18" t="n">
        <v>-1.86</v>
      </c>
      <c r="M53" s="19" t="n">
        <v>0.2842</v>
      </c>
      <c r="N53" s="20" t="n">
        <v>0.0073</v>
      </c>
      <c r="O53" s="21" t="b">
        <f aca="false">AND(K53&lt;0,L53&lt;0)</f>
        <v>1</v>
      </c>
      <c r="P53" s="21" t="b">
        <f aca="false">OR(I53&gt;=10,J53&gt;=10)</f>
        <v>0</v>
      </c>
      <c r="Q53" s="22" t="b">
        <f aca="false">FALSE()</f>
        <v>0</v>
      </c>
      <c r="R53" s="21" t="n">
        <f aca="false">COUNTIF(O53:Q53,TRUE())=3</f>
        <v>0</v>
      </c>
      <c r="S53" s="22" t="b">
        <f aca="false">FALSE()</f>
        <v>0</v>
      </c>
      <c r="T53" s="22" t="b">
        <f aca="false">FALSE()</f>
        <v>0</v>
      </c>
      <c r="U53" s="22" t="b">
        <f aca="false">FALSE()</f>
        <v>0</v>
      </c>
      <c r="V53" s="26" t="s">
        <v>46</v>
      </c>
      <c r="W53" s="27" t="s">
        <v>46</v>
      </c>
      <c r="X53" s="27" t="s">
        <v>46</v>
      </c>
      <c r="Y53" s="27" t="s">
        <v>46</v>
      </c>
      <c r="Z53" s="27" t="s">
        <v>46</v>
      </c>
      <c r="AA53" s="27" t="s">
        <v>46</v>
      </c>
      <c r="AB53" s="27" t="s">
        <v>46</v>
      </c>
      <c r="AC53" s="28" t="s">
        <v>46</v>
      </c>
      <c r="AD53" s="26" t="s">
        <v>46</v>
      </c>
      <c r="AE53" s="27" t="s">
        <v>46</v>
      </c>
      <c r="AF53" s="27" t="s">
        <v>46</v>
      </c>
      <c r="AG53" s="27" t="s">
        <v>46</v>
      </c>
      <c r="AH53" s="27" t="s">
        <v>46</v>
      </c>
      <c r="AI53" s="28" t="s">
        <v>46</v>
      </c>
    </row>
    <row r="54" customFormat="false" ht="12.75" hidden="false" customHeight="false" outlineLevel="0" collapsed="false">
      <c r="A54" s="13" t="s">
        <v>173</v>
      </c>
      <c r="B54" s="13" t="s">
        <v>174</v>
      </c>
      <c r="C54" s="13" t="s">
        <v>46</v>
      </c>
      <c r="D54" s="13" t="n">
        <v>30</v>
      </c>
      <c r="E54" s="13"/>
      <c r="F54" s="13"/>
      <c r="G54" s="14" t="n">
        <v>6.68</v>
      </c>
      <c r="H54" s="15" t="n">
        <v>7.61</v>
      </c>
      <c r="I54" s="15" t="n">
        <v>7.37</v>
      </c>
      <c r="J54" s="16" t="n">
        <v>7.59</v>
      </c>
      <c r="K54" s="17" t="n">
        <v>-1.61</v>
      </c>
      <c r="L54" s="18" t="n">
        <v>1.01</v>
      </c>
      <c r="M54" s="19" t="n">
        <v>0.0439</v>
      </c>
      <c r="N54" s="20" t="n">
        <v>0.6743</v>
      </c>
      <c r="O54" s="21" t="b">
        <f aca="false">AND(K54&lt;0,L54&lt;0)</f>
        <v>0</v>
      </c>
      <c r="P54" s="21" t="b">
        <f aca="false">OR(I54&gt;=10,J54&gt;=10)</f>
        <v>0</v>
      </c>
      <c r="Q54" s="22" t="b">
        <f aca="false">FALSE()</f>
        <v>0</v>
      </c>
      <c r="R54" s="21" t="n">
        <f aca="false">COUNTIF(O54:Q54,TRUE())=3</f>
        <v>0</v>
      </c>
      <c r="S54" s="22" t="b">
        <f aca="false">FALSE()</f>
        <v>0</v>
      </c>
      <c r="T54" s="22" t="b">
        <f aca="false">FALSE()</f>
        <v>0</v>
      </c>
      <c r="U54" s="22" t="b">
        <f aca="false">FALSE()</f>
        <v>0</v>
      </c>
      <c r="V54" s="26" t="s">
        <v>46</v>
      </c>
      <c r="W54" s="27" t="s">
        <v>46</v>
      </c>
      <c r="X54" s="27" t="s">
        <v>46</v>
      </c>
      <c r="Y54" s="27" t="s">
        <v>46</v>
      </c>
      <c r="Z54" s="27" t="s">
        <v>46</v>
      </c>
      <c r="AA54" s="27" t="s">
        <v>46</v>
      </c>
      <c r="AB54" s="27" t="s">
        <v>46</v>
      </c>
      <c r="AC54" s="28" t="s">
        <v>46</v>
      </c>
      <c r="AD54" s="26" t="s">
        <v>46</v>
      </c>
      <c r="AE54" s="27" t="s">
        <v>46</v>
      </c>
      <c r="AF54" s="27" t="s">
        <v>46</v>
      </c>
      <c r="AG54" s="27" t="s">
        <v>46</v>
      </c>
      <c r="AH54" s="27" t="s">
        <v>46</v>
      </c>
      <c r="AI54" s="28" t="s">
        <v>46</v>
      </c>
    </row>
    <row r="55" customFormat="false" ht="12.75" hidden="false" customHeight="false" outlineLevel="0" collapsed="false">
      <c r="A55" s="13" t="s">
        <v>175</v>
      </c>
      <c r="B55" s="13" t="s">
        <v>176</v>
      </c>
      <c r="C55" s="13" t="s">
        <v>46</v>
      </c>
      <c r="D55" s="13" t="n">
        <v>30</v>
      </c>
      <c r="E55" s="13"/>
      <c r="F55" s="13"/>
      <c r="G55" s="14" t="n">
        <v>3.23</v>
      </c>
      <c r="H55" s="15" t="n">
        <v>3.43</v>
      </c>
      <c r="I55" s="15" t="n">
        <v>3.88</v>
      </c>
      <c r="J55" s="16" t="n">
        <v>3.6</v>
      </c>
      <c r="K55" s="17" t="n">
        <v>-1.57</v>
      </c>
      <c r="L55" s="18" t="n">
        <v>-1.12</v>
      </c>
      <c r="M55" s="19" t="n">
        <v>0.0251</v>
      </c>
      <c r="N55" s="20" t="n">
        <v>0.5314</v>
      </c>
      <c r="O55" s="21" t="b">
        <f aca="false">AND(K55&lt;0,L55&lt;0)</f>
        <v>1</v>
      </c>
      <c r="P55" s="21" t="b">
        <f aca="false">OR(I55&gt;=10,J55&gt;=10)</f>
        <v>0</v>
      </c>
      <c r="Q55" s="22" t="b">
        <f aca="false">FALSE()</f>
        <v>0</v>
      </c>
      <c r="R55" s="21" t="n">
        <f aca="false">COUNTIF(O55:Q55,TRUE())=3</f>
        <v>0</v>
      </c>
      <c r="S55" s="22" t="b">
        <f aca="false">FALSE()</f>
        <v>0</v>
      </c>
      <c r="T55" s="22" t="b">
        <f aca="false">FALSE()</f>
        <v>0</v>
      </c>
      <c r="U55" s="22" t="b">
        <f aca="false">FALSE()</f>
        <v>0</v>
      </c>
      <c r="V55" s="26" t="s">
        <v>46</v>
      </c>
      <c r="W55" s="27" t="s">
        <v>46</v>
      </c>
      <c r="X55" s="27" t="s">
        <v>46</v>
      </c>
      <c r="Y55" s="27" t="s">
        <v>46</v>
      </c>
      <c r="Z55" s="27" t="s">
        <v>46</v>
      </c>
      <c r="AA55" s="27" t="s">
        <v>46</v>
      </c>
      <c r="AB55" s="27" t="s">
        <v>46</v>
      </c>
      <c r="AC55" s="28" t="s">
        <v>46</v>
      </c>
      <c r="AD55" s="26" t="s">
        <v>46</v>
      </c>
      <c r="AE55" s="27" t="s">
        <v>46</v>
      </c>
      <c r="AF55" s="27" t="s">
        <v>46</v>
      </c>
      <c r="AG55" s="27" t="s">
        <v>46</v>
      </c>
      <c r="AH55" s="27" t="s">
        <v>46</v>
      </c>
      <c r="AI55" s="28" t="s">
        <v>46</v>
      </c>
    </row>
    <row r="56" customFormat="false" ht="12.75" hidden="false" customHeight="false" outlineLevel="0" collapsed="false">
      <c r="A56" s="13" t="s">
        <v>177</v>
      </c>
      <c r="B56" s="13" t="s">
        <v>178</v>
      </c>
      <c r="C56" s="13" t="s">
        <v>46</v>
      </c>
      <c r="D56" s="13" t="n">
        <v>230</v>
      </c>
      <c r="E56" s="13" t="s">
        <v>179</v>
      </c>
      <c r="F56" s="13" t="n">
        <v>4929</v>
      </c>
      <c r="G56" s="14" t="n">
        <v>9.35</v>
      </c>
      <c r="H56" s="15" t="n">
        <v>9.73</v>
      </c>
      <c r="I56" s="15" t="n">
        <v>9.99</v>
      </c>
      <c r="J56" s="16" t="n">
        <v>9.51</v>
      </c>
      <c r="K56" s="17" t="n">
        <v>-1.56</v>
      </c>
      <c r="L56" s="18" t="n">
        <v>1.16</v>
      </c>
      <c r="M56" s="19" t="n">
        <v>0.0151</v>
      </c>
      <c r="N56" s="20" t="n">
        <v>0.5321</v>
      </c>
      <c r="O56" s="21" t="b">
        <f aca="false">AND(K56&lt;0,L56&lt;0)</f>
        <v>0</v>
      </c>
      <c r="P56" s="21" t="b">
        <f aca="false">OR(I56&gt;=10,J56&gt;=10)</f>
        <v>0</v>
      </c>
      <c r="Q56" s="22" t="b">
        <f aca="false">FALSE()</f>
        <v>0</v>
      </c>
      <c r="R56" s="21" t="n">
        <f aca="false">COUNTIF(O56:Q56,TRUE())=3</f>
        <v>0</v>
      </c>
      <c r="S56" s="22" t="b">
        <f aca="false">FALSE()</f>
        <v>0</v>
      </c>
      <c r="T56" s="22" t="b">
        <f aca="false">FALSE()</f>
        <v>0</v>
      </c>
      <c r="U56" s="22" t="b">
        <f aca="false">FALSE()</f>
        <v>0</v>
      </c>
      <c r="V56" s="26" t="b">
        <f aca="false">TRUE()</f>
        <v>1</v>
      </c>
      <c r="W56" s="27" t="b">
        <f aca="false">TRUE()</f>
        <v>1</v>
      </c>
      <c r="X56" s="27" t="b">
        <f aca="false">TRUE()</f>
        <v>1</v>
      </c>
      <c r="Y56" s="27" t="b">
        <f aca="false">TRUE()</f>
        <v>1</v>
      </c>
      <c r="Z56" s="27" t="b">
        <f aca="false">TRUE()</f>
        <v>1</v>
      </c>
      <c r="AA56" s="27" t="b">
        <f aca="false">TRUE()</f>
        <v>1</v>
      </c>
      <c r="AB56" s="27" t="b">
        <f aca="false">TRUE()</f>
        <v>1</v>
      </c>
      <c r="AC56" s="28" t="b">
        <f aca="false">TRUE()</f>
        <v>1</v>
      </c>
      <c r="AD56" s="26" t="b">
        <f aca="false">FALSE()</f>
        <v>0</v>
      </c>
      <c r="AE56" s="27" t="b">
        <f aca="false">TRUE()</f>
        <v>1</v>
      </c>
      <c r="AF56" s="27" t="b">
        <f aca="false">TRUE()</f>
        <v>1</v>
      </c>
      <c r="AG56" s="27" t="b">
        <f aca="false">FALSE()</f>
        <v>0</v>
      </c>
      <c r="AH56" s="27" t="b">
        <f aca="false">TRUE()</f>
        <v>1</v>
      </c>
      <c r="AI56" s="28" t="b">
        <f aca="false">FALSE()</f>
        <v>0</v>
      </c>
    </row>
    <row r="57" customFormat="false" ht="12.75" hidden="false" customHeight="false" outlineLevel="0" collapsed="false">
      <c r="A57" s="13" t="s">
        <v>180</v>
      </c>
      <c r="B57" s="13" t="s">
        <v>181</v>
      </c>
      <c r="C57" s="13" t="s">
        <v>54</v>
      </c>
      <c r="D57" s="13" t="n">
        <v>30</v>
      </c>
      <c r="E57" s="13"/>
      <c r="F57" s="13"/>
      <c r="G57" s="14" t="n">
        <v>5.3</v>
      </c>
      <c r="H57" s="15" t="n">
        <v>5.46</v>
      </c>
      <c r="I57" s="15" t="n">
        <v>5.54</v>
      </c>
      <c r="J57" s="16" t="n">
        <v>6.46</v>
      </c>
      <c r="K57" s="17" t="n">
        <v>-1.18</v>
      </c>
      <c r="L57" s="18" t="n">
        <v>-2</v>
      </c>
      <c r="M57" s="19" t="n">
        <v>0.2533</v>
      </c>
      <c r="N57" s="20" t="n">
        <v>0.0008</v>
      </c>
      <c r="O57" s="21" t="b">
        <f aca="false">AND(K57&lt;0,L57&lt;0)</f>
        <v>1</v>
      </c>
      <c r="P57" s="21" t="b">
        <f aca="false">OR(I57&gt;=10,J57&gt;=10)</f>
        <v>0</v>
      </c>
      <c r="Q57" s="22" t="b">
        <f aca="false">FALSE()</f>
        <v>0</v>
      </c>
      <c r="R57" s="21" t="n">
        <f aca="false">COUNTIF(O57:Q57,TRUE())=3</f>
        <v>0</v>
      </c>
      <c r="S57" s="22" t="b">
        <f aca="false">TRUE()</f>
        <v>1</v>
      </c>
      <c r="T57" s="22" t="b">
        <f aca="false">FALSE()</f>
        <v>0</v>
      </c>
      <c r="U57" s="22" t="b">
        <f aca="false">FALSE()</f>
        <v>0</v>
      </c>
      <c r="V57" s="26" t="s">
        <v>46</v>
      </c>
      <c r="W57" s="27" t="s">
        <v>46</v>
      </c>
      <c r="X57" s="27" t="s">
        <v>46</v>
      </c>
      <c r="Y57" s="27" t="s">
        <v>46</v>
      </c>
      <c r="Z57" s="27" t="s">
        <v>46</v>
      </c>
      <c r="AA57" s="27" t="s">
        <v>46</v>
      </c>
      <c r="AB57" s="27" t="s">
        <v>46</v>
      </c>
      <c r="AC57" s="28" t="s">
        <v>46</v>
      </c>
      <c r="AD57" s="26" t="s">
        <v>46</v>
      </c>
      <c r="AE57" s="27" t="s">
        <v>46</v>
      </c>
      <c r="AF57" s="27" t="s">
        <v>46</v>
      </c>
      <c r="AG57" s="27" t="s">
        <v>46</v>
      </c>
      <c r="AH57" s="27" t="s">
        <v>46</v>
      </c>
      <c r="AI57" s="28" t="s">
        <v>46</v>
      </c>
    </row>
    <row r="58" customFormat="false" ht="12.75" hidden="false" customHeight="false" outlineLevel="0" collapsed="false">
      <c r="A58" s="13" t="s">
        <v>182</v>
      </c>
      <c r="B58" s="13" t="s">
        <v>183</v>
      </c>
      <c r="C58" s="13" t="s">
        <v>46</v>
      </c>
      <c r="D58" s="13" t="n">
        <v>413</v>
      </c>
      <c r="E58" s="13" t="s">
        <v>184</v>
      </c>
      <c r="F58" s="13" t="n">
        <v>6772</v>
      </c>
      <c r="G58" s="14" t="n">
        <v>9.97</v>
      </c>
      <c r="H58" s="15" t="n">
        <v>10.42</v>
      </c>
      <c r="I58" s="15" t="n">
        <v>10.63</v>
      </c>
      <c r="J58" s="16" t="n">
        <v>10.29</v>
      </c>
      <c r="K58" s="17" t="n">
        <v>-1.57</v>
      </c>
      <c r="L58" s="18" t="n">
        <v>1.09</v>
      </c>
      <c r="M58" s="19" t="n">
        <v>0.0421</v>
      </c>
      <c r="N58" s="20" t="n">
        <v>0.8118</v>
      </c>
      <c r="O58" s="21" t="b">
        <f aca="false">AND(K58&lt;0,L58&lt;0)</f>
        <v>0</v>
      </c>
      <c r="P58" s="21" t="b">
        <f aca="false">OR(I58&gt;=10,J58&gt;=10)</f>
        <v>1</v>
      </c>
      <c r="Q58" s="22" t="b">
        <f aca="false">FALSE()</f>
        <v>0</v>
      </c>
      <c r="R58" s="21" t="n">
        <f aca="false">COUNTIF(O58:Q58,TRUE())=3</f>
        <v>0</v>
      </c>
      <c r="S58" s="22" t="b">
        <f aca="false">FALSE()</f>
        <v>0</v>
      </c>
      <c r="T58" s="22" t="b">
        <f aca="false">FALSE()</f>
        <v>0</v>
      </c>
      <c r="U58" s="22" t="b">
        <f aca="false">FALSE()</f>
        <v>0</v>
      </c>
      <c r="V58" s="26" t="b">
        <f aca="false">TRUE()</f>
        <v>1</v>
      </c>
      <c r="W58" s="27" t="b">
        <f aca="false">TRUE()</f>
        <v>1</v>
      </c>
      <c r="X58" s="27" t="b">
        <f aca="false">TRUE()</f>
        <v>1</v>
      </c>
      <c r="Y58" s="27" t="b">
        <f aca="false">TRUE()</f>
        <v>1</v>
      </c>
      <c r="Z58" s="27" t="b">
        <f aca="false">TRUE()</f>
        <v>1</v>
      </c>
      <c r="AA58" s="27" t="b">
        <f aca="false">TRUE()</f>
        <v>1</v>
      </c>
      <c r="AB58" s="27" t="b">
        <f aca="false">TRUE()</f>
        <v>1</v>
      </c>
      <c r="AC58" s="28" t="b">
        <f aca="false">TRUE()</f>
        <v>1</v>
      </c>
      <c r="AD58" s="26" t="b">
        <f aca="false">FALSE()</f>
        <v>0</v>
      </c>
      <c r="AE58" s="27" t="b">
        <f aca="false">FALSE()</f>
        <v>0</v>
      </c>
      <c r="AF58" s="27" t="b">
        <f aca="false">TRUE()</f>
        <v>1</v>
      </c>
      <c r="AG58" s="27" t="b">
        <f aca="false">TRUE()</f>
        <v>1</v>
      </c>
      <c r="AH58" s="27" t="b">
        <f aca="false">FALSE()</f>
        <v>0</v>
      </c>
      <c r="AI58" s="28" t="b">
        <f aca="false">TRUE()</f>
        <v>1</v>
      </c>
    </row>
    <row r="59" customFormat="false" ht="12.75" hidden="false" customHeight="false" outlineLevel="0" collapsed="false">
      <c r="A59" s="13" t="s">
        <v>185</v>
      </c>
      <c r="B59" s="13" t="s">
        <v>186</v>
      </c>
      <c r="C59" s="13" t="s">
        <v>46</v>
      </c>
      <c r="D59" s="13" t="n">
        <v>30</v>
      </c>
      <c r="E59" s="13"/>
      <c r="F59" s="13"/>
      <c r="G59" s="14" t="n">
        <v>2.93</v>
      </c>
      <c r="H59" s="15" t="n">
        <v>3.4</v>
      </c>
      <c r="I59" s="15" t="n">
        <v>3.58</v>
      </c>
      <c r="J59" s="16" t="n">
        <v>3.14</v>
      </c>
      <c r="K59" s="17" t="n">
        <v>-1.57</v>
      </c>
      <c r="L59" s="18" t="n">
        <v>1.19</v>
      </c>
      <c r="M59" s="19" t="n">
        <v>0.0119</v>
      </c>
      <c r="N59" s="20" t="n">
        <v>0.2187</v>
      </c>
      <c r="O59" s="21" t="b">
        <f aca="false">AND(K59&lt;0,L59&lt;0)</f>
        <v>0</v>
      </c>
      <c r="P59" s="21" t="b">
        <f aca="false">OR(I59&gt;=10,J59&gt;=10)</f>
        <v>0</v>
      </c>
      <c r="Q59" s="22" t="b">
        <f aca="false">FALSE()</f>
        <v>0</v>
      </c>
      <c r="R59" s="21" t="n">
        <f aca="false">COUNTIF(O59:Q59,TRUE())=3</f>
        <v>0</v>
      </c>
      <c r="S59" s="22" t="b">
        <f aca="false">FALSE()</f>
        <v>0</v>
      </c>
      <c r="T59" s="22" t="b">
        <f aca="false">FALSE()</f>
        <v>0</v>
      </c>
      <c r="U59" s="22" t="b">
        <f aca="false">FALSE()</f>
        <v>0</v>
      </c>
      <c r="V59" s="26" t="s">
        <v>46</v>
      </c>
      <c r="W59" s="27" t="s">
        <v>46</v>
      </c>
      <c r="X59" s="27" t="s">
        <v>46</v>
      </c>
      <c r="Y59" s="27" t="s">
        <v>46</v>
      </c>
      <c r="Z59" s="27" t="s">
        <v>46</v>
      </c>
      <c r="AA59" s="27" t="s">
        <v>46</v>
      </c>
      <c r="AB59" s="27" t="s">
        <v>46</v>
      </c>
      <c r="AC59" s="28" t="s">
        <v>46</v>
      </c>
      <c r="AD59" s="26" t="s">
        <v>46</v>
      </c>
      <c r="AE59" s="27" t="s">
        <v>46</v>
      </c>
      <c r="AF59" s="27" t="s">
        <v>46</v>
      </c>
      <c r="AG59" s="27" t="s">
        <v>46</v>
      </c>
      <c r="AH59" s="27" t="s">
        <v>46</v>
      </c>
      <c r="AI59" s="28" t="s">
        <v>46</v>
      </c>
    </row>
    <row r="60" customFormat="false" ht="12.75" hidden="false" customHeight="false" outlineLevel="0" collapsed="false">
      <c r="A60" s="13" t="s">
        <v>187</v>
      </c>
      <c r="B60" s="13" t="s">
        <v>188</v>
      </c>
      <c r="C60" s="13" t="s">
        <v>54</v>
      </c>
      <c r="D60" s="13" t="n">
        <v>140</v>
      </c>
      <c r="E60" s="13" t="s">
        <v>189</v>
      </c>
      <c r="F60" s="13" t="n">
        <v>8553</v>
      </c>
      <c r="G60" s="14" t="n">
        <v>7.2</v>
      </c>
      <c r="H60" s="15" t="n">
        <v>7.65</v>
      </c>
      <c r="I60" s="15" t="n">
        <v>8.04</v>
      </c>
      <c r="J60" s="16" t="n">
        <v>7.69</v>
      </c>
      <c r="K60" s="17" t="n">
        <v>-1.79</v>
      </c>
      <c r="L60" s="18" t="n">
        <v>-1.03</v>
      </c>
      <c r="M60" s="19" t="n">
        <v>0.0457</v>
      </c>
      <c r="N60" s="20" t="n">
        <v>0.7993</v>
      </c>
      <c r="O60" s="21" t="b">
        <f aca="false">AND(K60&lt;0,L60&lt;0)</f>
        <v>1</v>
      </c>
      <c r="P60" s="21" t="b">
        <f aca="false">OR(I60&gt;=10,J60&gt;=10)</f>
        <v>0</v>
      </c>
      <c r="Q60" s="22" t="b">
        <f aca="false">TRUE()</f>
        <v>1</v>
      </c>
      <c r="R60" s="21" t="n">
        <f aca="false">COUNTIF(O60:Q60,TRUE())=3</f>
        <v>0</v>
      </c>
      <c r="S60" s="22" t="b">
        <f aca="false">FALSE()</f>
        <v>0</v>
      </c>
      <c r="T60" s="22" t="b">
        <f aca="false">FALSE()</f>
        <v>0</v>
      </c>
      <c r="U60" s="22" t="b">
        <f aca="false">FALSE()</f>
        <v>0</v>
      </c>
      <c r="V60" s="26" t="b">
        <f aca="false">FALSE()</f>
        <v>0</v>
      </c>
      <c r="W60" s="27" t="b">
        <f aca="false">FALSE()</f>
        <v>0</v>
      </c>
      <c r="X60" s="27" t="b">
        <f aca="false">FALSE()</f>
        <v>0</v>
      </c>
      <c r="Y60" s="27" t="b">
        <f aca="false">TRUE()</f>
        <v>1</v>
      </c>
      <c r="Z60" s="27" t="b">
        <f aca="false">FALSE()</f>
        <v>0</v>
      </c>
      <c r="AA60" s="27" t="b">
        <f aca="false">FALSE()</f>
        <v>0</v>
      </c>
      <c r="AB60" s="27" t="b">
        <f aca="false">FALSE()</f>
        <v>0</v>
      </c>
      <c r="AC60" s="28" t="b">
        <f aca="false">TRUE()</f>
        <v>1</v>
      </c>
      <c r="AD60" s="26" t="b">
        <f aca="false">FALSE()</f>
        <v>0</v>
      </c>
      <c r="AE60" s="27" t="b">
        <f aca="false">TRUE()</f>
        <v>1</v>
      </c>
      <c r="AF60" s="27" t="b">
        <f aca="false">TRUE()</f>
        <v>1</v>
      </c>
      <c r="AG60" s="27" t="b">
        <f aca="false">FALSE()</f>
        <v>0</v>
      </c>
      <c r="AH60" s="27" t="b">
        <f aca="false">FALSE()</f>
        <v>0</v>
      </c>
      <c r="AI60" s="28" t="b">
        <f aca="false">FALSE()</f>
        <v>0</v>
      </c>
    </row>
    <row r="61" customFormat="false" ht="12.75" hidden="false" customHeight="false" outlineLevel="0" collapsed="false">
      <c r="A61" s="13" t="s">
        <v>190</v>
      </c>
      <c r="B61" s="13" t="s">
        <v>191</v>
      </c>
      <c r="C61" s="13" t="s">
        <v>54</v>
      </c>
      <c r="D61" s="13" t="n">
        <v>140</v>
      </c>
      <c r="E61" s="13" t="s">
        <v>192</v>
      </c>
      <c r="F61" s="13" t="n">
        <v>3656</v>
      </c>
      <c r="G61" s="14" t="n">
        <v>4.8</v>
      </c>
      <c r="H61" s="15" t="n">
        <v>5.24</v>
      </c>
      <c r="I61" s="15" t="n">
        <v>5.52</v>
      </c>
      <c r="J61" s="16" t="n">
        <v>5.57</v>
      </c>
      <c r="K61" s="17" t="n">
        <v>-1.64</v>
      </c>
      <c r="L61" s="18" t="n">
        <v>-1.26</v>
      </c>
      <c r="M61" s="19" t="n">
        <v>0.0335</v>
      </c>
      <c r="N61" s="20" t="n">
        <v>0.2308</v>
      </c>
      <c r="O61" s="21" t="b">
        <f aca="false">AND(K61&lt;0,L61&lt;0)</f>
        <v>1</v>
      </c>
      <c r="P61" s="21" t="b">
        <f aca="false">OR(I61&gt;=10,J61&gt;=10)</f>
        <v>0</v>
      </c>
      <c r="Q61" s="22" t="b">
        <f aca="false">FALSE()</f>
        <v>0</v>
      </c>
      <c r="R61" s="21" t="n">
        <f aca="false">COUNTIF(O61:Q61,TRUE())=3</f>
        <v>0</v>
      </c>
      <c r="S61" s="22" t="b">
        <f aca="false">FALSE()</f>
        <v>0</v>
      </c>
      <c r="T61" s="22" t="b">
        <f aca="false">FALSE()</f>
        <v>0</v>
      </c>
      <c r="U61" s="22" t="b">
        <f aca="false">FALSE()</f>
        <v>0</v>
      </c>
      <c r="V61" s="26" t="s">
        <v>46</v>
      </c>
      <c r="W61" s="27" t="s">
        <v>46</v>
      </c>
      <c r="X61" s="27" t="s">
        <v>46</v>
      </c>
      <c r="Y61" s="27" t="s">
        <v>46</v>
      </c>
      <c r="Z61" s="27" t="s">
        <v>46</v>
      </c>
      <c r="AA61" s="27" t="s">
        <v>46</v>
      </c>
      <c r="AB61" s="27" t="s">
        <v>46</v>
      </c>
      <c r="AC61" s="28" t="s">
        <v>46</v>
      </c>
      <c r="AD61" s="26" t="b">
        <f aca="false">FALSE()</f>
        <v>0</v>
      </c>
      <c r="AE61" s="27" t="b">
        <f aca="false">FALSE()</f>
        <v>0</v>
      </c>
      <c r="AF61" s="27" t="b">
        <f aca="false">TRUE()</f>
        <v>1</v>
      </c>
      <c r="AG61" s="27" t="b">
        <f aca="false">FALSE()</f>
        <v>0</v>
      </c>
      <c r="AH61" s="27" t="b">
        <f aca="false">FALSE()</f>
        <v>0</v>
      </c>
      <c r="AI61" s="28" t="b">
        <f aca="false">FALSE()</f>
        <v>0</v>
      </c>
    </row>
    <row r="62" customFormat="false" ht="12.75" hidden="false" customHeight="false" outlineLevel="0" collapsed="false">
      <c r="A62" s="13" t="s">
        <v>193</v>
      </c>
      <c r="B62" s="13" t="s">
        <v>194</v>
      </c>
      <c r="C62" s="13" t="s">
        <v>54</v>
      </c>
      <c r="D62" s="13" t="n">
        <v>100</v>
      </c>
      <c r="E62" s="13" t="s">
        <v>195</v>
      </c>
      <c r="F62" s="13" t="n">
        <v>85403</v>
      </c>
      <c r="G62" s="14" t="n">
        <v>6.79</v>
      </c>
      <c r="H62" s="15" t="n">
        <v>7.02</v>
      </c>
      <c r="I62" s="15" t="n">
        <v>7.39</v>
      </c>
      <c r="J62" s="16" t="n">
        <v>7.49</v>
      </c>
      <c r="K62" s="17" t="n">
        <v>-1.51</v>
      </c>
      <c r="L62" s="18" t="n">
        <v>-1.38</v>
      </c>
      <c r="M62" s="19" t="n">
        <v>0.0202</v>
      </c>
      <c r="N62" s="20" t="n">
        <v>0.0947</v>
      </c>
      <c r="O62" s="21" t="b">
        <f aca="false">AND(K62&lt;0,L62&lt;0)</f>
        <v>1</v>
      </c>
      <c r="P62" s="21" t="b">
        <f aca="false">OR(I62&gt;=10,J62&gt;=10)</f>
        <v>0</v>
      </c>
      <c r="Q62" s="22" t="b">
        <f aca="false">TRUE()</f>
        <v>1</v>
      </c>
      <c r="R62" s="21" t="n">
        <f aca="false">COUNTIF(O62:Q62,TRUE())=3</f>
        <v>0</v>
      </c>
      <c r="S62" s="22" t="b">
        <f aca="false">FALSE()</f>
        <v>0</v>
      </c>
      <c r="T62" s="22" t="b">
        <f aca="false">TRUE()</f>
        <v>1</v>
      </c>
      <c r="U62" s="22" t="b">
        <f aca="false">FALSE()</f>
        <v>0</v>
      </c>
      <c r="V62" s="26" t="s">
        <v>46</v>
      </c>
      <c r="W62" s="27" t="s">
        <v>46</v>
      </c>
      <c r="X62" s="27" t="s">
        <v>46</v>
      </c>
      <c r="Y62" s="27" t="s">
        <v>46</v>
      </c>
      <c r="Z62" s="27" t="s">
        <v>46</v>
      </c>
      <c r="AA62" s="27" t="s">
        <v>46</v>
      </c>
      <c r="AB62" s="27" t="s">
        <v>46</v>
      </c>
      <c r="AC62" s="28" t="s">
        <v>46</v>
      </c>
      <c r="AD62" s="26" t="b">
        <f aca="false">FALSE()</f>
        <v>0</v>
      </c>
      <c r="AE62" s="27" t="b">
        <f aca="false">FALSE()</f>
        <v>0</v>
      </c>
      <c r="AF62" s="27" t="b">
        <f aca="false">TRUE()</f>
        <v>1</v>
      </c>
      <c r="AG62" s="27" t="b">
        <f aca="false">TRUE()</f>
        <v>1</v>
      </c>
      <c r="AH62" s="27" t="b">
        <f aca="false">TRUE()</f>
        <v>1</v>
      </c>
      <c r="AI62" s="28" t="b">
        <f aca="false">FALSE()</f>
        <v>0</v>
      </c>
    </row>
    <row r="63" customFormat="false" ht="12.75" hidden="false" customHeight="false" outlineLevel="0" collapsed="false">
      <c r="A63" s="13" t="s">
        <v>196</v>
      </c>
      <c r="B63" s="13" t="s">
        <v>197</v>
      </c>
      <c r="C63" s="13" t="s">
        <v>46</v>
      </c>
      <c r="D63" s="13" t="n">
        <v>30</v>
      </c>
      <c r="E63" s="13"/>
      <c r="F63" s="13"/>
      <c r="G63" s="14" t="n">
        <v>5.5</v>
      </c>
      <c r="H63" s="15" t="n">
        <v>6.17</v>
      </c>
      <c r="I63" s="15" t="n">
        <v>6.5</v>
      </c>
      <c r="J63" s="16" t="n">
        <v>7.09</v>
      </c>
      <c r="K63" s="17" t="n">
        <v>-2.01</v>
      </c>
      <c r="L63" s="18" t="n">
        <v>-1.89</v>
      </c>
      <c r="M63" s="19" t="n">
        <v>0.0043</v>
      </c>
      <c r="N63" s="20" t="n">
        <v>0.0028</v>
      </c>
      <c r="O63" s="21" t="b">
        <f aca="false">AND(K63&lt;0,L63&lt;0)</f>
        <v>1</v>
      </c>
      <c r="P63" s="21" t="b">
        <f aca="false">OR(I63&gt;=10,J63&gt;=10)</f>
        <v>0</v>
      </c>
      <c r="Q63" s="22" t="b">
        <f aca="false">FALSE()</f>
        <v>0</v>
      </c>
      <c r="R63" s="21" t="n">
        <f aca="false">COUNTIF(O63:Q63,TRUE())=3</f>
        <v>0</v>
      </c>
      <c r="S63" s="22" t="b">
        <f aca="false">TRUE()</f>
        <v>1</v>
      </c>
      <c r="T63" s="22" t="b">
        <f aca="false">FALSE()</f>
        <v>0</v>
      </c>
      <c r="U63" s="22" t="b">
        <f aca="false">FALSE()</f>
        <v>0</v>
      </c>
      <c r="V63" s="26" t="s">
        <v>46</v>
      </c>
      <c r="W63" s="27" t="s">
        <v>46</v>
      </c>
      <c r="X63" s="27" t="s">
        <v>46</v>
      </c>
      <c r="Y63" s="27" t="s">
        <v>46</v>
      </c>
      <c r="Z63" s="27" t="s">
        <v>46</v>
      </c>
      <c r="AA63" s="27" t="s">
        <v>46</v>
      </c>
      <c r="AB63" s="27" t="s">
        <v>46</v>
      </c>
      <c r="AC63" s="28" t="s">
        <v>46</v>
      </c>
      <c r="AD63" s="26" t="s">
        <v>46</v>
      </c>
      <c r="AE63" s="27" t="s">
        <v>46</v>
      </c>
      <c r="AF63" s="27" t="s">
        <v>46</v>
      </c>
      <c r="AG63" s="27" t="s">
        <v>46</v>
      </c>
      <c r="AH63" s="27" t="s">
        <v>46</v>
      </c>
      <c r="AI63" s="28" t="s">
        <v>46</v>
      </c>
    </row>
    <row r="64" customFormat="false" ht="12.75" hidden="false" customHeight="false" outlineLevel="0" collapsed="false">
      <c r="A64" s="13" t="s">
        <v>198</v>
      </c>
      <c r="B64" s="13" t="s">
        <v>199</v>
      </c>
      <c r="C64" s="13" t="s">
        <v>54</v>
      </c>
      <c r="D64" s="13" t="n">
        <v>30</v>
      </c>
      <c r="E64" s="13"/>
      <c r="F64" s="13"/>
      <c r="G64" s="14" t="n">
        <v>4.9</v>
      </c>
      <c r="H64" s="15" t="n">
        <v>4.69</v>
      </c>
      <c r="I64" s="15" t="n">
        <v>5.57</v>
      </c>
      <c r="J64" s="16" t="n">
        <v>5.04</v>
      </c>
      <c r="K64" s="17" t="n">
        <v>-1.59</v>
      </c>
      <c r="L64" s="18" t="n">
        <v>-1.27</v>
      </c>
      <c r="M64" s="19" t="n">
        <v>0.0348</v>
      </c>
      <c r="N64" s="20" t="n">
        <v>0.3539</v>
      </c>
      <c r="O64" s="21" t="b">
        <f aca="false">AND(K64&lt;0,L64&lt;0)</f>
        <v>1</v>
      </c>
      <c r="P64" s="21" t="b">
        <f aca="false">OR(I64&gt;=10,J64&gt;=10)</f>
        <v>0</v>
      </c>
      <c r="Q64" s="22" t="b">
        <f aca="false">FALSE()</f>
        <v>0</v>
      </c>
      <c r="R64" s="21" t="n">
        <f aca="false">COUNTIF(O64:Q64,TRUE())=3</f>
        <v>0</v>
      </c>
      <c r="S64" s="22" t="b">
        <f aca="false">FALSE()</f>
        <v>0</v>
      </c>
      <c r="T64" s="22" t="b">
        <f aca="false">FALSE()</f>
        <v>0</v>
      </c>
      <c r="U64" s="22" t="b">
        <f aca="false">FALSE()</f>
        <v>0</v>
      </c>
      <c r="V64" s="26" t="s">
        <v>46</v>
      </c>
      <c r="W64" s="27" t="s">
        <v>46</v>
      </c>
      <c r="X64" s="27" t="s">
        <v>46</v>
      </c>
      <c r="Y64" s="27" t="s">
        <v>46</v>
      </c>
      <c r="Z64" s="27" t="s">
        <v>46</v>
      </c>
      <c r="AA64" s="27" t="s">
        <v>46</v>
      </c>
      <c r="AB64" s="27" t="s">
        <v>46</v>
      </c>
      <c r="AC64" s="28" t="s">
        <v>46</v>
      </c>
      <c r="AD64" s="26" t="s">
        <v>46</v>
      </c>
      <c r="AE64" s="27" t="s">
        <v>46</v>
      </c>
      <c r="AF64" s="27" t="s">
        <v>46</v>
      </c>
      <c r="AG64" s="27" t="s">
        <v>46</v>
      </c>
      <c r="AH64" s="27" t="s">
        <v>46</v>
      </c>
      <c r="AI64" s="28" t="s">
        <v>46</v>
      </c>
    </row>
    <row r="65" customFormat="false" ht="12.75" hidden="false" customHeight="false" outlineLevel="0" collapsed="false">
      <c r="A65" s="13" t="s">
        <v>200</v>
      </c>
      <c r="B65" s="13" t="s">
        <v>201</v>
      </c>
      <c r="C65" s="13" t="s">
        <v>46</v>
      </c>
      <c r="D65" s="13" t="n">
        <v>30</v>
      </c>
      <c r="E65" s="13"/>
      <c r="F65" s="13"/>
      <c r="G65" s="14" t="n">
        <v>4.53</v>
      </c>
      <c r="H65" s="15" t="n">
        <v>4.04</v>
      </c>
      <c r="I65" s="15" t="n">
        <v>4.09</v>
      </c>
      <c r="J65" s="16" t="n">
        <v>4.74</v>
      </c>
      <c r="K65" s="17" t="n">
        <v>1.35</v>
      </c>
      <c r="L65" s="18" t="n">
        <v>-1.63</v>
      </c>
      <c r="M65" s="19" t="n">
        <v>0.1586</v>
      </c>
      <c r="N65" s="20" t="n">
        <v>0.0076</v>
      </c>
      <c r="O65" s="21" t="b">
        <f aca="false">AND(K65&lt;0,L65&lt;0)</f>
        <v>0</v>
      </c>
      <c r="P65" s="21" t="b">
        <f aca="false">OR(I65&gt;=10,J65&gt;=10)</f>
        <v>0</v>
      </c>
      <c r="Q65" s="22" t="b">
        <f aca="false">FALSE()</f>
        <v>0</v>
      </c>
      <c r="R65" s="21" t="n">
        <f aca="false">COUNTIF(O65:Q65,TRUE())=3</f>
        <v>0</v>
      </c>
      <c r="S65" s="22" t="b">
        <f aca="false">FALSE()</f>
        <v>0</v>
      </c>
      <c r="T65" s="22" t="b">
        <f aca="false">FALSE()</f>
        <v>0</v>
      </c>
      <c r="U65" s="22" t="b">
        <f aca="false">FALSE()</f>
        <v>0</v>
      </c>
      <c r="V65" s="26" t="s">
        <v>46</v>
      </c>
      <c r="W65" s="27" t="s">
        <v>46</v>
      </c>
      <c r="X65" s="27" t="s">
        <v>46</v>
      </c>
      <c r="Y65" s="27" t="s">
        <v>46</v>
      </c>
      <c r="Z65" s="27" t="s">
        <v>46</v>
      </c>
      <c r="AA65" s="27" t="s">
        <v>46</v>
      </c>
      <c r="AB65" s="27" t="s">
        <v>46</v>
      </c>
      <c r="AC65" s="28" t="s">
        <v>46</v>
      </c>
      <c r="AD65" s="26" t="s">
        <v>46</v>
      </c>
      <c r="AE65" s="27" t="s">
        <v>46</v>
      </c>
      <c r="AF65" s="27" t="s">
        <v>46</v>
      </c>
      <c r="AG65" s="27" t="s">
        <v>46</v>
      </c>
      <c r="AH65" s="27" t="s">
        <v>46</v>
      </c>
      <c r="AI65" s="28" t="s">
        <v>46</v>
      </c>
    </row>
    <row r="66" customFormat="false" ht="12.75" hidden="false" customHeight="false" outlineLevel="0" collapsed="false">
      <c r="A66" s="13" t="s">
        <v>202</v>
      </c>
      <c r="B66" s="13" t="s">
        <v>203</v>
      </c>
      <c r="C66" s="13" t="s">
        <v>46</v>
      </c>
      <c r="D66" s="13" t="n">
        <v>70</v>
      </c>
      <c r="E66" s="13" t="s">
        <v>204</v>
      </c>
      <c r="F66" s="13" t="n">
        <v>23429</v>
      </c>
      <c r="G66" s="14" t="n">
        <v>7.07</v>
      </c>
      <c r="H66" s="15" t="n">
        <v>7.83</v>
      </c>
      <c r="I66" s="15" t="n">
        <v>7.83</v>
      </c>
      <c r="J66" s="16" t="n">
        <v>7.89</v>
      </c>
      <c r="K66" s="17" t="n">
        <v>-1.69</v>
      </c>
      <c r="L66" s="18" t="n">
        <v>-1.04</v>
      </c>
      <c r="M66" s="19" t="n">
        <v>0.0365</v>
      </c>
      <c r="N66" s="20" t="n">
        <v>0.6142</v>
      </c>
      <c r="O66" s="21" t="b">
        <f aca="false">AND(K66&lt;0,L66&lt;0)</f>
        <v>1</v>
      </c>
      <c r="P66" s="21" t="b">
        <f aca="false">OR(I66&gt;=10,J66&gt;=10)</f>
        <v>0</v>
      </c>
      <c r="Q66" s="22" t="b">
        <f aca="false">TRUE()</f>
        <v>1</v>
      </c>
      <c r="R66" s="21" t="n">
        <f aca="false">COUNTIF(O66:Q66,TRUE())=3</f>
        <v>0</v>
      </c>
      <c r="S66" s="22" t="b">
        <f aca="false">FALSE()</f>
        <v>0</v>
      </c>
      <c r="T66" s="22" t="b">
        <f aca="false">TRUE()</f>
        <v>1</v>
      </c>
      <c r="U66" s="22" t="b">
        <f aca="false">FALSE()</f>
        <v>0</v>
      </c>
      <c r="V66" s="26" t="b">
        <f aca="false">TRUE()</f>
        <v>1</v>
      </c>
      <c r="W66" s="27" t="b">
        <f aca="false">TRUE()</f>
        <v>1</v>
      </c>
      <c r="X66" s="27" t="b">
        <f aca="false">TRUE()</f>
        <v>1</v>
      </c>
      <c r="Y66" s="27" t="b">
        <f aca="false">TRUE()</f>
        <v>1</v>
      </c>
      <c r="Z66" s="27" t="b">
        <f aca="false">TRUE()</f>
        <v>1</v>
      </c>
      <c r="AA66" s="27" t="b">
        <f aca="false">TRUE()</f>
        <v>1</v>
      </c>
      <c r="AB66" s="27" t="b">
        <f aca="false">TRUE()</f>
        <v>1</v>
      </c>
      <c r="AC66" s="28" t="b">
        <f aca="false">TRUE()</f>
        <v>1</v>
      </c>
      <c r="AD66" s="26" t="b">
        <f aca="false">FALSE()</f>
        <v>0</v>
      </c>
      <c r="AE66" s="27" t="b">
        <f aca="false">FALSE()</f>
        <v>0</v>
      </c>
      <c r="AF66" s="27" t="b">
        <f aca="false">FALSE()</f>
        <v>0</v>
      </c>
      <c r="AG66" s="27" t="b">
        <f aca="false">FALSE()</f>
        <v>0</v>
      </c>
      <c r="AH66" s="27" t="b">
        <f aca="false">FALSE()</f>
        <v>0</v>
      </c>
      <c r="AI66" s="28" t="b">
        <f aca="false">FALSE()</f>
        <v>0</v>
      </c>
    </row>
    <row r="67" customFormat="false" ht="12.75" hidden="false" customHeight="false" outlineLevel="0" collapsed="false">
      <c r="A67" s="13" t="s">
        <v>205</v>
      </c>
      <c r="B67" s="13" t="s">
        <v>206</v>
      </c>
      <c r="C67" s="13" t="s">
        <v>54</v>
      </c>
      <c r="D67" s="13" t="n">
        <v>30</v>
      </c>
      <c r="E67" s="13"/>
      <c r="F67" s="13"/>
      <c r="G67" s="14" t="n">
        <v>5.87</v>
      </c>
      <c r="H67" s="15" t="n">
        <v>6.99</v>
      </c>
      <c r="I67" s="15" t="n">
        <v>6.57</v>
      </c>
      <c r="J67" s="16" t="n">
        <v>6.73</v>
      </c>
      <c r="K67" s="17" t="n">
        <v>-1.63</v>
      </c>
      <c r="L67" s="18" t="n">
        <v>1.19</v>
      </c>
      <c r="M67" s="19" t="n">
        <v>0.0101</v>
      </c>
      <c r="N67" s="20" t="n">
        <v>0.6946</v>
      </c>
      <c r="O67" s="21" t="b">
        <f aca="false">AND(K67&lt;0,L67&lt;0)</f>
        <v>0</v>
      </c>
      <c r="P67" s="21" t="b">
        <f aca="false">OR(I67&gt;=10,J67&gt;=10)</f>
        <v>0</v>
      </c>
      <c r="Q67" s="22" t="b">
        <f aca="false">FALSE()</f>
        <v>0</v>
      </c>
      <c r="R67" s="21" t="n">
        <f aca="false">COUNTIF(O67:Q67,TRUE())=3</f>
        <v>0</v>
      </c>
      <c r="S67" s="22" t="b">
        <f aca="false">FALSE()</f>
        <v>0</v>
      </c>
      <c r="T67" s="22" t="b">
        <f aca="false">FALSE()</f>
        <v>0</v>
      </c>
      <c r="U67" s="22" t="b">
        <f aca="false">FALSE()</f>
        <v>0</v>
      </c>
      <c r="V67" s="26" t="s">
        <v>46</v>
      </c>
      <c r="W67" s="27" t="s">
        <v>46</v>
      </c>
      <c r="X67" s="27" t="s">
        <v>46</v>
      </c>
      <c r="Y67" s="27" t="s">
        <v>46</v>
      </c>
      <c r="Z67" s="27" t="s">
        <v>46</v>
      </c>
      <c r="AA67" s="27" t="s">
        <v>46</v>
      </c>
      <c r="AB67" s="27" t="s">
        <v>46</v>
      </c>
      <c r="AC67" s="28" t="s">
        <v>46</v>
      </c>
      <c r="AD67" s="26" t="s">
        <v>46</v>
      </c>
      <c r="AE67" s="27" t="s">
        <v>46</v>
      </c>
      <c r="AF67" s="27" t="s">
        <v>46</v>
      </c>
      <c r="AG67" s="27" t="s">
        <v>46</v>
      </c>
      <c r="AH67" s="27" t="s">
        <v>46</v>
      </c>
      <c r="AI67" s="28" t="s">
        <v>46</v>
      </c>
    </row>
    <row r="68" customFormat="false" ht="12.75" hidden="false" customHeight="false" outlineLevel="0" collapsed="false">
      <c r="A68" s="13" t="s">
        <v>207</v>
      </c>
      <c r="B68" s="13" t="s">
        <v>208</v>
      </c>
      <c r="C68" s="13" t="s">
        <v>46</v>
      </c>
      <c r="D68" s="13" t="n">
        <v>110</v>
      </c>
      <c r="E68" s="13" t="s">
        <v>209</v>
      </c>
      <c r="F68" s="13" t="n">
        <v>26137</v>
      </c>
      <c r="G68" s="14" t="n">
        <v>8.82</v>
      </c>
      <c r="H68" s="15" t="n">
        <v>8.81</v>
      </c>
      <c r="I68" s="15" t="n">
        <v>8.43</v>
      </c>
      <c r="J68" s="16" t="n">
        <v>9.46</v>
      </c>
      <c r="K68" s="17" t="n">
        <v>1.31</v>
      </c>
      <c r="L68" s="18" t="n">
        <v>-1.57</v>
      </c>
      <c r="M68" s="19" t="n">
        <v>0.095</v>
      </c>
      <c r="N68" s="20" t="n">
        <v>0.0464</v>
      </c>
      <c r="O68" s="21" t="b">
        <f aca="false">AND(K68&lt;0,L68&lt;0)</f>
        <v>0</v>
      </c>
      <c r="P68" s="21" t="b">
        <f aca="false">OR(I68&gt;=10,J68&gt;=10)</f>
        <v>0</v>
      </c>
      <c r="Q68" s="22" t="b">
        <f aca="false">TRUE()</f>
        <v>1</v>
      </c>
      <c r="R68" s="21" t="n">
        <f aca="false">COUNTIF(O68:Q68,TRUE())=3</f>
        <v>0</v>
      </c>
      <c r="S68" s="22" t="b">
        <f aca="false">FALSE()</f>
        <v>0</v>
      </c>
      <c r="T68" s="22" t="b">
        <f aca="false">TRUE()</f>
        <v>1</v>
      </c>
      <c r="U68" s="22" t="b">
        <f aca="false">FALSE()</f>
        <v>0</v>
      </c>
      <c r="V68" s="26" t="b">
        <f aca="false">TRUE()</f>
        <v>1</v>
      </c>
      <c r="W68" s="27" t="b">
        <f aca="false">TRUE()</f>
        <v>1</v>
      </c>
      <c r="X68" s="27" t="b">
        <f aca="false">TRUE()</f>
        <v>1</v>
      </c>
      <c r="Y68" s="27" t="b">
        <f aca="false">TRUE()</f>
        <v>1</v>
      </c>
      <c r="Z68" s="27" t="b">
        <f aca="false">TRUE()</f>
        <v>1</v>
      </c>
      <c r="AA68" s="27" t="b">
        <f aca="false">TRUE()</f>
        <v>1</v>
      </c>
      <c r="AB68" s="27" t="b">
        <f aca="false">TRUE()</f>
        <v>1</v>
      </c>
      <c r="AC68" s="28" t="b">
        <f aca="false">TRUE()</f>
        <v>1</v>
      </c>
      <c r="AD68" s="26" t="b">
        <f aca="false">TRUE()</f>
        <v>1</v>
      </c>
      <c r="AE68" s="27" t="b">
        <f aca="false">TRUE()</f>
        <v>1</v>
      </c>
      <c r="AF68" s="27" t="b">
        <f aca="false">FALSE()</f>
        <v>0</v>
      </c>
      <c r="AG68" s="27" t="b">
        <f aca="false">FALSE()</f>
        <v>0</v>
      </c>
      <c r="AH68" s="27" t="b">
        <f aca="false">TRUE()</f>
        <v>1</v>
      </c>
      <c r="AI68" s="28" t="b">
        <f aca="false">FALSE()</f>
        <v>0</v>
      </c>
    </row>
    <row r="69" customFormat="false" ht="12.75" hidden="false" customHeight="false" outlineLevel="0" collapsed="false">
      <c r="A69" s="13" t="s">
        <v>210</v>
      </c>
      <c r="B69" s="13" t="s">
        <v>211</v>
      </c>
      <c r="C69" s="13" t="s">
        <v>46</v>
      </c>
      <c r="D69" s="13" t="n">
        <v>288</v>
      </c>
      <c r="E69" s="13" t="s">
        <v>212</v>
      </c>
      <c r="F69" s="13" t="n">
        <v>3693</v>
      </c>
      <c r="G69" s="14" t="n">
        <v>5.97</v>
      </c>
      <c r="H69" s="15" t="n">
        <v>6.35</v>
      </c>
      <c r="I69" s="15" t="n">
        <v>6.56</v>
      </c>
      <c r="J69" s="16" t="n">
        <v>6.43</v>
      </c>
      <c r="K69" s="17" t="n">
        <v>-1.51</v>
      </c>
      <c r="L69" s="18" t="n">
        <v>-1.06</v>
      </c>
      <c r="M69" s="19" t="n">
        <v>0.0233</v>
      </c>
      <c r="N69" s="20" t="n">
        <v>0.6757</v>
      </c>
      <c r="O69" s="21" t="b">
        <f aca="false">AND(K69&lt;0,L69&lt;0)</f>
        <v>1</v>
      </c>
      <c r="P69" s="21" t="b">
        <f aca="false">OR(I69&gt;=10,J69&gt;=10)</f>
        <v>0</v>
      </c>
      <c r="Q69" s="22" t="b">
        <f aca="false">FALSE()</f>
        <v>0</v>
      </c>
      <c r="R69" s="21" t="n">
        <f aca="false">COUNTIF(O69:Q69,TRUE())=3</f>
        <v>0</v>
      </c>
      <c r="S69" s="22" t="b">
        <f aca="false">FALSE()</f>
        <v>0</v>
      </c>
      <c r="T69" s="22" t="b">
        <f aca="false">FALSE()</f>
        <v>0</v>
      </c>
      <c r="U69" s="22" t="b">
        <f aca="false">FALSE()</f>
        <v>0</v>
      </c>
      <c r="V69" s="26" t="b">
        <f aca="false">FALSE()</f>
        <v>0</v>
      </c>
      <c r="W69" s="27" t="b">
        <f aca="false">FALSE()</f>
        <v>0</v>
      </c>
      <c r="X69" s="27" t="b">
        <f aca="false">FALSE()</f>
        <v>0</v>
      </c>
      <c r="Y69" s="27" t="b">
        <f aca="false">FALSE()</f>
        <v>0</v>
      </c>
      <c r="Z69" s="27" t="b">
        <f aca="false">FALSE()</f>
        <v>0</v>
      </c>
      <c r="AA69" s="27" t="b">
        <f aca="false">FALSE()</f>
        <v>0</v>
      </c>
      <c r="AB69" s="27" t="b">
        <f aca="false">FALSE()</f>
        <v>0</v>
      </c>
      <c r="AC69" s="28" t="b">
        <f aca="false">FALSE()</f>
        <v>0</v>
      </c>
      <c r="AD69" s="26" t="b">
        <f aca="false">FALSE()</f>
        <v>0</v>
      </c>
      <c r="AE69" s="27" t="b">
        <f aca="false">FALSE()</f>
        <v>0</v>
      </c>
      <c r="AF69" s="27" t="b">
        <f aca="false">FALSE()</f>
        <v>0</v>
      </c>
      <c r="AG69" s="27" t="b">
        <f aca="false">FALSE()</f>
        <v>0</v>
      </c>
      <c r="AH69" s="27" t="b">
        <f aca="false">FALSE()</f>
        <v>0</v>
      </c>
      <c r="AI69" s="28" t="b">
        <f aca="false">FALSE()</f>
        <v>0</v>
      </c>
    </row>
    <row r="70" customFormat="false" ht="12.75" hidden="false" customHeight="false" outlineLevel="0" collapsed="false">
      <c r="A70" s="13" t="s">
        <v>213</v>
      </c>
      <c r="B70" s="13" t="s">
        <v>214</v>
      </c>
      <c r="C70" s="13" t="s">
        <v>54</v>
      </c>
      <c r="D70" s="13" t="n">
        <v>30</v>
      </c>
      <c r="E70" s="13"/>
      <c r="F70" s="13"/>
      <c r="G70" s="14" t="n">
        <v>3.99</v>
      </c>
      <c r="H70" s="15" t="n">
        <v>3.65</v>
      </c>
      <c r="I70" s="15" t="n">
        <v>4.38</v>
      </c>
      <c r="J70" s="16" t="n">
        <v>4.25</v>
      </c>
      <c r="K70" s="17" t="n">
        <v>-1.31</v>
      </c>
      <c r="L70" s="18" t="n">
        <v>-1.52</v>
      </c>
      <c r="M70" s="19" t="n">
        <v>0.1099</v>
      </c>
      <c r="N70" s="20" t="n">
        <v>0.0413</v>
      </c>
      <c r="O70" s="21" t="b">
        <f aca="false">AND(K70&lt;0,L70&lt;0)</f>
        <v>1</v>
      </c>
      <c r="P70" s="21" t="b">
        <f aca="false">OR(I70&gt;=10,J70&gt;=10)</f>
        <v>0</v>
      </c>
      <c r="Q70" s="22" t="b">
        <f aca="false">FALSE()</f>
        <v>0</v>
      </c>
      <c r="R70" s="21" t="n">
        <f aca="false">COUNTIF(O70:Q70,TRUE())=3</f>
        <v>0</v>
      </c>
      <c r="S70" s="22" t="b">
        <f aca="false">TRUE()</f>
        <v>1</v>
      </c>
      <c r="T70" s="22" t="b">
        <f aca="false">FALSE()</f>
        <v>0</v>
      </c>
      <c r="U70" s="22" t="b">
        <f aca="false">FALSE()</f>
        <v>0</v>
      </c>
      <c r="V70" s="26" t="s">
        <v>46</v>
      </c>
      <c r="W70" s="27" t="s">
        <v>46</v>
      </c>
      <c r="X70" s="27" t="s">
        <v>46</v>
      </c>
      <c r="Y70" s="27" t="s">
        <v>46</v>
      </c>
      <c r="Z70" s="27" t="s">
        <v>46</v>
      </c>
      <c r="AA70" s="27" t="s">
        <v>46</v>
      </c>
      <c r="AB70" s="27" t="s">
        <v>46</v>
      </c>
      <c r="AC70" s="28" t="s">
        <v>46</v>
      </c>
      <c r="AD70" s="26" t="s">
        <v>46</v>
      </c>
      <c r="AE70" s="27" t="s">
        <v>46</v>
      </c>
      <c r="AF70" s="27" t="s">
        <v>46</v>
      </c>
      <c r="AG70" s="27" t="s">
        <v>46</v>
      </c>
      <c r="AH70" s="27" t="s">
        <v>46</v>
      </c>
      <c r="AI70" s="28" t="s">
        <v>46</v>
      </c>
    </row>
    <row r="71" customFormat="false" ht="12.75" hidden="false" customHeight="false" outlineLevel="0" collapsed="false">
      <c r="A71" s="13" t="s">
        <v>215</v>
      </c>
      <c r="B71" s="13" t="s">
        <v>216</v>
      </c>
      <c r="C71" s="13" t="s">
        <v>54</v>
      </c>
      <c r="D71" s="13" t="n">
        <v>30</v>
      </c>
      <c r="E71" s="13"/>
      <c r="F71" s="13"/>
      <c r="G71" s="14" t="n">
        <v>3.22</v>
      </c>
      <c r="H71" s="15" t="n">
        <v>3.45</v>
      </c>
      <c r="I71" s="15" t="n">
        <v>3.89</v>
      </c>
      <c r="J71" s="16" t="n">
        <v>3.42</v>
      </c>
      <c r="K71" s="17" t="n">
        <v>-1.59</v>
      </c>
      <c r="L71" s="18" t="n">
        <v>1.02</v>
      </c>
      <c r="M71" s="19" t="n">
        <v>0.0032</v>
      </c>
      <c r="N71" s="20" t="n">
        <v>0.8435</v>
      </c>
      <c r="O71" s="21" t="b">
        <f aca="false">AND(K71&lt;0,L71&lt;0)</f>
        <v>0</v>
      </c>
      <c r="P71" s="21" t="b">
        <f aca="false">OR(I71&gt;=10,J71&gt;=10)</f>
        <v>0</v>
      </c>
      <c r="Q71" s="22" t="b">
        <f aca="false">FALSE()</f>
        <v>0</v>
      </c>
      <c r="R71" s="21" t="n">
        <f aca="false">COUNTIF(O71:Q71,TRUE())=3</f>
        <v>0</v>
      </c>
      <c r="S71" s="22" t="b">
        <f aca="false">FALSE()</f>
        <v>0</v>
      </c>
      <c r="T71" s="22" t="b">
        <f aca="false">FALSE()</f>
        <v>0</v>
      </c>
      <c r="U71" s="22" t="b">
        <f aca="false">FALSE()</f>
        <v>0</v>
      </c>
      <c r="V71" s="26" t="s">
        <v>46</v>
      </c>
      <c r="W71" s="27" t="s">
        <v>46</v>
      </c>
      <c r="X71" s="27" t="s">
        <v>46</v>
      </c>
      <c r="Y71" s="27" t="s">
        <v>46</v>
      </c>
      <c r="Z71" s="27" t="s">
        <v>46</v>
      </c>
      <c r="AA71" s="27" t="s">
        <v>46</v>
      </c>
      <c r="AB71" s="27" t="s">
        <v>46</v>
      </c>
      <c r="AC71" s="28" t="s">
        <v>46</v>
      </c>
      <c r="AD71" s="26" t="s">
        <v>46</v>
      </c>
      <c r="AE71" s="27" t="s">
        <v>46</v>
      </c>
      <c r="AF71" s="27" t="s">
        <v>46</v>
      </c>
      <c r="AG71" s="27" t="s">
        <v>46</v>
      </c>
      <c r="AH71" s="27" t="s">
        <v>46</v>
      </c>
      <c r="AI71" s="28" t="s">
        <v>46</v>
      </c>
    </row>
    <row r="72" customFormat="false" ht="12.75" hidden="false" customHeight="false" outlineLevel="0" collapsed="false">
      <c r="A72" s="13" t="s">
        <v>217</v>
      </c>
      <c r="B72" s="13" t="s">
        <v>218</v>
      </c>
      <c r="C72" s="13" t="s">
        <v>54</v>
      </c>
      <c r="D72" s="13" t="n">
        <v>200</v>
      </c>
      <c r="E72" s="13" t="s">
        <v>219</v>
      </c>
      <c r="F72" s="13" t="n">
        <v>9819</v>
      </c>
      <c r="G72" s="14" t="n">
        <v>7.55</v>
      </c>
      <c r="H72" s="15" t="n">
        <v>7.96</v>
      </c>
      <c r="I72" s="15" t="n">
        <v>8.3</v>
      </c>
      <c r="J72" s="16" t="n">
        <v>8.2</v>
      </c>
      <c r="K72" s="17" t="n">
        <v>-1.68</v>
      </c>
      <c r="L72" s="18" t="n">
        <v>-1.18</v>
      </c>
      <c r="M72" s="19" t="n">
        <v>0.006</v>
      </c>
      <c r="N72" s="20" t="n">
        <v>0.2176</v>
      </c>
      <c r="O72" s="21" t="b">
        <f aca="false">AND(K72&lt;0,L72&lt;0)</f>
        <v>1</v>
      </c>
      <c r="P72" s="21" t="b">
        <f aca="false">OR(I72&gt;=10,J72&gt;=10)</f>
        <v>0</v>
      </c>
      <c r="Q72" s="22" t="b">
        <f aca="false">FALSE()</f>
        <v>0</v>
      </c>
      <c r="R72" s="21" t="n">
        <f aca="false">COUNTIF(O72:Q72,TRUE())=3</f>
        <v>0</v>
      </c>
      <c r="S72" s="22" t="b">
        <f aca="false">FALSE()</f>
        <v>0</v>
      </c>
      <c r="T72" s="22" t="b">
        <f aca="false">FALSE()</f>
        <v>0</v>
      </c>
      <c r="U72" s="22" t="b">
        <f aca="false">TRUE()</f>
        <v>1</v>
      </c>
      <c r="V72" s="26" t="b">
        <f aca="false">TRUE()</f>
        <v>1</v>
      </c>
      <c r="W72" s="27" t="b">
        <f aca="false">TRUE()</f>
        <v>1</v>
      </c>
      <c r="X72" s="27" t="b">
        <f aca="false">TRUE()</f>
        <v>1</v>
      </c>
      <c r="Y72" s="27" t="b">
        <f aca="false">TRUE()</f>
        <v>1</v>
      </c>
      <c r="Z72" s="27" t="b">
        <f aca="false">TRUE()</f>
        <v>1</v>
      </c>
      <c r="AA72" s="27" t="b">
        <f aca="false">TRUE()</f>
        <v>1</v>
      </c>
      <c r="AB72" s="27" t="b">
        <f aca="false">TRUE()</f>
        <v>1</v>
      </c>
      <c r="AC72" s="28" t="b">
        <f aca="false">TRUE()</f>
        <v>1</v>
      </c>
      <c r="AD72" s="26" t="b">
        <f aca="false">TRUE()</f>
        <v>1</v>
      </c>
      <c r="AE72" s="27" t="b">
        <f aca="false">TRUE()</f>
        <v>1</v>
      </c>
      <c r="AF72" s="27" t="b">
        <f aca="false">TRUE()</f>
        <v>1</v>
      </c>
      <c r="AG72" s="27" t="b">
        <f aca="false">TRUE()</f>
        <v>1</v>
      </c>
      <c r="AH72" s="27" t="b">
        <f aca="false">TRUE()</f>
        <v>1</v>
      </c>
      <c r="AI72" s="28" t="b">
        <f aca="false">TRUE()</f>
        <v>1</v>
      </c>
    </row>
    <row r="73" customFormat="false" ht="12.75" hidden="false" customHeight="false" outlineLevel="0" collapsed="false">
      <c r="A73" s="13" t="s">
        <v>220</v>
      </c>
      <c r="B73" s="13" t="s">
        <v>221</v>
      </c>
      <c r="C73" s="13" t="s">
        <v>54</v>
      </c>
      <c r="D73" s="13" t="n">
        <v>30</v>
      </c>
      <c r="E73" s="13"/>
      <c r="F73" s="13"/>
      <c r="G73" s="14" t="n">
        <v>6.96</v>
      </c>
      <c r="H73" s="15" t="n">
        <v>7.29</v>
      </c>
      <c r="I73" s="15" t="n">
        <v>6.89</v>
      </c>
      <c r="J73" s="16" t="n">
        <v>7.89</v>
      </c>
      <c r="K73" s="17" t="n">
        <v>1.05</v>
      </c>
      <c r="L73" s="18" t="n">
        <v>-1.51</v>
      </c>
      <c r="M73" s="19" t="n">
        <v>0.1547</v>
      </c>
      <c r="N73" s="20" t="n">
        <v>0.0039</v>
      </c>
      <c r="O73" s="21" t="b">
        <f aca="false">AND(K73&lt;0,L73&lt;0)</f>
        <v>0</v>
      </c>
      <c r="P73" s="21" t="b">
        <f aca="false">OR(I73&gt;=10,J73&gt;=10)</f>
        <v>0</v>
      </c>
      <c r="Q73" s="22" t="b">
        <f aca="false">FALSE()</f>
        <v>0</v>
      </c>
      <c r="R73" s="21" t="n">
        <f aca="false">COUNTIF(O73:Q73,TRUE())=3</f>
        <v>0</v>
      </c>
      <c r="S73" s="22" t="b">
        <f aca="false">FALSE()</f>
        <v>0</v>
      </c>
      <c r="T73" s="22" t="b">
        <f aca="false">FALSE()</f>
        <v>0</v>
      </c>
      <c r="U73" s="22" t="b">
        <f aca="false">FALSE()</f>
        <v>0</v>
      </c>
      <c r="V73" s="26" t="s">
        <v>46</v>
      </c>
      <c r="W73" s="27" t="s">
        <v>46</v>
      </c>
      <c r="X73" s="27" t="s">
        <v>46</v>
      </c>
      <c r="Y73" s="27" t="s">
        <v>46</v>
      </c>
      <c r="Z73" s="27" t="s">
        <v>46</v>
      </c>
      <c r="AA73" s="27" t="s">
        <v>46</v>
      </c>
      <c r="AB73" s="27" t="s">
        <v>46</v>
      </c>
      <c r="AC73" s="28" t="s">
        <v>46</v>
      </c>
      <c r="AD73" s="26" t="s">
        <v>46</v>
      </c>
      <c r="AE73" s="27" t="s">
        <v>46</v>
      </c>
      <c r="AF73" s="27" t="s">
        <v>46</v>
      </c>
      <c r="AG73" s="27" t="s">
        <v>46</v>
      </c>
      <c r="AH73" s="27" t="s">
        <v>46</v>
      </c>
      <c r="AI73" s="28" t="s">
        <v>46</v>
      </c>
    </row>
    <row r="74" customFormat="false" ht="12.75" hidden="false" customHeight="false" outlineLevel="0" collapsed="false">
      <c r="A74" s="13" t="s">
        <v>222</v>
      </c>
      <c r="B74" s="13" t="s">
        <v>223</v>
      </c>
      <c r="C74" s="13" t="s">
        <v>54</v>
      </c>
      <c r="D74" s="13" t="n">
        <v>141</v>
      </c>
      <c r="E74" s="13" t="s">
        <v>224</v>
      </c>
      <c r="F74" s="13" t="n">
        <v>25976</v>
      </c>
      <c r="G74" s="14" t="n">
        <v>6.93</v>
      </c>
      <c r="H74" s="15" t="n">
        <v>7.29</v>
      </c>
      <c r="I74" s="15" t="n">
        <v>7.94</v>
      </c>
      <c r="J74" s="16" t="n">
        <v>7.75</v>
      </c>
      <c r="K74" s="17" t="n">
        <v>-2.01</v>
      </c>
      <c r="L74" s="18" t="n">
        <v>-1.38</v>
      </c>
      <c r="M74" s="19" t="n">
        <v>0.0489</v>
      </c>
      <c r="N74" s="20" t="n">
        <v>0.3444</v>
      </c>
      <c r="O74" s="21" t="b">
        <f aca="false">AND(K74&lt;0,L74&lt;0)</f>
        <v>1</v>
      </c>
      <c r="P74" s="21" t="b">
        <f aca="false">OR(I74&gt;=10,J74&gt;=10)</f>
        <v>0</v>
      </c>
      <c r="Q74" s="22" t="b">
        <f aca="false">FALSE()</f>
        <v>0</v>
      </c>
      <c r="R74" s="21" t="n">
        <f aca="false">COUNTIF(O74:Q74,TRUE())=3</f>
        <v>0</v>
      </c>
      <c r="S74" s="22" t="b">
        <f aca="false">FALSE()</f>
        <v>0</v>
      </c>
      <c r="T74" s="22" t="b">
        <f aca="false">FALSE()</f>
        <v>0</v>
      </c>
      <c r="U74" s="22" t="b">
        <f aca="false">FALSE()</f>
        <v>0</v>
      </c>
      <c r="V74" s="26" t="b">
        <f aca="false">TRUE()</f>
        <v>1</v>
      </c>
      <c r="W74" s="27" t="b">
        <f aca="false">TRUE()</f>
        <v>1</v>
      </c>
      <c r="X74" s="27" t="b">
        <f aca="false">TRUE()</f>
        <v>1</v>
      </c>
      <c r="Y74" s="27" t="b">
        <f aca="false">TRUE()</f>
        <v>1</v>
      </c>
      <c r="Z74" s="27" t="b">
        <f aca="false">TRUE()</f>
        <v>1</v>
      </c>
      <c r="AA74" s="27" t="b">
        <f aca="false">TRUE()</f>
        <v>1</v>
      </c>
      <c r="AB74" s="27" t="b">
        <f aca="false">TRUE()</f>
        <v>1</v>
      </c>
      <c r="AC74" s="28" t="b">
        <f aca="false">TRUE()</f>
        <v>1</v>
      </c>
      <c r="AD74" s="26" t="b">
        <f aca="false">TRUE()</f>
        <v>1</v>
      </c>
      <c r="AE74" s="27" t="b">
        <f aca="false">TRUE()</f>
        <v>1</v>
      </c>
      <c r="AF74" s="27" t="b">
        <f aca="false">FALSE()</f>
        <v>0</v>
      </c>
      <c r="AG74" s="27" t="b">
        <f aca="false">FALSE()</f>
        <v>0</v>
      </c>
      <c r="AH74" s="27" t="b">
        <f aca="false">TRUE()</f>
        <v>1</v>
      </c>
      <c r="AI74" s="28" t="b">
        <f aca="false">TRUE()</f>
        <v>1</v>
      </c>
    </row>
    <row r="75" customFormat="false" ht="12.75" hidden="false" customHeight="false" outlineLevel="0" collapsed="false">
      <c r="A75" s="13" t="s">
        <v>225</v>
      </c>
      <c r="B75" s="13" t="s">
        <v>226</v>
      </c>
      <c r="C75" s="13" t="s">
        <v>46</v>
      </c>
      <c r="D75" s="13" t="n">
        <v>384</v>
      </c>
      <c r="E75" s="13" t="s">
        <v>227</v>
      </c>
      <c r="F75" s="13" t="n">
        <v>2119</v>
      </c>
      <c r="G75" s="14" t="n">
        <v>3.9</v>
      </c>
      <c r="H75" s="15" t="n">
        <v>4.62</v>
      </c>
      <c r="I75" s="15" t="n">
        <v>4.48</v>
      </c>
      <c r="J75" s="16" t="n">
        <v>4.66</v>
      </c>
      <c r="K75" s="17" t="n">
        <v>-1.5</v>
      </c>
      <c r="L75" s="18" t="n">
        <v>-1.03</v>
      </c>
      <c r="M75" s="19" t="n">
        <v>0.045</v>
      </c>
      <c r="N75" s="20" t="n">
        <v>0.8211</v>
      </c>
      <c r="O75" s="21" t="b">
        <f aca="false">AND(K75&lt;0,L75&lt;0)</f>
        <v>1</v>
      </c>
      <c r="P75" s="21" t="b">
        <f aca="false">OR(I75&gt;=10,J75&gt;=10)</f>
        <v>0</v>
      </c>
      <c r="Q75" s="22" t="b">
        <f aca="false">TRUE()</f>
        <v>1</v>
      </c>
      <c r="R75" s="21" t="n">
        <f aca="false">COUNTIF(O75:Q75,TRUE())=3</f>
        <v>0</v>
      </c>
      <c r="S75" s="22" t="b">
        <f aca="false">FALSE()</f>
        <v>0</v>
      </c>
      <c r="T75" s="22" t="b">
        <f aca="false">TRUE()</f>
        <v>1</v>
      </c>
      <c r="U75" s="22" t="b">
        <f aca="false">FALSE()</f>
        <v>0</v>
      </c>
      <c r="V75" s="26" t="b">
        <f aca="false">FALSE()</f>
        <v>0</v>
      </c>
      <c r="W75" s="27" t="b">
        <f aca="false">FALSE()</f>
        <v>0</v>
      </c>
      <c r="X75" s="27" t="b">
        <f aca="false">FALSE()</f>
        <v>0</v>
      </c>
      <c r="Y75" s="27" t="b">
        <f aca="false">FALSE()</f>
        <v>0</v>
      </c>
      <c r="Z75" s="27" t="b">
        <f aca="false">FALSE()</f>
        <v>0</v>
      </c>
      <c r="AA75" s="27" t="b">
        <f aca="false">FALSE()</f>
        <v>0</v>
      </c>
      <c r="AB75" s="27" t="b">
        <f aca="false">FALSE()</f>
        <v>0</v>
      </c>
      <c r="AC75" s="28" t="b">
        <f aca="false">FALSE()</f>
        <v>0</v>
      </c>
      <c r="AD75" s="26" t="b">
        <f aca="false">TRUE()</f>
        <v>1</v>
      </c>
      <c r="AE75" s="27" t="b">
        <f aca="false">FALSE()</f>
        <v>0</v>
      </c>
      <c r="AF75" s="27" t="b">
        <f aca="false">TRUE()</f>
        <v>1</v>
      </c>
      <c r="AG75" s="27" t="b">
        <f aca="false">TRUE()</f>
        <v>1</v>
      </c>
      <c r="AH75" s="27" t="b">
        <f aca="false">TRUE()</f>
        <v>1</v>
      </c>
      <c r="AI75" s="28" t="b">
        <f aca="false">TRUE()</f>
        <v>1</v>
      </c>
    </row>
    <row r="76" customFormat="false" ht="12.75" hidden="false" customHeight="false" outlineLevel="0" collapsed="false">
      <c r="A76" s="13" t="s">
        <v>228</v>
      </c>
      <c r="B76" s="13" t="s">
        <v>229</v>
      </c>
      <c r="C76" s="13" t="s">
        <v>46</v>
      </c>
      <c r="D76" s="13" t="n">
        <v>105</v>
      </c>
      <c r="E76" s="13" t="s">
        <v>230</v>
      </c>
      <c r="F76" s="13" t="n">
        <v>9076</v>
      </c>
      <c r="G76" s="14" t="n">
        <v>4.73</v>
      </c>
      <c r="H76" s="15" t="n">
        <v>5.27</v>
      </c>
      <c r="I76" s="15" t="n">
        <v>5.9</v>
      </c>
      <c r="J76" s="16" t="n">
        <v>5.31</v>
      </c>
      <c r="K76" s="17" t="n">
        <v>-2.25</v>
      </c>
      <c r="L76" s="18" t="n">
        <v>-1.03</v>
      </c>
      <c r="M76" s="19" t="n">
        <v>0.0108</v>
      </c>
      <c r="N76" s="20" t="n">
        <v>0.8424</v>
      </c>
      <c r="O76" s="21" t="b">
        <f aca="false">AND(K76&lt;0,L76&lt;0)</f>
        <v>1</v>
      </c>
      <c r="P76" s="21" t="b">
        <f aca="false">OR(I76&gt;=10,J76&gt;=10)</f>
        <v>0</v>
      </c>
      <c r="Q76" s="22" t="b">
        <f aca="false">FALSE()</f>
        <v>0</v>
      </c>
      <c r="R76" s="21" t="n">
        <f aca="false">COUNTIF(O76:Q76,TRUE())=3</f>
        <v>0</v>
      </c>
      <c r="S76" s="22" t="b">
        <f aca="false">FALSE()</f>
        <v>0</v>
      </c>
      <c r="T76" s="22" t="b">
        <f aca="false">FALSE()</f>
        <v>0</v>
      </c>
      <c r="U76" s="22" t="b">
        <f aca="false">FALSE()</f>
        <v>0</v>
      </c>
      <c r="V76" s="26" t="b">
        <f aca="false">FALSE()</f>
        <v>0</v>
      </c>
      <c r="W76" s="27" t="b">
        <f aca="false">FALSE()</f>
        <v>0</v>
      </c>
      <c r="X76" s="27" t="b">
        <f aca="false">FALSE()</f>
        <v>0</v>
      </c>
      <c r="Y76" s="27" t="b">
        <f aca="false">FALSE()</f>
        <v>0</v>
      </c>
      <c r="Z76" s="27" t="b">
        <f aca="false">FALSE()</f>
        <v>0</v>
      </c>
      <c r="AA76" s="27" t="b">
        <f aca="false">FALSE()</f>
        <v>0</v>
      </c>
      <c r="AB76" s="27" t="b">
        <f aca="false">FALSE()</f>
        <v>0</v>
      </c>
      <c r="AC76" s="28" t="b">
        <f aca="false">TRUE()</f>
        <v>1</v>
      </c>
      <c r="AD76" s="26" t="b">
        <f aca="false">FALSE()</f>
        <v>0</v>
      </c>
      <c r="AE76" s="27" t="b">
        <f aca="false">FALSE()</f>
        <v>0</v>
      </c>
      <c r="AF76" s="27" t="b">
        <f aca="false">FALSE()</f>
        <v>0</v>
      </c>
      <c r="AG76" s="27" t="b">
        <f aca="false">FALSE()</f>
        <v>0</v>
      </c>
      <c r="AH76" s="27" t="b">
        <f aca="false">FALSE()</f>
        <v>0</v>
      </c>
      <c r="AI76" s="28" t="b">
        <f aca="false">FALSE()</f>
        <v>0</v>
      </c>
    </row>
    <row r="77" customFormat="false" ht="12.75" hidden="false" customHeight="false" outlineLevel="0" collapsed="false">
      <c r="A77" s="13" t="s">
        <v>231</v>
      </c>
      <c r="B77" s="13" t="s">
        <v>232</v>
      </c>
      <c r="C77" s="13" t="s">
        <v>46</v>
      </c>
      <c r="D77" s="13" t="n">
        <v>50</v>
      </c>
      <c r="E77" s="13" t="s">
        <v>233</v>
      </c>
      <c r="F77" s="13" t="n">
        <v>151963</v>
      </c>
      <c r="G77" s="14" t="n">
        <v>6.29</v>
      </c>
      <c r="H77" s="15" t="n">
        <v>6.28</v>
      </c>
      <c r="I77" s="15" t="n">
        <v>6.99</v>
      </c>
      <c r="J77" s="16" t="n">
        <v>6.73</v>
      </c>
      <c r="K77" s="17" t="n">
        <v>-1.62</v>
      </c>
      <c r="L77" s="18" t="n">
        <v>-1.37</v>
      </c>
      <c r="M77" s="19" t="n">
        <v>0.0431</v>
      </c>
      <c r="N77" s="20" t="n">
        <v>0.3108</v>
      </c>
      <c r="O77" s="21" t="b">
        <f aca="false">AND(K77&lt;0,L77&lt;0)</f>
        <v>1</v>
      </c>
      <c r="P77" s="21" t="b">
        <f aca="false">OR(I77&gt;=10,J77&gt;=10)</f>
        <v>0</v>
      </c>
      <c r="Q77" s="22" t="b">
        <f aca="false">FALSE()</f>
        <v>0</v>
      </c>
      <c r="R77" s="21" t="n">
        <f aca="false">COUNTIF(O77:Q77,TRUE())=3</f>
        <v>0</v>
      </c>
      <c r="S77" s="22" t="b">
        <f aca="false">FALSE()</f>
        <v>0</v>
      </c>
      <c r="T77" s="22" t="b">
        <f aca="false">TRUE()</f>
        <v>1</v>
      </c>
      <c r="U77" s="22" t="b">
        <f aca="false">FALSE()</f>
        <v>0</v>
      </c>
      <c r="V77" s="26" t="s">
        <v>46</v>
      </c>
      <c r="W77" s="27" t="s">
        <v>46</v>
      </c>
      <c r="X77" s="27" t="s">
        <v>46</v>
      </c>
      <c r="Y77" s="27" t="s">
        <v>46</v>
      </c>
      <c r="Z77" s="27" t="s">
        <v>46</v>
      </c>
      <c r="AA77" s="27" t="s">
        <v>46</v>
      </c>
      <c r="AB77" s="27" t="s">
        <v>46</v>
      </c>
      <c r="AC77" s="28" t="s">
        <v>46</v>
      </c>
      <c r="AD77" s="26" t="b">
        <f aca="false">FALSE()</f>
        <v>0</v>
      </c>
      <c r="AE77" s="27" t="b">
        <f aca="false">FALSE()</f>
        <v>0</v>
      </c>
      <c r="AF77" s="27" t="b">
        <f aca="false">FALSE()</f>
        <v>0</v>
      </c>
      <c r="AG77" s="27" t="b">
        <f aca="false">FALSE()</f>
        <v>0</v>
      </c>
      <c r="AH77" s="27" t="b">
        <f aca="false">FALSE()</f>
        <v>0</v>
      </c>
      <c r="AI77" s="28" t="b">
        <f aca="false">FALSE()</f>
        <v>0</v>
      </c>
    </row>
    <row r="78" customFormat="false" ht="12.75" hidden="false" customHeight="false" outlineLevel="0" collapsed="false">
      <c r="A78" s="13" t="s">
        <v>234</v>
      </c>
      <c r="B78" s="13" t="s">
        <v>235</v>
      </c>
      <c r="C78" s="13" t="s">
        <v>54</v>
      </c>
      <c r="D78" s="13" t="n">
        <v>110</v>
      </c>
      <c r="E78" s="13" t="s">
        <v>236</v>
      </c>
      <c r="F78" s="13" t="n">
        <v>3280</v>
      </c>
      <c r="G78" s="14" t="n">
        <v>6.41</v>
      </c>
      <c r="H78" s="15" t="n">
        <v>7.3</v>
      </c>
      <c r="I78" s="15" t="n">
        <v>7.45</v>
      </c>
      <c r="J78" s="16" t="n">
        <v>7.4</v>
      </c>
      <c r="K78" s="17" t="n">
        <v>-2.05</v>
      </c>
      <c r="L78" s="18" t="n">
        <v>-1.08</v>
      </c>
      <c r="M78" s="19" t="n">
        <v>0.0176</v>
      </c>
      <c r="N78" s="20" t="n">
        <v>0.8161</v>
      </c>
      <c r="O78" s="21" t="b">
        <f aca="false">AND(K78&lt;0,L78&lt;0)</f>
        <v>1</v>
      </c>
      <c r="P78" s="21" t="b">
        <f aca="false">OR(I78&gt;=10,J78&gt;=10)</f>
        <v>0</v>
      </c>
      <c r="Q78" s="22" t="b">
        <f aca="false">FALSE()</f>
        <v>0</v>
      </c>
      <c r="R78" s="21" t="n">
        <f aca="false">COUNTIF(O78:Q78,TRUE())=3</f>
        <v>0</v>
      </c>
      <c r="S78" s="22" t="b">
        <f aca="false">FALSE()</f>
        <v>0</v>
      </c>
      <c r="T78" s="22" t="b">
        <f aca="false">FALSE()</f>
        <v>0</v>
      </c>
      <c r="U78" s="22" t="b">
        <f aca="false">FALSE()</f>
        <v>0</v>
      </c>
      <c r="V78" s="26" t="b">
        <f aca="false">TRUE()</f>
        <v>1</v>
      </c>
      <c r="W78" s="27" t="b">
        <f aca="false">FALSE()</f>
        <v>0</v>
      </c>
      <c r="X78" s="27" t="b">
        <f aca="false">FALSE()</f>
        <v>0</v>
      </c>
      <c r="Y78" s="27" t="b">
        <f aca="false">TRUE()</f>
        <v>1</v>
      </c>
      <c r="Z78" s="27" t="b">
        <f aca="false">TRUE()</f>
        <v>1</v>
      </c>
      <c r="AA78" s="27" t="b">
        <f aca="false">TRUE()</f>
        <v>1</v>
      </c>
      <c r="AB78" s="27" t="b">
        <f aca="false">TRUE()</f>
        <v>1</v>
      </c>
      <c r="AC78" s="28" t="b">
        <f aca="false">TRUE()</f>
        <v>1</v>
      </c>
      <c r="AD78" s="26" t="b">
        <f aca="false">FALSE()</f>
        <v>0</v>
      </c>
      <c r="AE78" s="27" t="b">
        <f aca="false">FALSE()</f>
        <v>0</v>
      </c>
      <c r="AF78" s="27" t="b">
        <f aca="false">FALSE()</f>
        <v>0</v>
      </c>
      <c r="AG78" s="27" t="b">
        <f aca="false">FALSE()</f>
        <v>0</v>
      </c>
      <c r="AH78" s="27" t="b">
        <f aca="false">FALSE()</f>
        <v>0</v>
      </c>
      <c r="AI78" s="28" t="b">
        <f aca="false">FALSE()</f>
        <v>0</v>
      </c>
    </row>
    <row r="79" customFormat="false" ht="12.75" hidden="false" customHeight="false" outlineLevel="0" collapsed="false">
      <c r="A79" s="13" t="s">
        <v>237</v>
      </c>
      <c r="B79" s="13" t="s">
        <v>238</v>
      </c>
      <c r="C79" s="13" t="s">
        <v>54</v>
      </c>
      <c r="D79" s="13" t="n">
        <v>30</v>
      </c>
      <c r="E79" s="13" t="s">
        <v>236</v>
      </c>
      <c r="F79" s="13" t="n">
        <v>3280</v>
      </c>
      <c r="G79" s="14" t="n">
        <v>7.22</v>
      </c>
      <c r="H79" s="15" t="n">
        <v>8.87</v>
      </c>
      <c r="I79" s="15" t="n">
        <v>8.64</v>
      </c>
      <c r="J79" s="16" t="n">
        <v>8.91</v>
      </c>
      <c r="K79" s="17" t="n">
        <v>-2.66</v>
      </c>
      <c r="L79" s="18" t="n">
        <v>-1.03</v>
      </c>
      <c r="M79" s="19" t="n">
        <v>0.019</v>
      </c>
      <c r="N79" s="20" t="n">
        <v>0.5366</v>
      </c>
      <c r="O79" s="21" t="b">
        <f aca="false">AND(K79&lt;0,L79&lt;0)</f>
        <v>1</v>
      </c>
      <c r="P79" s="21" t="b">
        <f aca="false">OR(I79&gt;=10,J79&gt;=10)</f>
        <v>0</v>
      </c>
      <c r="Q79" s="22" t="b">
        <f aca="false">FALSE()</f>
        <v>0</v>
      </c>
      <c r="R79" s="21" t="n">
        <f aca="false">COUNTIF(O79:Q79,TRUE())=3</f>
        <v>0</v>
      </c>
      <c r="S79" s="22" t="b">
        <f aca="false">FALSE()</f>
        <v>0</v>
      </c>
      <c r="T79" s="22" t="b">
        <f aca="false">FALSE()</f>
        <v>0</v>
      </c>
      <c r="U79" s="22" t="b">
        <f aca="false">FALSE()</f>
        <v>0</v>
      </c>
      <c r="V79" s="26" t="b">
        <f aca="false">TRUE()</f>
        <v>1</v>
      </c>
      <c r="W79" s="27" t="b">
        <f aca="false">FALSE()</f>
        <v>0</v>
      </c>
      <c r="X79" s="27" t="b">
        <f aca="false">FALSE()</f>
        <v>0</v>
      </c>
      <c r="Y79" s="27" t="b">
        <f aca="false">TRUE()</f>
        <v>1</v>
      </c>
      <c r="Z79" s="27" t="b">
        <f aca="false">TRUE()</f>
        <v>1</v>
      </c>
      <c r="AA79" s="27" t="b">
        <f aca="false">TRUE()</f>
        <v>1</v>
      </c>
      <c r="AB79" s="27" t="b">
        <f aca="false">TRUE()</f>
        <v>1</v>
      </c>
      <c r="AC79" s="28" t="b">
        <f aca="false">TRUE()</f>
        <v>1</v>
      </c>
      <c r="AD79" s="26" t="b">
        <f aca="false">FALSE()</f>
        <v>0</v>
      </c>
      <c r="AE79" s="27" t="b">
        <f aca="false">FALSE()</f>
        <v>0</v>
      </c>
      <c r="AF79" s="27" t="b">
        <f aca="false">FALSE()</f>
        <v>0</v>
      </c>
      <c r="AG79" s="27" t="b">
        <f aca="false">FALSE()</f>
        <v>0</v>
      </c>
      <c r="AH79" s="27" t="b">
        <f aca="false">FALSE()</f>
        <v>0</v>
      </c>
      <c r="AI79" s="28" t="b">
        <f aca="false">FALSE()</f>
        <v>0</v>
      </c>
    </row>
    <row r="80" customFormat="false" ht="12.75" hidden="false" customHeight="false" outlineLevel="0" collapsed="false">
      <c r="A80" s="13" t="s">
        <v>239</v>
      </c>
      <c r="B80" s="13" t="s">
        <v>240</v>
      </c>
      <c r="C80" s="13" t="s">
        <v>54</v>
      </c>
      <c r="D80" s="13" t="n">
        <v>9</v>
      </c>
      <c r="E80" s="13"/>
      <c r="F80" s="13"/>
      <c r="G80" s="14" t="n">
        <v>2.77</v>
      </c>
      <c r="H80" s="15" t="n">
        <v>3.67</v>
      </c>
      <c r="I80" s="15" t="n">
        <v>3.79</v>
      </c>
      <c r="J80" s="16" t="n">
        <v>4.24</v>
      </c>
      <c r="K80" s="17" t="n">
        <v>-2.03</v>
      </c>
      <c r="L80" s="18" t="n">
        <v>-1.48</v>
      </c>
      <c r="M80" s="19" t="n">
        <v>0.0012</v>
      </c>
      <c r="N80" s="20" t="n">
        <v>0.0117</v>
      </c>
      <c r="O80" s="21" t="b">
        <f aca="false">AND(K80&lt;0,L80&lt;0)</f>
        <v>1</v>
      </c>
      <c r="P80" s="21" t="b">
        <f aca="false">OR(I80&gt;=10,J80&gt;=10)</f>
        <v>0</v>
      </c>
      <c r="Q80" s="22" t="b">
        <f aca="false">FALSE()</f>
        <v>0</v>
      </c>
      <c r="R80" s="21" t="n">
        <f aca="false">COUNTIF(O80:Q80,TRUE())=3</f>
        <v>0</v>
      </c>
      <c r="S80" s="22" t="b">
        <f aca="false">FALSE()</f>
        <v>0</v>
      </c>
      <c r="T80" s="22" t="b">
        <f aca="false">FALSE()</f>
        <v>0</v>
      </c>
      <c r="U80" s="22" t="b">
        <f aca="false">FALSE()</f>
        <v>0</v>
      </c>
      <c r="V80" s="26" t="s">
        <v>46</v>
      </c>
      <c r="W80" s="27" t="s">
        <v>46</v>
      </c>
      <c r="X80" s="27" t="s">
        <v>46</v>
      </c>
      <c r="Y80" s="27" t="s">
        <v>46</v>
      </c>
      <c r="Z80" s="27" t="s">
        <v>46</v>
      </c>
      <c r="AA80" s="27" t="s">
        <v>46</v>
      </c>
      <c r="AB80" s="27" t="s">
        <v>46</v>
      </c>
      <c r="AC80" s="28" t="s">
        <v>46</v>
      </c>
      <c r="AD80" s="26" t="s">
        <v>46</v>
      </c>
      <c r="AE80" s="27" t="s">
        <v>46</v>
      </c>
      <c r="AF80" s="27" t="s">
        <v>46</v>
      </c>
      <c r="AG80" s="27" t="s">
        <v>46</v>
      </c>
      <c r="AH80" s="27" t="s">
        <v>46</v>
      </c>
      <c r="AI80" s="28" t="s">
        <v>46</v>
      </c>
    </row>
    <row r="81" customFormat="false" ht="12.75" hidden="false" customHeight="false" outlineLevel="0" collapsed="false">
      <c r="A81" s="13" t="s">
        <v>241</v>
      </c>
      <c r="B81" s="13" t="s">
        <v>242</v>
      </c>
      <c r="C81" s="13" t="s">
        <v>54</v>
      </c>
      <c r="D81" s="13" t="n">
        <v>30</v>
      </c>
      <c r="E81" s="13" t="s">
        <v>243</v>
      </c>
      <c r="F81" s="13" t="n">
        <v>80333</v>
      </c>
      <c r="G81" s="14" t="n">
        <v>5.56</v>
      </c>
      <c r="H81" s="15" t="n">
        <v>5.05</v>
      </c>
      <c r="I81" s="15" t="n">
        <v>5.46</v>
      </c>
      <c r="J81" s="16" t="n">
        <v>5.94</v>
      </c>
      <c r="K81" s="17" t="n">
        <v>1.07</v>
      </c>
      <c r="L81" s="18" t="n">
        <v>-1.85</v>
      </c>
      <c r="M81" s="19" t="n">
        <v>0.8963</v>
      </c>
      <c r="N81" s="20" t="n">
        <v>0.0205</v>
      </c>
      <c r="O81" s="21" t="b">
        <f aca="false">AND(K81&lt;0,L81&lt;0)</f>
        <v>0</v>
      </c>
      <c r="P81" s="21" t="b">
        <f aca="false">OR(I81&gt;=10,J81&gt;=10)</f>
        <v>0</v>
      </c>
      <c r="Q81" s="22" t="b">
        <f aca="false">FALSE()</f>
        <v>0</v>
      </c>
      <c r="R81" s="21" t="n">
        <f aca="false">COUNTIF(O81:Q81,TRUE())=3</f>
        <v>0</v>
      </c>
      <c r="S81" s="22" t="b">
        <f aca="false">FALSE()</f>
        <v>0</v>
      </c>
      <c r="T81" s="22" t="b">
        <f aca="false">FALSE()</f>
        <v>0</v>
      </c>
      <c r="U81" s="22" t="b">
        <f aca="false">FALSE()</f>
        <v>0</v>
      </c>
      <c r="V81" s="26" t="s">
        <v>46</v>
      </c>
      <c r="W81" s="27" t="s">
        <v>46</v>
      </c>
      <c r="X81" s="27" t="s">
        <v>46</v>
      </c>
      <c r="Y81" s="27" t="s">
        <v>46</v>
      </c>
      <c r="Z81" s="27" t="s">
        <v>46</v>
      </c>
      <c r="AA81" s="27" t="s">
        <v>46</v>
      </c>
      <c r="AB81" s="27" t="s">
        <v>46</v>
      </c>
      <c r="AC81" s="28" t="s">
        <v>46</v>
      </c>
      <c r="AD81" s="26" t="b">
        <f aca="false">FALSE()</f>
        <v>0</v>
      </c>
      <c r="AE81" s="27" t="b">
        <f aca="false">FALSE()</f>
        <v>0</v>
      </c>
      <c r="AF81" s="27" t="b">
        <f aca="false">FALSE()</f>
        <v>0</v>
      </c>
      <c r="AG81" s="27" t="b">
        <f aca="false">TRUE()</f>
        <v>1</v>
      </c>
      <c r="AH81" s="27" t="b">
        <f aca="false">FALSE()</f>
        <v>0</v>
      </c>
      <c r="AI81" s="28" t="b">
        <f aca="false">FALSE()</f>
        <v>0</v>
      </c>
    </row>
    <row r="82" customFormat="false" ht="12.75" hidden="false" customHeight="false" outlineLevel="0" collapsed="false">
      <c r="A82" s="13" t="s">
        <v>244</v>
      </c>
      <c r="B82" s="13" t="s">
        <v>245</v>
      </c>
      <c r="C82" s="13" t="s">
        <v>54</v>
      </c>
      <c r="D82" s="13" t="n">
        <v>30</v>
      </c>
      <c r="E82" s="13"/>
      <c r="F82" s="13"/>
      <c r="G82" s="14" t="n">
        <v>4.09</v>
      </c>
      <c r="H82" s="15" t="n">
        <v>5</v>
      </c>
      <c r="I82" s="15" t="n">
        <v>5.42</v>
      </c>
      <c r="J82" s="16" t="n">
        <v>5.82</v>
      </c>
      <c r="K82" s="17" t="n">
        <v>-2.51</v>
      </c>
      <c r="L82" s="18" t="n">
        <v>-1.76</v>
      </c>
      <c r="M82" s="19" t="n">
        <v>0.0172</v>
      </c>
      <c r="N82" s="20" t="n">
        <v>0.0349</v>
      </c>
      <c r="O82" s="21" t="b">
        <f aca="false">AND(K82&lt;0,L82&lt;0)</f>
        <v>1</v>
      </c>
      <c r="P82" s="21" t="b">
        <f aca="false">OR(I82&gt;=10,J82&gt;=10)</f>
        <v>0</v>
      </c>
      <c r="Q82" s="22" t="b">
        <f aca="false">FALSE()</f>
        <v>0</v>
      </c>
      <c r="R82" s="21" t="n">
        <f aca="false">COUNTIF(O82:Q82,TRUE())=3</f>
        <v>0</v>
      </c>
      <c r="S82" s="22" t="b">
        <f aca="false">TRUE()</f>
        <v>1</v>
      </c>
      <c r="T82" s="22" t="b">
        <f aca="false">FALSE()</f>
        <v>0</v>
      </c>
      <c r="U82" s="22" t="b">
        <f aca="false">FALSE()</f>
        <v>0</v>
      </c>
      <c r="V82" s="26" t="s">
        <v>46</v>
      </c>
      <c r="W82" s="27" t="s">
        <v>46</v>
      </c>
      <c r="X82" s="27" t="s">
        <v>46</v>
      </c>
      <c r="Y82" s="27" t="s">
        <v>46</v>
      </c>
      <c r="Z82" s="27" t="s">
        <v>46</v>
      </c>
      <c r="AA82" s="27" t="s">
        <v>46</v>
      </c>
      <c r="AB82" s="27" t="s">
        <v>46</v>
      </c>
      <c r="AC82" s="28" t="s">
        <v>46</v>
      </c>
      <c r="AD82" s="26" t="s">
        <v>46</v>
      </c>
      <c r="AE82" s="27" t="s">
        <v>46</v>
      </c>
      <c r="AF82" s="27" t="s">
        <v>46</v>
      </c>
      <c r="AG82" s="27" t="s">
        <v>46</v>
      </c>
      <c r="AH82" s="27" t="s">
        <v>46</v>
      </c>
      <c r="AI82" s="28" t="s">
        <v>46</v>
      </c>
    </row>
    <row r="83" customFormat="false" ht="12.75" hidden="false" customHeight="false" outlineLevel="0" collapsed="false">
      <c r="A83" s="13" t="s">
        <v>246</v>
      </c>
      <c r="B83" s="13" t="s">
        <v>247</v>
      </c>
      <c r="C83" s="13" t="s">
        <v>54</v>
      </c>
      <c r="D83" s="13" t="n">
        <v>2</v>
      </c>
      <c r="E83" s="13"/>
      <c r="F83" s="13"/>
      <c r="G83" s="14" t="n">
        <v>3.61</v>
      </c>
      <c r="H83" s="15" t="n">
        <v>7.58</v>
      </c>
      <c r="I83" s="15" t="n">
        <v>5.53</v>
      </c>
      <c r="J83" s="16" t="n">
        <v>5.93</v>
      </c>
      <c r="K83" s="17" t="n">
        <v>-3.77</v>
      </c>
      <c r="L83" s="18" t="n">
        <v>3.12</v>
      </c>
      <c r="M83" s="19" t="n">
        <v>0.026</v>
      </c>
      <c r="N83" s="20" t="n">
        <v>0.0585</v>
      </c>
      <c r="O83" s="21" t="b">
        <f aca="false">AND(K83&lt;0,L83&lt;0)</f>
        <v>0</v>
      </c>
      <c r="P83" s="21" t="b">
        <f aca="false">OR(I83&gt;=10,J83&gt;=10)</f>
        <v>0</v>
      </c>
      <c r="Q83" s="22" t="b">
        <f aca="false">FALSE()</f>
        <v>0</v>
      </c>
      <c r="R83" s="21" t="n">
        <f aca="false">COUNTIF(O83:Q83,TRUE())=3</f>
        <v>0</v>
      </c>
      <c r="S83" s="22" t="b">
        <f aca="false">FALSE()</f>
        <v>0</v>
      </c>
      <c r="T83" s="22" t="b">
        <f aca="false">FALSE()</f>
        <v>0</v>
      </c>
      <c r="U83" s="22" t="b">
        <f aca="false">FALSE()</f>
        <v>0</v>
      </c>
      <c r="V83" s="26" t="s">
        <v>46</v>
      </c>
      <c r="W83" s="27" t="s">
        <v>46</v>
      </c>
      <c r="X83" s="27" t="s">
        <v>46</v>
      </c>
      <c r="Y83" s="27" t="s">
        <v>46</v>
      </c>
      <c r="Z83" s="27" t="s">
        <v>46</v>
      </c>
      <c r="AA83" s="27" t="s">
        <v>46</v>
      </c>
      <c r="AB83" s="27" t="s">
        <v>46</v>
      </c>
      <c r="AC83" s="28" t="s">
        <v>46</v>
      </c>
      <c r="AD83" s="26" t="s">
        <v>46</v>
      </c>
      <c r="AE83" s="27" t="s">
        <v>46</v>
      </c>
      <c r="AF83" s="27" t="s">
        <v>46</v>
      </c>
      <c r="AG83" s="27" t="s">
        <v>46</v>
      </c>
      <c r="AH83" s="27" t="s">
        <v>46</v>
      </c>
      <c r="AI83" s="28" t="s">
        <v>46</v>
      </c>
    </row>
    <row r="84" customFormat="false" ht="12.75" hidden="false" customHeight="false" outlineLevel="0" collapsed="false">
      <c r="A84" s="13" t="s">
        <v>248</v>
      </c>
      <c r="B84" s="13" t="s">
        <v>249</v>
      </c>
      <c r="C84" s="13" t="s">
        <v>46</v>
      </c>
      <c r="D84" s="13" t="n">
        <v>6</v>
      </c>
      <c r="E84" s="13"/>
      <c r="F84" s="13"/>
      <c r="G84" s="14" t="n">
        <v>4.07</v>
      </c>
      <c r="H84" s="15" t="n">
        <v>3.58</v>
      </c>
      <c r="I84" s="15" t="n">
        <v>4</v>
      </c>
      <c r="J84" s="16" t="n">
        <v>4.28</v>
      </c>
      <c r="K84" s="17" t="n">
        <v>1.05</v>
      </c>
      <c r="L84" s="18" t="n">
        <v>-1.62</v>
      </c>
      <c r="M84" s="19" t="n">
        <v>0.8093</v>
      </c>
      <c r="N84" s="20" t="n">
        <v>0.0345</v>
      </c>
      <c r="O84" s="21" t="b">
        <f aca="false">AND(K84&lt;0,L84&lt;0)</f>
        <v>0</v>
      </c>
      <c r="P84" s="21" t="b">
        <f aca="false">OR(I84&gt;=10,J84&gt;=10)</f>
        <v>0</v>
      </c>
      <c r="Q84" s="22" t="b">
        <f aca="false">FALSE()</f>
        <v>0</v>
      </c>
      <c r="R84" s="21" t="n">
        <f aca="false">COUNTIF(O84:Q84,TRUE())=3</f>
        <v>0</v>
      </c>
      <c r="S84" s="22" t="b">
        <f aca="false">FALSE()</f>
        <v>0</v>
      </c>
      <c r="T84" s="22" t="b">
        <f aca="false">FALSE()</f>
        <v>0</v>
      </c>
      <c r="U84" s="22" t="b">
        <f aca="false">FALSE()</f>
        <v>0</v>
      </c>
      <c r="V84" s="26" t="s">
        <v>46</v>
      </c>
      <c r="W84" s="27" t="s">
        <v>46</v>
      </c>
      <c r="X84" s="27" t="s">
        <v>46</v>
      </c>
      <c r="Y84" s="27" t="s">
        <v>46</v>
      </c>
      <c r="Z84" s="27" t="s">
        <v>46</v>
      </c>
      <c r="AA84" s="27" t="s">
        <v>46</v>
      </c>
      <c r="AB84" s="27" t="s">
        <v>46</v>
      </c>
      <c r="AC84" s="28" t="s">
        <v>46</v>
      </c>
      <c r="AD84" s="26" t="s">
        <v>46</v>
      </c>
      <c r="AE84" s="27" t="s">
        <v>46</v>
      </c>
      <c r="AF84" s="27" t="s">
        <v>46</v>
      </c>
      <c r="AG84" s="27" t="s">
        <v>46</v>
      </c>
      <c r="AH84" s="27" t="s">
        <v>46</v>
      </c>
      <c r="AI84" s="28" t="s">
        <v>46</v>
      </c>
    </row>
    <row r="85" customFormat="false" ht="12.75" hidden="false" customHeight="false" outlineLevel="0" collapsed="false">
      <c r="A85" s="13" t="s">
        <v>250</v>
      </c>
      <c r="B85" s="13" t="s">
        <v>251</v>
      </c>
      <c r="C85" s="13" t="s">
        <v>54</v>
      </c>
      <c r="D85" s="13" t="n">
        <v>6</v>
      </c>
      <c r="E85" s="13"/>
      <c r="F85" s="13"/>
      <c r="G85" s="14" t="n">
        <v>4.07</v>
      </c>
      <c r="H85" s="15" t="n">
        <v>3.58</v>
      </c>
      <c r="I85" s="15" t="n">
        <v>4</v>
      </c>
      <c r="J85" s="16" t="n">
        <v>4.28</v>
      </c>
      <c r="K85" s="17" t="n">
        <v>1.05</v>
      </c>
      <c r="L85" s="18" t="n">
        <v>-1.62</v>
      </c>
      <c r="M85" s="19" t="n">
        <v>0.8093</v>
      </c>
      <c r="N85" s="20" t="n">
        <v>0.0345</v>
      </c>
      <c r="O85" s="21" t="b">
        <f aca="false">AND(K85&lt;0,L85&lt;0)</f>
        <v>0</v>
      </c>
      <c r="P85" s="21" t="b">
        <f aca="false">OR(I85&gt;=10,J85&gt;=10)</f>
        <v>0</v>
      </c>
      <c r="Q85" s="22" t="b">
        <f aca="false">FALSE()</f>
        <v>0</v>
      </c>
      <c r="R85" s="21" t="n">
        <f aca="false">COUNTIF(O85:Q85,TRUE())=3</f>
        <v>0</v>
      </c>
      <c r="S85" s="22" t="b">
        <f aca="false">FALSE()</f>
        <v>0</v>
      </c>
      <c r="T85" s="22" t="b">
        <f aca="false">FALSE()</f>
        <v>0</v>
      </c>
      <c r="U85" s="22" t="b">
        <f aca="false">FALSE()</f>
        <v>0</v>
      </c>
      <c r="V85" s="26" t="s">
        <v>46</v>
      </c>
      <c r="W85" s="27" t="s">
        <v>46</v>
      </c>
      <c r="X85" s="27" t="s">
        <v>46</v>
      </c>
      <c r="Y85" s="27" t="s">
        <v>46</v>
      </c>
      <c r="Z85" s="27" t="s">
        <v>46</v>
      </c>
      <c r="AA85" s="27" t="s">
        <v>46</v>
      </c>
      <c r="AB85" s="27" t="s">
        <v>46</v>
      </c>
      <c r="AC85" s="28" t="s">
        <v>46</v>
      </c>
      <c r="AD85" s="26" t="s">
        <v>46</v>
      </c>
      <c r="AE85" s="27" t="s">
        <v>46</v>
      </c>
      <c r="AF85" s="27" t="s">
        <v>46</v>
      </c>
      <c r="AG85" s="27" t="s">
        <v>46</v>
      </c>
      <c r="AH85" s="27" t="s">
        <v>46</v>
      </c>
      <c r="AI85" s="28" t="s">
        <v>46</v>
      </c>
    </row>
    <row r="86" customFormat="false" ht="12.75" hidden="false" customHeight="false" outlineLevel="0" collapsed="false">
      <c r="A86" s="13" t="s">
        <v>252</v>
      </c>
      <c r="B86" s="13" t="s">
        <v>253</v>
      </c>
      <c r="C86" s="13" t="s">
        <v>46</v>
      </c>
      <c r="D86" s="13" t="n">
        <v>30</v>
      </c>
      <c r="E86" s="13"/>
      <c r="F86" s="13"/>
      <c r="G86" s="14" t="n">
        <v>5</v>
      </c>
      <c r="H86" s="15" t="n">
        <v>5.89</v>
      </c>
      <c r="I86" s="15" t="n">
        <v>5.85</v>
      </c>
      <c r="J86" s="16" t="n">
        <v>5.67</v>
      </c>
      <c r="K86" s="17" t="n">
        <v>-1.8</v>
      </c>
      <c r="L86" s="18" t="n">
        <v>1.17</v>
      </c>
      <c r="M86" s="19" t="n">
        <v>0.0442</v>
      </c>
      <c r="N86" s="20" t="n">
        <v>0.928</v>
      </c>
      <c r="O86" s="21" t="b">
        <f aca="false">AND(K86&lt;0,L86&lt;0)</f>
        <v>0</v>
      </c>
      <c r="P86" s="21" t="b">
        <f aca="false">OR(I86&gt;=10,J86&gt;=10)</f>
        <v>0</v>
      </c>
      <c r="Q86" s="22" t="b">
        <f aca="false">FALSE()</f>
        <v>0</v>
      </c>
      <c r="R86" s="21" t="n">
        <f aca="false">COUNTIF(O86:Q86,TRUE())=3</f>
        <v>0</v>
      </c>
      <c r="S86" s="22" t="b">
        <f aca="false">FALSE()</f>
        <v>0</v>
      </c>
      <c r="T86" s="22" t="b">
        <f aca="false">FALSE()</f>
        <v>0</v>
      </c>
      <c r="U86" s="22" t="b">
        <f aca="false">FALSE()</f>
        <v>0</v>
      </c>
      <c r="V86" s="26" t="s">
        <v>46</v>
      </c>
      <c r="W86" s="27" t="s">
        <v>46</v>
      </c>
      <c r="X86" s="27" t="s">
        <v>46</v>
      </c>
      <c r="Y86" s="27" t="s">
        <v>46</v>
      </c>
      <c r="Z86" s="27" t="s">
        <v>46</v>
      </c>
      <c r="AA86" s="27" t="s">
        <v>46</v>
      </c>
      <c r="AB86" s="27" t="s">
        <v>46</v>
      </c>
      <c r="AC86" s="28" t="s">
        <v>46</v>
      </c>
      <c r="AD86" s="26" t="s">
        <v>46</v>
      </c>
      <c r="AE86" s="27" t="s">
        <v>46</v>
      </c>
      <c r="AF86" s="27" t="s">
        <v>46</v>
      </c>
      <c r="AG86" s="27" t="s">
        <v>46</v>
      </c>
      <c r="AH86" s="27" t="s">
        <v>46</v>
      </c>
      <c r="AI86" s="28" t="s">
        <v>46</v>
      </c>
    </row>
    <row r="87" customFormat="false" ht="12.75" hidden="false" customHeight="false" outlineLevel="0" collapsed="false">
      <c r="A87" s="13" t="s">
        <v>254</v>
      </c>
      <c r="B87" s="13" t="s">
        <v>255</v>
      </c>
      <c r="C87" s="13" t="s">
        <v>54</v>
      </c>
      <c r="D87" s="13" t="n">
        <v>30</v>
      </c>
      <c r="E87" s="13"/>
      <c r="F87" s="13"/>
      <c r="G87" s="14" t="n">
        <v>5.12</v>
      </c>
      <c r="H87" s="15" t="n">
        <v>5.57</v>
      </c>
      <c r="I87" s="15" t="n">
        <v>6.16</v>
      </c>
      <c r="J87" s="16" t="n">
        <v>6.13</v>
      </c>
      <c r="K87" s="17" t="n">
        <v>-2.06</v>
      </c>
      <c r="L87" s="18" t="n">
        <v>-1.48</v>
      </c>
      <c r="M87" s="19" t="n">
        <v>0.0011</v>
      </c>
      <c r="N87" s="20" t="n">
        <v>0.0128</v>
      </c>
      <c r="O87" s="21" t="b">
        <f aca="false">AND(K87&lt;0,L87&lt;0)</f>
        <v>1</v>
      </c>
      <c r="P87" s="21" t="b">
        <f aca="false">OR(I87&gt;=10,J87&gt;=10)</f>
        <v>0</v>
      </c>
      <c r="Q87" s="22" t="b">
        <f aca="false">FALSE()</f>
        <v>0</v>
      </c>
      <c r="R87" s="21" t="n">
        <f aca="false">COUNTIF(O87:Q87,TRUE())=3</f>
        <v>0</v>
      </c>
      <c r="S87" s="22" t="b">
        <f aca="false">TRUE()</f>
        <v>1</v>
      </c>
      <c r="T87" s="22" t="b">
        <f aca="false">FALSE()</f>
        <v>0</v>
      </c>
      <c r="U87" s="22" t="b">
        <f aca="false">FALSE()</f>
        <v>0</v>
      </c>
      <c r="V87" s="26" t="s">
        <v>46</v>
      </c>
      <c r="W87" s="27" t="s">
        <v>46</v>
      </c>
      <c r="X87" s="27" t="s">
        <v>46</v>
      </c>
      <c r="Y87" s="27" t="s">
        <v>46</v>
      </c>
      <c r="Z87" s="27" t="s">
        <v>46</v>
      </c>
      <c r="AA87" s="27" t="s">
        <v>46</v>
      </c>
      <c r="AB87" s="27" t="s">
        <v>46</v>
      </c>
      <c r="AC87" s="28" t="s">
        <v>46</v>
      </c>
      <c r="AD87" s="26" t="s">
        <v>46</v>
      </c>
      <c r="AE87" s="27" t="s">
        <v>46</v>
      </c>
      <c r="AF87" s="27" t="s">
        <v>46</v>
      </c>
      <c r="AG87" s="27" t="s">
        <v>46</v>
      </c>
      <c r="AH87" s="27" t="s">
        <v>46</v>
      </c>
      <c r="AI87" s="28" t="s">
        <v>46</v>
      </c>
    </row>
    <row r="88" customFormat="false" ht="12.75" hidden="false" customHeight="false" outlineLevel="0" collapsed="false">
      <c r="A88" s="13" t="s">
        <v>256</v>
      </c>
      <c r="B88" s="13" t="s">
        <v>257</v>
      </c>
      <c r="C88" s="13" t="s">
        <v>46</v>
      </c>
      <c r="D88" s="13" t="n">
        <v>30</v>
      </c>
      <c r="E88" s="13"/>
      <c r="F88" s="13"/>
      <c r="G88" s="14" t="n">
        <v>7.75</v>
      </c>
      <c r="H88" s="15" t="n">
        <v>7.51</v>
      </c>
      <c r="I88" s="15" t="n">
        <v>7.75</v>
      </c>
      <c r="J88" s="16" t="n">
        <v>8.29</v>
      </c>
      <c r="K88" s="17" t="n">
        <v>1</v>
      </c>
      <c r="L88" s="18" t="n">
        <v>-1.71</v>
      </c>
      <c r="M88" s="19" t="n">
        <v>0.9494</v>
      </c>
      <c r="N88" s="20" t="n">
        <v>0.0065</v>
      </c>
      <c r="O88" s="21" t="b">
        <f aca="false">AND(K88&lt;0,L88&lt;0)</f>
        <v>0</v>
      </c>
      <c r="P88" s="21" t="b">
        <f aca="false">OR(I88&gt;=10,J88&gt;=10)</f>
        <v>0</v>
      </c>
      <c r="Q88" s="22" t="b">
        <f aca="false">FALSE()</f>
        <v>0</v>
      </c>
      <c r="R88" s="21" t="n">
        <f aca="false">COUNTIF(O88:Q88,TRUE())=3</f>
        <v>0</v>
      </c>
      <c r="S88" s="22" t="b">
        <f aca="false">TRUE()</f>
        <v>1</v>
      </c>
      <c r="T88" s="22" t="b">
        <f aca="false">FALSE()</f>
        <v>0</v>
      </c>
      <c r="U88" s="22" t="b">
        <f aca="false">FALSE()</f>
        <v>0</v>
      </c>
      <c r="V88" s="26" t="s">
        <v>46</v>
      </c>
      <c r="W88" s="27" t="s">
        <v>46</v>
      </c>
      <c r="X88" s="27" t="s">
        <v>46</v>
      </c>
      <c r="Y88" s="27" t="s">
        <v>46</v>
      </c>
      <c r="Z88" s="27" t="s">
        <v>46</v>
      </c>
      <c r="AA88" s="27" t="s">
        <v>46</v>
      </c>
      <c r="AB88" s="27" t="s">
        <v>46</v>
      </c>
      <c r="AC88" s="28" t="s">
        <v>46</v>
      </c>
      <c r="AD88" s="26" t="s">
        <v>46</v>
      </c>
      <c r="AE88" s="27" t="s">
        <v>46</v>
      </c>
      <c r="AF88" s="27" t="s">
        <v>46</v>
      </c>
      <c r="AG88" s="27" t="s">
        <v>46</v>
      </c>
      <c r="AH88" s="27" t="s">
        <v>46</v>
      </c>
      <c r="AI88" s="28" t="s">
        <v>46</v>
      </c>
    </row>
    <row r="89" customFormat="false" ht="12.75" hidden="false" customHeight="false" outlineLevel="0" collapsed="false">
      <c r="A89" s="13" t="s">
        <v>258</v>
      </c>
      <c r="B89" s="13" t="s">
        <v>259</v>
      </c>
      <c r="C89" s="13" t="s">
        <v>54</v>
      </c>
      <c r="D89" s="13" t="n">
        <v>30</v>
      </c>
      <c r="E89" s="13"/>
      <c r="F89" s="13"/>
      <c r="G89" s="14" t="n">
        <v>3.63</v>
      </c>
      <c r="H89" s="15" t="n">
        <v>4.19</v>
      </c>
      <c r="I89" s="15" t="n">
        <v>4.49</v>
      </c>
      <c r="J89" s="16" t="n">
        <v>4.79</v>
      </c>
      <c r="K89" s="17" t="n">
        <v>-1.82</v>
      </c>
      <c r="L89" s="18" t="n">
        <v>-1.52</v>
      </c>
      <c r="M89" s="19" t="n">
        <v>0.0189</v>
      </c>
      <c r="N89" s="20" t="n">
        <v>0.0885</v>
      </c>
      <c r="O89" s="21" t="b">
        <f aca="false">AND(K89&lt;0,L89&lt;0)</f>
        <v>1</v>
      </c>
      <c r="P89" s="21" t="b">
        <f aca="false">OR(I89&gt;=10,J89&gt;=10)</f>
        <v>0</v>
      </c>
      <c r="Q89" s="22" t="b">
        <f aca="false">FALSE()</f>
        <v>0</v>
      </c>
      <c r="R89" s="21" t="n">
        <f aca="false">COUNTIF(O89:Q89,TRUE())=3</f>
        <v>0</v>
      </c>
      <c r="S89" s="22" t="b">
        <f aca="false">FALSE()</f>
        <v>0</v>
      </c>
      <c r="T89" s="22" t="b">
        <f aca="false">FALSE()</f>
        <v>0</v>
      </c>
      <c r="U89" s="22" t="b">
        <f aca="false">FALSE()</f>
        <v>0</v>
      </c>
      <c r="V89" s="26" t="s">
        <v>46</v>
      </c>
      <c r="W89" s="27" t="s">
        <v>46</v>
      </c>
      <c r="X89" s="27" t="s">
        <v>46</v>
      </c>
      <c r="Y89" s="27" t="s">
        <v>46</v>
      </c>
      <c r="Z89" s="27" t="s">
        <v>46</v>
      </c>
      <c r="AA89" s="27" t="s">
        <v>46</v>
      </c>
      <c r="AB89" s="27" t="s">
        <v>46</v>
      </c>
      <c r="AC89" s="28" t="s">
        <v>46</v>
      </c>
      <c r="AD89" s="26" t="s">
        <v>46</v>
      </c>
      <c r="AE89" s="27" t="s">
        <v>46</v>
      </c>
      <c r="AF89" s="27" t="s">
        <v>46</v>
      </c>
      <c r="AG89" s="27" t="s">
        <v>46</v>
      </c>
      <c r="AH89" s="27" t="s">
        <v>46</v>
      </c>
      <c r="AI89" s="28" t="s">
        <v>46</v>
      </c>
    </row>
    <row r="90" customFormat="false" ht="12.75" hidden="false" customHeight="false" outlineLevel="0" collapsed="false">
      <c r="A90" s="13" t="s">
        <v>260</v>
      </c>
      <c r="B90" s="13" t="s">
        <v>261</v>
      </c>
      <c r="C90" s="13" t="s">
        <v>54</v>
      </c>
      <c r="D90" s="13" t="n">
        <v>480</v>
      </c>
      <c r="E90" s="13" t="s">
        <v>262</v>
      </c>
      <c r="F90" s="13" t="n">
        <v>9693</v>
      </c>
      <c r="G90" s="14" t="n">
        <v>7.22</v>
      </c>
      <c r="H90" s="15" t="n">
        <v>7.35</v>
      </c>
      <c r="I90" s="15" t="n">
        <v>7.81</v>
      </c>
      <c r="J90" s="16" t="n">
        <v>7.62</v>
      </c>
      <c r="K90" s="17" t="n">
        <v>-1.5</v>
      </c>
      <c r="L90" s="18" t="n">
        <v>-1.21</v>
      </c>
      <c r="M90" s="19" t="n">
        <v>0.0465</v>
      </c>
      <c r="N90" s="20" t="n">
        <v>0.2731</v>
      </c>
      <c r="O90" s="21" t="b">
        <f aca="false">AND(K90&lt;0,L90&lt;0)</f>
        <v>1</v>
      </c>
      <c r="P90" s="21" t="b">
        <f aca="false">OR(I90&gt;=10,J90&gt;=10)</f>
        <v>0</v>
      </c>
      <c r="Q90" s="22" t="b">
        <f aca="false">TRUE()</f>
        <v>1</v>
      </c>
      <c r="R90" s="21" t="n">
        <f aca="false">COUNTIF(O90:Q90,TRUE())=3</f>
        <v>0</v>
      </c>
      <c r="S90" s="22" t="b">
        <f aca="false">FALSE()</f>
        <v>0</v>
      </c>
      <c r="T90" s="22" t="b">
        <f aca="false">FALSE()</f>
        <v>0</v>
      </c>
      <c r="U90" s="22" t="b">
        <f aca="false">FALSE()</f>
        <v>0</v>
      </c>
      <c r="V90" s="26" t="b">
        <f aca="false">FALSE()</f>
        <v>0</v>
      </c>
      <c r="W90" s="27" t="b">
        <f aca="false">FALSE()</f>
        <v>0</v>
      </c>
      <c r="X90" s="27" t="b">
        <f aca="false">FALSE()</f>
        <v>0</v>
      </c>
      <c r="Y90" s="27" t="b">
        <f aca="false">FALSE()</f>
        <v>0</v>
      </c>
      <c r="Z90" s="27" t="b">
        <f aca="false">FALSE()</f>
        <v>0</v>
      </c>
      <c r="AA90" s="27" t="b">
        <f aca="false">FALSE()</f>
        <v>0</v>
      </c>
      <c r="AB90" s="27" t="b">
        <f aca="false">FALSE()</f>
        <v>0</v>
      </c>
      <c r="AC90" s="28" t="b">
        <f aca="false">FALSE()</f>
        <v>0</v>
      </c>
      <c r="AD90" s="26" t="b">
        <f aca="false">TRUE()</f>
        <v>1</v>
      </c>
      <c r="AE90" s="27" t="b">
        <f aca="false">TRUE()</f>
        <v>1</v>
      </c>
      <c r="AF90" s="27" t="b">
        <f aca="false">TRUE()</f>
        <v>1</v>
      </c>
      <c r="AG90" s="27" t="b">
        <f aca="false">TRUE()</f>
        <v>1</v>
      </c>
      <c r="AH90" s="27" t="b">
        <f aca="false">TRUE()</f>
        <v>1</v>
      </c>
      <c r="AI90" s="28" t="b">
        <f aca="false">TRUE()</f>
        <v>1</v>
      </c>
    </row>
    <row r="91" customFormat="false" ht="12.75" hidden="false" customHeight="false" outlineLevel="0" collapsed="false">
      <c r="A91" s="13" t="s">
        <v>263</v>
      </c>
      <c r="B91" s="13" t="s">
        <v>264</v>
      </c>
      <c r="C91" s="13" t="s">
        <v>54</v>
      </c>
      <c r="D91" s="13" t="n">
        <v>12</v>
      </c>
      <c r="E91" s="13"/>
      <c r="F91" s="13"/>
      <c r="G91" s="14" t="n">
        <v>12.45</v>
      </c>
      <c r="H91" s="15" t="n">
        <v>13.32</v>
      </c>
      <c r="I91" s="15" t="n">
        <v>13.14</v>
      </c>
      <c r="J91" s="16" t="n">
        <v>14.41</v>
      </c>
      <c r="K91" s="17" t="n">
        <v>-1.61</v>
      </c>
      <c r="L91" s="18" t="n">
        <v>-2.13</v>
      </c>
      <c r="M91" s="19" t="n">
        <v>0.4149</v>
      </c>
      <c r="N91" s="20" t="n">
        <v>0.0101</v>
      </c>
      <c r="O91" s="21" t="b">
        <f aca="false">AND(K91&lt;0,L91&lt;0)</f>
        <v>1</v>
      </c>
      <c r="P91" s="21" t="b">
        <f aca="false">OR(I91&gt;=10,J91&gt;=10)</f>
        <v>1</v>
      </c>
      <c r="Q91" s="22" t="b">
        <f aca="false">FALSE()</f>
        <v>0</v>
      </c>
      <c r="R91" s="21" t="n">
        <f aca="false">COUNTIF(O91:Q91,TRUE())=3</f>
        <v>0</v>
      </c>
      <c r="S91" s="22" t="b">
        <f aca="false">TRUE()</f>
        <v>1</v>
      </c>
      <c r="T91" s="22" t="b">
        <f aca="false">FALSE()</f>
        <v>0</v>
      </c>
      <c r="U91" s="22" t="b">
        <f aca="false">FALSE()</f>
        <v>0</v>
      </c>
      <c r="V91" s="26" t="s">
        <v>46</v>
      </c>
      <c r="W91" s="27" t="s">
        <v>46</v>
      </c>
      <c r="X91" s="27" t="s">
        <v>46</v>
      </c>
      <c r="Y91" s="27" t="s">
        <v>46</v>
      </c>
      <c r="Z91" s="27" t="s">
        <v>46</v>
      </c>
      <c r="AA91" s="27" t="s">
        <v>46</v>
      </c>
      <c r="AB91" s="27" t="s">
        <v>46</v>
      </c>
      <c r="AC91" s="28" t="s">
        <v>46</v>
      </c>
      <c r="AD91" s="26" t="s">
        <v>46</v>
      </c>
      <c r="AE91" s="27" t="s">
        <v>46</v>
      </c>
      <c r="AF91" s="27" t="s">
        <v>46</v>
      </c>
      <c r="AG91" s="27" t="s">
        <v>46</v>
      </c>
      <c r="AH91" s="27" t="s">
        <v>46</v>
      </c>
      <c r="AI91" s="28" t="s">
        <v>46</v>
      </c>
    </row>
    <row r="92" customFormat="false" ht="12.75" hidden="false" customHeight="false" outlineLevel="0" collapsed="false">
      <c r="A92" s="13" t="s">
        <v>265</v>
      </c>
      <c r="B92" s="13" t="s">
        <v>266</v>
      </c>
      <c r="C92" s="13" t="s">
        <v>54</v>
      </c>
      <c r="D92" s="13" t="n">
        <v>11</v>
      </c>
      <c r="E92" s="13"/>
      <c r="F92" s="13"/>
      <c r="G92" s="14" t="n">
        <v>7.63</v>
      </c>
      <c r="H92" s="15" t="n">
        <v>7.78</v>
      </c>
      <c r="I92" s="15" t="n">
        <v>9.34</v>
      </c>
      <c r="J92" s="16" t="n">
        <v>10.54</v>
      </c>
      <c r="K92" s="17" t="n">
        <v>-3.27</v>
      </c>
      <c r="L92" s="18" t="n">
        <v>-6.79</v>
      </c>
      <c r="M92" s="19" t="n">
        <v>3.34E-006</v>
      </c>
      <c r="N92" s="20" t="n">
        <v>7.89E-008</v>
      </c>
      <c r="O92" s="21" t="b">
        <f aca="false">AND(K92&lt;0,L92&lt;0)</f>
        <v>1</v>
      </c>
      <c r="P92" s="21" t="b">
        <f aca="false">OR(I92&gt;=10,J92&gt;=10)</f>
        <v>1</v>
      </c>
      <c r="Q92" s="22" t="b">
        <f aca="false">FALSE()</f>
        <v>0</v>
      </c>
      <c r="R92" s="21" t="n">
        <f aca="false">COUNTIF(O92:Q92,TRUE())=3</f>
        <v>0</v>
      </c>
      <c r="S92" s="22" t="b">
        <f aca="false">TRUE()</f>
        <v>1</v>
      </c>
      <c r="T92" s="22" t="b">
        <f aca="false">FALSE()</f>
        <v>0</v>
      </c>
      <c r="U92" s="22" t="b">
        <f aca="false">FALSE()</f>
        <v>0</v>
      </c>
      <c r="V92" s="26" t="s">
        <v>46</v>
      </c>
      <c r="W92" s="27" t="s">
        <v>46</v>
      </c>
      <c r="X92" s="27" t="s">
        <v>46</v>
      </c>
      <c r="Y92" s="27" t="s">
        <v>46</v>
      </c>
      <c r="Z92" s="27" t="s">
        <v>46</v>
      </c>
      <c r="AA92" s="27" t="s">
        <v>46</v>
      </c>
      <c r="AB92" s="27" t="s">
        <v>46</v>
      </c>
      <c r="AC92" s="28" t="s">
        <v>46</v>
      </c>
      <c r="AD92" s="26" t="s">
        <v>46</v>
      </c>
      <c r="AE92" s="27" t="s">
        <v>46</v>
      </c>
      <c r="AF92" s="27" t="s">
        <v>46</v>
      </c>
      <c r="AG92" s="27" t="s">
        <v>46</v>
      </c>
      <c r="AH92" s="27" t="s">
        <v>46</v>
      </c>
      <c r="AI92" s="28" t="s">
        <v>46</v>
      </c>
    </row>
    <row r="93" customFormat="false" ht="12.75" hidden="false" customHeight="false" outlineLevel="0" collapsed="false">
      <c r="A93" s="13" t="s">
        <v>267</v>
      </c>
      <c r="B93" s="13" t="s">
        <v>268</v>
      </c>
      <c r="C93" s="13" t="s">
        <v>46</v>
      </c>
      <c r="D93" s="13" t="n">
        <v>110</v>
      </c>
      <c r="E93" s="13" t="s">
        <v>269</v>
      </c>
      <c r="F93" s="13" t="n">
        <v>7424</v>
      </c>
      <c r="G93" s="14" t="n">
        <v>5.86</v>
      </c>
      <c r="H93" s="15" t="n">
        <v>6.58</v>
      </c>
      <c r="I93" s="15" t="n">
        <v>6.89</v>
      </c>
      <c r="J93" s="16" t="n">
        <v>6.8</v>
      </c>
      <c r="K93" s="17" t="n">
        <v>-2.04</v>
      </c>
      <c r="L93" s="18" t="n">
        <v>-1.17</v>
      </c>
      <c r="M93" s="19" t="n">
        <v>0.021</v>
      </c>
      <c r="N93" s="20" t="n">
        <v>0.5075</v>
      </c>
      <c r="O93" s="21" t="b">
        <f aca="false">AND(K93&lt;0,L93&lt;0)</f>
        <v>1</v>
      </c>
      <c r="P93" s="21" t="b">
        <f aca="false">OR(I93&gt;=10,J93&gt;=10)</f>
        <v>0</v>
      </c>
      <c r="Q93" s="22" t="b">
        <f aca="false">FALSE()</f>
        <v>0</v>
      </c>
      <c r="R93" s="21" t="n">
        <f aca="false">COUNTIF(O93:Q93,TRUE())=3</f>
        <v>0</v>
      </c>
      <c r="S93" s="22" t="b">
        <f aca="false">FALSE()</f>
        <v>0</v>
      </c>
      <c r="T93" s="22" t="b">
        <f aca="false">FALSE()</f>
        <v>0</v>
      </c>
      <c r="U93" s="22" t="b">
        <f aca="false">FALSE()</f>
        <v>0</v>
      </c>
      <c r="V93" s="26" t="b">
        <f aca="false">FALSE()</f>
        <v>0</v>
      </c>
      <c r="W93" s="27" t="b">
        <f aca="false">TRUE()</f>
        <v>1</v>
      </c>
      <c r="X93" s="27" t="b">
        <f aca="false">TRUE()</f>
        <v>1</v>
      </c>
      <c r="Y93" s="27" t="b">
        <f aca="false">TRUE()</f>
        <v>1</v>
      </c>
      <c r="Z93" s="27" t="b">
        <f aca="false">TRUE()</f>
        <v>1</v>
      </c>
      <c r="AA93" s="27" t="b">
        <f aca="false">FALSE()</f>
        <v>0</v>
      </c>
      <c r="AB93" s="27" t="b">
        <f aca="false">TRUE()</f>
        <v>1</v>
      </c>
      <c r="AC93" s="28" t="b">
        <f aca="false">TRUE()</f>
        <v>1</v>
      </c>
      <c r="AD93" s="26" t="b">
        <f aca="false">FALSE()</f>
        <v>0</v>
      </c>
      <c r="AE93" s="27" t="b">
        <f aca="false">FALSE()</f>
        <v>0</v>
      </c>
      <c r="AF93" s="27" t="b">
        <f aca="false">FALSE()</f>
        <v>0</v>
      </c>
      <c r="AG93" s="27" t="b">
        <f aca="false">FALSE()</f>
        <v>0</v>
      </c>
      <c r="AH93" s="27" t="b">
        <f aca="false">FALSE()</f>
        <v>0</v>
      </c>
      <c r="AI93" s="28" t="b">
        <f aca="false">FALSE()</f>
        <v>0</v>
      </c>
    </row>
    <row r="94" customFormat="false" ht="12.75" hidden="false" customHeight="false" outlineLevel="0" collapsed="false">
      <c r="A94" s="13" t="s">
        <v>270</v>
      </c>
      <c r="B94" s="13" t="s">
        <v>271</v>
      </c>
      <c r="C94" s="13" t="s">
        <v>54</v>
      </c>
      <c r="D94" s="13" t="n">
        <v>340</v>
      </c>
      <c r="E94" s="13" t="s">
        <v>272</v>
      </c>
      <c r="F94" s="13" t="n">
        <v>7204</v>
      </c>
      <c r="G94" s="14" t="n">
        <v>12.6</v>
      </c>
      <c r="H94" s="15" t="n">
        <v>12.68</v>
      </c>
      <c r="I94" s="15" t="n">
        <v>13.19</v>
      </c>
      <c r="J94" s="16" t="n">
        <v>12.84</v>
      </c>
      <c r="K94" s="17" t="n">
        <v>-1.51</v>
      </c>
      <c r="L94" s="18" t="n">
        <v>-1.11</v>
      </c>
      <c r="M94" s="19" t="n">
        <v>0.0134</v>
      </c>
      <c r="N94" s="20" t="n">
        <v>0.4151</v>
      </c>
      <c r="O94" s="21" t="b">
        <f aca="false">AND(K94&lt;0,L94&lt;0)</f>
        <v>1</v>
      </c>
      <c r="P94" s="21" t="b">
        <f aca="false">OR(I94&gt;=10,J94&gt;=10)</f>
        <v>1</v>
      </c>
      <c r="Q94" s="22" t="b">
        <f aca="false">TRUE()</f>
        <v>1</v>
      </c>
      <c r="R94" s="21" t="n">
        <f aca="false">COUNTIF(O94:Q94,TRUE())=3</f>
        <v>1</v>
      </c>
      <c r="S94" s="22" t="b">
        <f aca="false">FALSE()</f>
        <v>0</v>
      </c>
      <c r="T94" s="22" t="b">
        <f aca="false">FALSE()</f>
        <v>0</v>
      </c>
      <c r="U94" s="22" t="b">
        <f aca="false">FALSE()</f>
        <v>0</v>
      </c>
      <c r="V94" s="26" t="b">
        <f aca="false">FALSE()</f>
        <v>0</v>
      </c>
      <c r="W94" s="27" t="b">
        <f aca="false">FALSE()</f>
        <v>0</v>
      </c>
      <c r="X94" s="27" t="b">
        <f aca="false">FALSE()</f>
        <v>0</v>
      </c>
      <c r="Y94" s="27" t="b">
        <f aca="false">FALSE()</f>
        <v>0</v>
      </c>
      <c r="Z94" s="27" t="b">
        <f aca="false">FALSE()</f>
        <v>0</v>
      </c>
      <c r="AA94" s="27" t="b">
        <f aca="false">FALSE()</f>
        <v>0</v>
      </c>
      <c r="AB94" s="27" t="b">
        <f aca="false">FALSE()</f>
        <v>0</v>
      </c>
      <c r="AC94" s="28" t="b">
        <f aca="false">FALSE()</f>
        <v>0</v>
      </c>
      <c r="AD94" s="26" t="b">
        <f aca="false">FALSE()</f>
        <v>0</v>
      </c>
      <c r="AE94" s="27" t="b">
        <f aca="false">TRUE()</f>
        <v>1</v>
      </c>
      <c r="AF94" s="27" t="b">
        <f aca="false">FALSE()</f>
        <v>0</v>
      </c>
      <c r="AG94" s="27" t="b">
        <f aca="false">TRUE()</f>
        <v>1</v>
      </c>
      <c r="AH94" s="27" t="b">
        <f aca="false">FALSE()</f>
        <v>0</v>
      </c>
      <c r="AI94" s="28" t="b">
        <f aca="false">TRUE()</f>
        <v>1</v>
      </c>
    </row>
    <row r="95" customFormat="false" ht="12.75" hidden="false" customHeight="false" outlineLevel="0" collapsed="false">
      <c r="A95" s="13" t="s">
        <v>273</v>
      </c>
      <c r="B95" s="13" t="s">
        <v>274</v>
      </c>
      <c r="C95" s="13" t="s">
        <v>46</v>
      </c>
      <c r="D95" s="13" t="n">
        <v>8</v>
      </c>
      <c r="E95" s="13"/>
      <c r="F95" s="13"/>
      <c r="G95" s="14" t="n">
        <v>3.69</v>
      </c>
      <c r="H95" s="15" t="n">
        <v>3.76</v>
      </c>
      <c r="I95" s="15" t="n">
        <v>3.34</v>
      </c>
      <c r="J95" s="16" t="n">
        <v>4.36</v>
      </c>
      <c r="K95" s="17" t="n">
        <v>1.28</v>
      </c>
      <c r="L95" s="18" t="n">
        <v>-1.51</v>
      </c>
      <c r="M95" s="19" t="n">
        <v>0.2091</v>
      </c>
      <c r="N95" s="20" t="n">
        <v>0.0458</v>
      </c>
      <c r="O95" s="21" t="b">
        <f aca="false">AND(K95&lt;0,L95&lt;0)</f>
        <v>0</v>
      </c>
      <c r="P95" s="21" t="b">
        <f aca="false">OR(I95&gt;=10,J95&gt;=10)</f>
        <v>0</v>
      </c>
      <c r="Q95" s="22" t="b">
        <f aca="false">FALSE()</f>
        <v>0</v>
      </c>
      <c r="R95" s="21" t="n">
        <f aca="false">COUNTIF(O95:Q95,TRUE())=3</f>
        <v>0</v>
      </c>
      <c r="S95" s="22" t="b">
        <f aca="false">FALSE()</f>
        <v>0</v>
      </c>
      <c r="T95" s="22" t="b">
        <f aca="false">FALSE()</f>
        <v>0</v>
      </c>
      <c r="U95" s="22" t="b">
        <f aca="false">FALSE()</f>
        <v>0</v>
      </c>
      <c r="V95" s="26" t="s">
        <v>46</v>
      </c>
      <c r="W95" s="27" t="s">
        <v>46</v>
      </c>
      <c r="X95" s="27" t="s">
        <v>46</v>
      </c>
      <c r="Y95" s="27" t="s">
        <v>46</v>
      </c>
      <c r="Z95" s="27" t="s">
        <v>46</v>
      </c>
      <c r="AA95" s="27" t="s">
        <v>46</v>
      </c>
      <c r="AB95" s="27" t="s">
        <v>46</v>
      </c>
      <c r="AC95" s="28" t="s">
        <v>46</v>
      </c>
      <c r="AD95" s="26" t="s">
        <v>46</v>
      </c>
      <c r="AE95" s="27" t="s">
        <v>46</v>
      </c>
      <c r="AF95" s="27" t="s">
        <v>46</v>
      </c>
      <c r="AG95" s="27" t="s">
        <v>46</v>
      </c>
      <c r="AH95" s="27" t="s">
        <v>46</v>
      </c>
      <c r="AI95" s="28" t="s">
        <v>46</v>
      </c>
    </row>
    <row r="96" customFormat="false" ht="12.75" hidden="false" customHeight="false" outlineLevel="0" collapsed="false">
      <c r="A96" s="13" t="s">
        <v>275</v>
      </c>
      <c r="B96" s="13" t="s">
        <v>276</v>
      </c>
      <c r="C96" s="13" t="s">
        <v>46</v>
      </c>
      <c r="D96" s="13" t="n">
        <v>8</v>
      </c>
      <c r="E96" s="13"/>
      <c r="F96" s="13"/>
      <c r="G96" s="14" t="n">
        <v>3.69</v>
      </c>
      <c r="H96" s="15" t="n">
        <v>3.76</v>
      </c>
      <c r="I96" s="15" t="n">
        <v>3.34</v>
      </c>
      <c r="J96" s="16" t="n">
        <v>4.36</v>
      </c>
      <c r="K96" s="17" t="n">
        <v>1.28</v>
      </c>
      <c r="L96" s="18" t="n">
        <v>-1.51</v>
      </c>
      <c r="M96" s="19" t="n">
        <v>0.2091</v>
      </c>
      <c r="N96" s="20" t="n">
        <v>0.0458</v>
      </c>
      <c r="O96" s="21" t="b">
        <f aca="false">AND(K96&lt;0,L96&lt;0)</f>
        <v>0</v>
      </c>
      <c r="P96" s="21" t="b">
        <f aca="false">OR(I96&gt;=10,J96&gt;=10)</f>
        <v>0</v>
      </c>
      <c r="Q96" s="22" t="b">
        <f aca="false">FALSE()</f>
        <v>0</v>
      </c>
      <c r="R96" s="21" t="n">
        <f aca="false">COUNTIF(O96:Q96,TRUE())=3</f>
        <v>0</v>
      </c>
      <c r="S96" s="22" t="b">
        <f aca="false">FALSE()</f>
        <v>0</v>
      </c>
      <c r="T96" s="22" t="b">
        <f aca="false">FALSE()</f>
        <v>0</v>
      </c>
      <c r="U96" s="22" t="b">
        <f aca="false">FALSE()</f>
        <v>0</v>
      </c>
      <c r="V96" s="26" t="s">
        <v>46</v>
      </c>
      <c r="W96" s="27" t="s">
        <v>46</v>
      </c>
      <c r="X96" s="27" t="s">
        <v>46</v>
      </c>
      <c r="Y96" s="27" t="s">
        <v>46</v>
      </c>
      <c r="Z96" s="27" t="s">
        <v>46</v>
      </c>
      <c r="AA96" s="27" t="s">
        <v>46</v>
      </c>
      <c r="AB96" s="27" t="s">
        <v>46</v>
      </c>
      <c r="AC96" s="28" t="s">
        <v>46</v>
      </c>
      <c r="AD96" s="26" t="s">
        <v>46</v>
      </c>
      <c r="AE96" s="27" t="s">
        <v>46</v>
      </c>
      <c r="AF96" s="27" t="s">
        <v>46</v>
      </c>
      <c r="AG96" s="27" t="s">
        <v>46</v>
      </c>
      <c r="AH96" s="27" t="s">
        <v>46</v>
      </c>
      <c r="AI96" s="28" t="s">
        <v>46</v>
      </c>
    </row>
    <row r="97" customFormat="false" ht="12.75" hidden="false" customHeight="false" outlineLevel="0" collapsed="false">
      <c r="A97" s="13" t="s">
        <v>277</v>
      </c>
      <c r="B97" s="13" t="s">
        <v>278</v>
      </c>
      <c r="C97" s="13" t="s">
        <v>46</v>
      </c>
      <c r="D97" s="13" t="n">
        <v>325</v>
      </c>
      <c r="E97" s="13" t="s">
        <v>279</v>
      </c>
      <c r="F97" s="13" t="n">
        <v>3572</v>
      </c>
      <c r="G97" s="14" t="n">
        <v>12.61</v>
      </c>
      <c r="H97" s="15" t="n">
        <v>12.49</v>
      </c>
      <c r="I97" s="15" t="n">
        <v>12.23</v>
      </c>
      <c r="J97" s="16" t="n">
        <v>13.1</v>
      </c>
      <c r="K97" s="17" t="n">
        <v>1.29</v>
      </c>
      <c r="L97" s="18" t="n">
        <v>-1.53</v>
      </c>
      <c r="M97" s="19" t="n">
        <v>0.0753</v>
      </c>
      <c r="N97" s="20" t="n">
        <v>0.0129</v>
      </c>
      <c r="O97" s="21" t="b">
        <f aca="false">AND(K97&lt;0,L97&lt;0)</f>
        <v>0</v>
      </c>
      <c r="P97" s="21" t="b">
        <f aca="false">OR(I97&gt;=10,J97&gt;=10)</f>
        <v>1</v>
      </c>
      <c r="Q97" s="22" t="b">
        <f aca="false">FALSE()</f>
        <v>0</v>
      </c>
      <c r="R97" s="21" t="n">
        <f aca="false">COUNTIF(O97:Q97,TRUE())=3</f>
        <v>0</v>
      </c>
      <c r="S97" s="22" t="b">
        <f aca="false">FALSE()</f>
        <v>0</v>
      </c>
      <c r="T97" s="22" t="b">
        <f aca="false">FALSE()</f>
        <v>0</v>
      </c>
      <c r="U97" s="22" t="b">
        <f aca="false">FALSE()</f>
        <v>0</v>
      </c>
      <c r="V97" s="26" t="b">
        <f aca="false">TRUE()</f>
        <v>1</v>
      </c>
      <c r="W97" s="27" t="b">
        <f aca="false">TRUE()</f>
        <v>1</v>
      </c>
      <c r="X97" s="27" t="b">
        <f aca="false">TRUE()</f>
        <v>1</v>
      </c>
      <c r="Y97" s="27" t="b">
        <f aca="false">TRUE()</f>
        <v>1</v>
      </c>
      <c r="Z97" s="27" t="b">
        <f aca="false">TRUE()</f>
        <v>1</v>
      </c>
      <c r="AA97" s="27" t="b">
        <f aca="false">TRUE()</f>
        <v>1</v>
      </c>
      <c r="AB97" s="27" t="b">
        <f aca="false">TRUE()</f>
        <v>1</v>
      </c>
      <c r="AC97" s="28" t="b">
        <f aca="false">TRUE()</f>
        <v>1</v>
      </c>
      <c r="AD97" s="26" t="b">
        <f aca="false">TRUE()</f>
        <v>1</v>
      </c>
      <c r="AE97" s="27" t="b">
        <f aca="false">TRUE()</f>
        <v>1</v>
      </c>
      <c r="AF97" s="27" t="b">
        <f aca="false">TRUE()</f>
        <v>1</v>
      </c>
      <c r="AG97" s="27" t="b">
        <f aca="false">TRUE()</f>
        <v>1</v>
      </c>
      <c r="AH97" s="27" t="b">
        <f aca="false">TRUE()</f>
        <v>1</v>
      </c>
      <c r="AI97" s="28" t="b">
        <f aca="false">TRUE()</f>
        <v>1</v>
      </c>
    </row>
    <row r="98" customFormat="false" ht="12.75" hidden="false" customHeight="false" outlineLevel="0" collapsed="false">
      <c r="A98" s="13" t="s">
        <v>280</v>
      </c>
      <c r="B98" s="13" t="s">
        <v>281</v>
      </c>
      <c r="C98" s="13" t="s">
        <v>54</v>
      </c>
      <c r="D98" s="13" t="n">
        <v>220</v>
      </c>
      <c r="E98" s="13" t="s">
        <v>282</v>
      </c>
      <c r="F98" s="13" t="n">
        <v>4214</v>
      </c>
      <c r="G98" s="14" t="n">
        <v>7.2</v>
      </c>
      <c r="H98" s="15" t="n">
        <v>7.51</v>
      </c>
      <c r="I98" s="15" t="n">
        <v>7.95</v>
      </c>
      <c r="J98" s="16" t="n">
        <v>7.75</v>
      </c>
      <c r="K98" s="17" t="n">
        <v>-1.68</v>
      </c>
      <c r="L98" s="18" t="n">
        <v>-1.18</v>
      </c>
      <c r="M98" s="19" t="n">
        <v>0.0136</v>
      </c>
      <c r="N98" s="20" t="n">
        <v>0.3203</v>
      </c>
      <c r="O98" s="21" t="b">
        <f aca="false">AND(K98&lt;0,L98&lt;0)</f>
        <v>1</v>
      </c>
      <c r="P98" s="21" t="b">
        <f aca="false">OR(I98&gt;=10,J98&gt;=10)</f>
        <v>0</v>
      </c>
      <c r="Q98" s="22" t="b">
        <f aca="false">TRUE()</f>
        <v>1</v>
      </c>
      <c r="R98" s="21" t="n">
        <f aca="false">COUNTIF(O98:Q98,TRUE())=3</f>
        <v>0</v>
      </c>
      <c r="S98" s="22" t="b">
        <f aca="false">FALSE()</f>
        <v>0</v>
      </c>
      <c r="T98" s="22" t="b">
        <f aca="false">FALSE()</f>
        <v>0</v>
      </c>
      <c r="U98" s="22" t="b">
        <f aca="false">TRUE()</f>
        <v>1</v>
      </c>
      <c r="V98" s="26" t="b">
        <f aca="false">TRUE()</f>
        <v>1</v>
      </c>
      <c r="W98" s="27" t="b">
        <f aca="false">TRUE()</f>
        <v>1</v>
      </c>
      <c r="X98" s="27" t="b">
        <f aca="false">TRUE()</f>
        <v>1</v>
      </c>
      <c r="Y98" s="27" t="b">
        <f aca="false">TRUE()</f>
        <v>1</v>
      </c>
      <c r="Z98" s="27" t="b">
        <f aca="false">TRUE()</f>
        <v>1</v>
      </c>
      <c r="AA98" s="27" t="b">
        <f aca="false">TRUE()</f>
        <v>1</v>
      </c>
      <c r="AB98" s="27" t="b">
        <f aca="false">TRUE()</f>
        <v>1</v>
      </c>
      <c r="AC98" s="28" t="b">
        <f aca="false">TRUE()</f>
        <v>1</v>
      </c>
      <c r="AD98" s="26" t="b">
        <f aca="false">FALSE()</f>
        <v>0</v>
      </c>
      <c r="AE98" s="27" t="b">
        <f aca="false">TRUE()</f>
        <v>1</v>
      </c>
      <c r="AF98" s="27" t="b">
        <f aca="false">FALSE()</f>
        <v>0</v>
      </c>
      <c r="AG98" s="27" t="b">
        <f aca="false">FALSE()</f>
        <v>0</v>
      </c>
      <c r="AH98" s="27" t="b">
        <f aca="false">FALSE()</f>
        <v>0</v>
      </c>
      <c r="AI98" s="28" t="b">
        <f aca="false">TRUE()</f>
        <v>1</v>
      </c>
    </row>
    <row r="99" customFormat="false" ht="12.75" hidden="false" customHeight="false" outlineLevel="0" collapsed="false">
      <c r="A99" s="13" t="s">
        <v>283</v>
      </c>
      <c r="B99" s="13" t="s">
        <v>284</v>
      </c>
      <c r="C99" s="13" t="s">
        <v>46</v>
      </c>
      <c r="D99" s="13" t="n">
        <v>452</v>
      </c>
      <c r="E99" s="13" t="s">
        <v>285</v>
      </c>
      <c r="F99" s="13" t="n">
        <v>10769</v>
      </c>
      <c r="G99" s="14" t="n">
        <v>7.77</v>
      </c>
      <c r="H99" s="15" t="n">
        <v>9.72</v>
      </c>
      <c r="I99" s="15" t="n">
        <v>9.12</v>
      </c>
      <c r="J99" s="16" t="n">
        <v>9.71</v>
      </c>
      <c r="K99" s="17" t="n">
        <v>-2.54</v>
      </c>
      <c r="L99" s="18" t="n">
        <v>1.01</v>
      </c>
      <c r="M99" s="19" t="n">
        <v>0.0426</v>
      </c>
      <c r="N99" s="20" t="n">
        <v>0.9469</v>
      </c>
      <c r="O99" s="21" t="b">
        <f aca="false">AND(K99&lt;0,L99&lt;0)</f>
        <v>0</v>
      </c>
      <c r="P99" s="21" t="b">
        <f aca="false">OR(I99&gt;=10,J99&gt;=10)</f>
        <v>0</v>
      </c>
      <c r="Q99" s="22" t="b">
        <f aca="false">FALSE()</f>
        <v>0</v>
      </c>
      <c r="R99" s="21" t="n">
        <f aca="false">COUNTIF(O99:Q99,TRUE())=3</f>
        <v>0</v>
      </c>
      <c r="S99" s="22" t="b">
        <f aca="false">FALSE()</f>
        <v>0</v>
      </c>
      <c r="T99" s="22" t="b">
        <f aca="false">FALSE()</f>
        <v>0</v>
      </c>
      <c r="U99" s="22" t="b">
        <f aca="false">FALSE()</f>
        <v>0</v>
      </c>
      <c r="V99" s="26" t="b">
        <f aca="false">FALSE()</f>
        <v>0</v>
      </c>
      <c r="W99" s="27" t="b">
        <f aca="false">FALSE()</f>
        <v>0</v>
      </c>
      <c r="X99" s="27" t="b">
        <f aca="false">FALSE()</f>
        <v>0</v>
      </c>
      <c r="Y99" s="27" t="b">
        <f aca="false">TRUE()</f>
        <v>1</v>
      </c>
      <c r="Z99" s="27" t="b">
        <f aca="false">TRUE()</f>
        <v>1</v>
      </c>
      <c r="AA99" s="27" t="b">
        <f aca="false">TRUE()</f>
        <v>1</v>
      </c>
      <c r="AB99" s="27" t="b">
        <f aca="false">TRUE()</f>
        <v>1</v>
      </c>
      <c r="AC99" s="28" t="b">
        <f aca="false">TRUE()</f>
        <v>1</v>
      </c>
      <c r="AD99" s="26" t="b">
        <f aca="false">FALSE()</f>
        <v>0</v>
      </c>
      <c r="AE99" s="27" t="b">
        <f aca="false">TRUE()</f>
        <v>1</v>
      </c>
      <c r="AF99" s="27" t="b">
        <f aca="false">FALSE()</f>
        <v>0</v>
      </c>
      <c r="AG99" s="27" t="b">
        <f aca="false">TRUE()</f>
        <v>1</v>
      </c>
      <c r="AH99" s="27" t="b">
        <f aca="false">FALSE()</f>
        <v>0</v>
      </c>
      <c r="AI99" s="28" t="b">
        <f aca="false">FALSE()</f>
        <v>0</v>
      </c>
    </row>
    <row r="100" customFormat="false" ht="12.75" hidden="false" customHeight="false" outlineLevel="0" collapsed="false">
      <c r="A100" s="13" t="s">
        <v>286</v>
      </c>
      <c r="B100" s="13" t="s">
        <v>287</v>
      </c>
      <c r="C100" s="13" t="s">
        <v>54</v>
      </c>
      <c r="D100" s="13" t="n">
        <v>140</v>
      </c>
      <c r="E100" s="13" t="s">
        <v>288</v>
      </c>
      <c r="F100" s="13" t="n">
        <v>57688</v>
      </c>
      <c r="G100" s="14" t="n">
        <v>10.39</v>
      </c>
      <c r="H100" s="15" t="n">
        <v>10.77</v>
      </c>
      <c r="I100" s="15" t="n">
        <v>11.14</v>
      </c>
      <c r="J100" s="16" t="n">
        <v>10.91</v>
      </c>
      <c r="K100" s="17" t="n">
        <v>-1.69</v>
      </c>
      <c r="L100" s="18" t="n">
        <v>-1.1</v>
      </c>
      <c r="M100" s="19" t="n">
        <v>0.0003</v>
      </c>
      <c r="N100" s="20" t="n">
        <v>0.2556</v>
      </c>
      <c r="O100" s="21" t="b">
        <f aca="false">AND(K100&lt;0,L100&lt;0)</f>
        <v>1</v>
      </c>
      <c r="P100" s="21" t="b">
        <f aca="false">OR(I100&gt;=10,J100&gt;=10)</f>
        <v>1</v>
      </c>
      <c r="Q100" s="22" t="b">
        <f aca="false">TRUE()</f>
        <v>1</v>
      </c>
      <c r="R100" s="21" t="n">
        <f aca="false">COUNTIF(O100:Q100,TRUE())=3</f>
        <v>1</v>
      </c>
      <c r="S100" s="22" t="b">
        <f aca="false">FALSE()</f>
        <v>0</v>
      </c>
      <c r="T100" s="22" t="b">
        <f aca="false">FALSE()</f>
        <v>0</v>
      </c>
      <c r="U100" s="22" t="b">
        <f aca="false">FALSE()</f>
        <v>0</v>
      </c>
      <c r="V100" s="26" t="s">
        <v>46</v>
      </c>
      <c r="W100" s="27" t="s">
        <v>46</v>
      </c>
      <c r="X100" s="27" t="s">
        <v>46</v>
      </c>
      <c r="Y100" s="27" t="s">
        <v>46</v>
      </c>
      <c r="Z100" s="27" t="s">
        <v>46</v>
      </c>
      <c r="AA100" s="27" t="s">
        <v>46</v>
      </c>
      <c r="AB100" s="27" t="s">
        <v>46</v>
      </c>
      <c r="AC100" s="28" t="s">
        <v>46</v>
      </c>
      <c r="AD100" s="26" t="b">
        <f aca="false">TRUE()</f>
        <v>1</v>
      </c>
      <c r="AE100" s="27" t="b">
        <f aca="false">FALSE()</f>
        <v>0</v>
      </c>
      <c r="AF100" s="27" t="b">
        <f aca="false">FALSE()</f>
        <v>0</v>
      </c>
      <c r="AG100" s="27" t="b">
        <f aca="false">FALSE()</f>
        <v>0</v>
      </c>
      <c r="AH100" s="27" t="b">
        <f aca="false">TRUE()</f>
        <v>1</v>
      </c>
      <c r="AI100" s="28" t="b">
        <f aca="false">TRUE()</f>
        <v>1</v>
      </c>
    </row>
    <row r="101" customFormat="false" ht="12.75" hidden="false" customHeight="false" outlineLevel="0" collapsed="false">
      <c r="A101" s="13" t="s">
        <v>289</v>
      </c>
      <c r="B101" s="13" t="s">
        <v>290</v>
      </c>
      <c r="C101" s="13" t="s">
        <v>54</v>
      </c>
      <c r="D101" s="13" t="n">
        <v>30</v>
      </c>
      <c r="E101" s="13"/>
      <c r="F101" s="13"/>
      <c r="G101" s="14" t="n">
        <v>3.38</v>
      </c>
      <c r="H101" s="15" t="n">
        <v>3.5</v>
      </c>
      <c r="I101" s="15" t="n">
        <v>4.07</v>
      </c>
      <c r="J101" s="16" t="n">
        <v>3.81</v>
      </c>
      <c r="K101" s="17" t="n">
        <v>-1.61</v>
      </c>
      <c r="L101" s="18" t="n">
        <v>-1.24</v>
      </c>
      <c r="M101" s="19" t="n">
        <v>0.0012</v>
      </c>
      <c r="N101" s="20" t="n">
        <v>0.1021</v>
      </c>
      <c r="O101" s="21" t="b">
        <f aca="false">AND(K101&lt;0,L101&lt;0)</f>
        <v>1</v>
      </c>
      <c r="P101" s="21" t="b">
        <f aca="false">OR(I101&gt;=10,J101&gt;=10)</f>
        <v>0</v>
      </c>
      <c r="Q101" s="22" t="b">
        <f aca="false">FALSE()</f>
        <v>0</v>
      </c>
      <c r="R101" s="21" t="n">
        <f aca="false">COUNTIF(O101:Q101,TRUE())=3</f>
        <v>0</v>
      </c>
      <c r="S101" s="22" t="b">
        <f aca="false">TRUE()</f>
        <v>1</v>
      </c>
      <c r="T101" s="22" t="b">
        <f aca="false">FALSE()</f>
        <v>0</v>
      </c>
      <c r="U101" s="22" t="b">
        <f aca="false">FALSE()</f>
        <v>0</v>
      </c>
      <c r="V101" s="26" t="s">
        <v>46</v>
      </c>
      <c r="W101" s="27" t="s">
        <v>46</v>
      </c>
      <c r="X101" s="27" t="s">
        <v>46</v>
      </c>
      <c r="Y101" s="27" t="s">
        <v>46</v>
      </c>
      <c r="Z101" s="27" t="s">
        <v>46</v>
      </c>
      <c r="AA101" s="27" t="s">
        <v>46</v>
      </c>
      <c r="AB101" s="27" t="s">
        <v>46</v>
      </c>
      <c r="AC101" s="28" t="s">
        <v>46</v>
      </c>
      <c r="AD101" s="26" t="s">
        <v>46</v>
      </c>
      <c r="AE101" s="27" t="s">
        <v>46</v>
      </c>
      <c r="AF101" s="27" t="s">
        <v>46</v>
      </c>
      <c r="AG101" s="27" t="s">
        <v>46</v>
      </c>
      <c r="AH101" s="27" t="s">
        <v>46</v>
      </c>
      <c r="AI101" s="28" t="s">
        <v>46</v>
      </c>
    </row>
    <row r="102" customFormat="false" ht="12.75" hidden="false" customHeight="false" outlineLevel="0" collapsed="false">
      <c r="A102" s="13" t="s">
        <v>291</v>
      </c>
      <c r="B102" s="13" t="s">
        <v>292</v>
      </c>
      <c r="C102" s="13" t="s">
        <v>54</v>
      </c>
      <c r="D102" s="13" t="n">
        <v>585</v>
      </c>
      <c r="E102" s="13" t="s">
        <v>293</v>
      </c>
      <c r="F102" s="13" t="n">
        <v>64283</v>
      </c>
      <c r="G102" s="14" t="n">
        <v>4.82</v>
      </c>
      <c r="H102" s="15" t="n">
        <v>5.13</v>
      </c>
      <c r="I102" s="15" t="n">
        <v>5.44</v>
      </c>
      <c r="J102" s="16" t="n">
        <v>5.32</v>
      </c>
      <c r="K102" s="17" t="n">
        <v>-1.54</v>
      </c>
      <c r="L102" s="18" t="n">
        <v>-1.13</v>
      </c>
      <c r="M102" s="19" t="n">
        <v>0.0288</v>
      </c>
      <c r="N102" s="20" t="n">
        <v>0.5067</v>
      </c>
      <c r="O102" s="21" t="b">
        <f aca="false">AND(K102&lt;0,L102&lt;0)</f>
        <v>1</v>
      </c>
      <c r="P102" s="21" t="b">
        <f aca="false">OR(I102&gt;=10,J102&gt;=10)</f>
        <v>0</v>
      </c>
      <c r="Q102" s="22" t="b">
        <f aca="false">TRUE()</f>
        <v>1</v>
      </c>
      <c r="R102" s="21" t="n">
        <f aca="false">COUNTIF(O102:Q102,TRUE())=3</f>
        <v>0</v>
      </c>
      <c r="S102" s="22" t="b">
        <f aca="false">FALSE()</f>
        <v>0</v>
      </c>
      <c r="T102" s="22" t="b">
        <f aca="false">TRUE()</f>
        <v>1</v>
      </c>
      <c r="U102" s="22" t="b">
        <f aca="false">FALSE()</f>
        <v>0</v>
      </c>
      <c r="V102" s="26" t="s">
        <v>46</v>
      </c>
      <c r="W102" s="27" t="s">
        <v>46</v>
      </c>
      <c r="X102" s="27" t="s">
        <v>46</v>
      </c>
      <c r="Y102" s="27" t="s">
        <v>46</v>
      </c>
      <c r="Z102" s="27" t="s">
        <v>46</v>
      </c>
      <c r="AA102" s="27" t="s">
        <v>46</v>
      </c>
      <c r="AB102" s="27" t="s">
        <v>46</v>
      </c>
      <c r="AC102" s="28" t="s">
        <v>46</v>
      </c>
      <c r="AD102" s="26" t="b">
        <f aca="false">FALSE()</f>
        <v>0</v>
      </c>
      <c r="AE102" s="27" t="b">
        <f aca="false">FALSE()</f>
        <v>0</v>
      </c>
      <c r="AF102" s="27" t="b">
        <f aca="false">FALSE()</f>
        <v>0</v>
      </c>
      <c r="AG102" s="27" t="b">
        <f aca="false">FALSE()</f>
        <v>0</v>
      </c>
      <c r="AH102" s="27" t="b">
        <f aca="false">FALSE()</f>
        <v>0</v>
      </c>
      <c r="AI102" s="28" t="b">
        <f aca="false">FALSE()</f>
        <v>0</v>
      </c>
    </row>
    <row r="103" customFormat="false" ht="12.75" hidden="false" customHeight="false" outlineLevel="0" collapsed="false">
      <c r="A103" s="13" t="s">
        <v>294</v>
      </c>
      <c r="B103" s="13" t="s">
        <v>295</v>
      </c>
      <c r="C103" s="13" t="s">
        <v>54</v>
      </c>
      <c r="D103" s="13" t="n">
        <v>90</v>
      </c>
      <c r="E103" s="13" t="s">
        <v>296</v>
      </c>
      <c r="F103" s="13" t="n">
        <v>1958</v>
      </c>
      <c r="G103" s="14" t="n">
        <v>5.25</v>
      </c>
      <c r="H103" s="15" t="n">
        <v>8.54</v>
      </c>
      <c r="I103" s="15" t="n">
        <v>7.48</v>
      </c>
      <c r="J103" s="16" t="n">
        <v>7.29</v>
      </c>
      <c r="K103" s="17" t="n">
        <v>-4.68</v>
      </c>
      <c r="L103" s="18" t="n">
        <v>2.37</v>
      </c>
      <c r="M103" s="19" t="n">
        <v>0.0329</v>
      </c>
      <c r="N103" s="20" t="n">
        <v>0.6469</v>
      </c>
      <c r="O103" s="21" t="b">
        <f aca="false">AND(K103&lt;0,L103&lt;0)</f>
        <v>0</v>
      </c>
      <c r="P103" s="21" t="b">
        <f aca="false">OR(I103&gt;=10,J103&gt;=10)</f>
        <v>0</v>
      </c>
      <c r="Q103" s="22" t="b">
        <f aca="false">FALSE()</f>
        <v>0</v>
      </c>
      <c r="R103" s="21" t="n">
        <f aca="false">COUNTIF(O103:Q103,TRUE())=3</f>
        <v>0</v>
      </c>
      <c r="S103" s="22" t="b">
        <f aca="false">FALSE()</f>
        <v>0</v>
      </c>
      <c r="T103" s="22" t="b">
        <f aca="false">FALSE()</f>
        <v>0</v>
      </c>
      <c r="U103" s="22" t="b">
        <f aca="false">FALSE()</f>
        <v>0</v>
      </c>
      <c r="V103" s="26" t="b">
        <f aca="false">TRUE()</f>
        <v>1</v>
      </c>
      <c r="W103" s="27" t="b">
        <f aca="false">FALSE()</f>
        <v>0</v>
      </c>
      <c r="X103" s="27" t="b">
        <f aca="false">FALSE()</f>
        <v>0</v>
      </c>
      <c r="Y103" s="27" t="b">
        <f aca="false">FALSE()</f>
        <v>0</v>
      </c>
      <c r="Z103" s="27" t="b">
        <f aca="false">FALSE()</f>
        <v>0</v>
      </c>
      <c r="AA103" s="27" t="b">
        <f aca="false">FALSE()</f>
        <v>0</v>
      </c>
      <c r="AB103" s="27" t="b">
        <f aca="false">FALSE()</f>
        <v>0</v>
      </c>
      <c r="AC103" s="28" t="b">
        <f aca="false">FALSE()</f>
        <v>0</v>
      </c>
      <c r="AD103" s="26" t="b">
        <f aca="false">TRUE()</f>
        <v>1</v>
      </c>
      <c r="AE103" s="27" t="b">
        <f aca="false">TRUE()</f>
        <v>1</v>
      </c>
      <c r="AF103" s="27" t="b">
        <f aca="false">TRUE()</f>
        <v>1</v>
      </c>
      <c r="AG103" s="27" t="b">
        <f aca="false">TRUE()</f>
        <v>1</v>
      </c>
      <c r="AH103" s="27" t="b">
        <f aca="false">TRUE()</f>
        <v>1</v>
      </c>
      <c r="AI103" s="28" t="b">
        <f aca="false">TRUE()</f>
        <v>1</v>
      </c>
    </row>
    <row r="104" customFormat="false" ht="12.75" hidden="false" customHeight="false" outlineLevel="0" collapsed="false">
      <c r="A104" s="13" t="s">
        <v>297</v>
      </c>
      <c r="B104" s="13" t="s">
        <v>298</v>
      </c>
      <c r="C104" s="13" t="s">
        <v>46</v>
      </c>
      <c r="D104" s="13" t="n">
        <v>108</v>
      </c>
      <c r="E104" s="13" t="s">
        <v>299</v>
      </c>
      <c r="F104" s="13" t="n">
        <v>1843</v>
      </c>
      <c r="G104" s="14" t="n">
        <v>8.41</v>
      </c>
      <c r="H104" s="15" t="n">
        <v>9.33</v>
      </c>
      <c r="I104" s="15" t="n">
        <v>9.25</v>
      </c>
      <c r="J104" s="16" t="n">
        <v>9.19</v>
      </c>
      <c r="K104" s="17" t="n">
        <v>-1.79</v>
      </c>
      <c r="L104" s="18" t="n">
        <v>1.1</v>
      </c>
      <c r="M104" s="19" t="n">
        <v>0.0016</v>
      </c>
      <c r="N104" s="20" t="n">
        <v>0.4905</v>
      </c>
      <c r="O104" s="21" t="b">
        <f aca="false">AND(K104&lt;0,L104&lt;0)</f>
        <v>0</v>
      </c>
      <c r="P104" s="21" t="b">
        <f aca="false">OR(I104&gt;=10,J104&gt;=10)</f>
        <v>0</v>
      </c>
      <c r="Q104" s="22" t="b">
        <f aca="false">FALSE()</f>
        <v>0</v>
      </c>
      <c r="R104" s="21" t="n">
        <f aca="false">COUNTIF(O104:Q104,TRUE())=3</f>
        <v>0</v>
      </c>
      <c r="S104" s="22" t="b">
        <f aca="false">FALSE()</f>
        <v>0</v>
      </c>
      <c r="T104" s="22" t="b">
        <f aca="false">TRUE()</f>
        <v>1</v>
      </c>
      <c r="U104" s="22" t="b">
        <f aca="false">FALSE()</f>
        <v>0</v>
      </c>
      <c r="V104" s="26" t="b">
        <f aca="false">TRUE()</f>
        <v>1</v>
      </c>
      <c r="W104" s="27" t="b">
        <f aca="false">TRUE()</f>
        <v>1</v>
      </c>
      <c r="X104" s="27" t="b">
        <f aca="false">TRUE()</f>
        <v>1</v>
      </c>
      <c r="Y104" s="27" t="b">
        <f aca="false">TRUE()</f>
        <v>1</v>
      </c>
      <c r="Z104" s="27" t="b">
        <f aca="false">TRUE()</f>
        <v>1</v>
      </c>
      <c r="AA104" s="27" t="b">
        <f aca="false">TRUE()</f>
        <v>1</v>
      </c>
      <c r="AB104" s="27" t="b">
        <f aca="false">TRUE()</f>
        <v>1</v>
      </c>
      <c r="AC104" s="28" t="b">
        <f aca="false">TRUE()</f>
        <v>1</v>
      </c>
      <c r="AD104" s="26" t="b">
        <f aca="false">TRUE()</f>
        <v>1</v>
      </c>
      <c r="AE104" s="27" t="b">
        <f aca="false">TRUE()</f>
        <v>1</v>
      </c>
      <c r="AF104" s="27" t="b">
        <f aca="false">TRUE()</f>
        <v>1</v>
      </c>
      <c r="AG104" s="27" t="b">
        <f aca="false">TRUE()</f>
        <v>1</v>
      </c>
      <c r="AH104" s="27" t="b">
        <f aca="false">TRUE()</f>
        <v>1</v>
      </c>
      <c r="AI104" s="28" t="b">
        <f aca="false">TRUE()</f>
        <v>1</v>
      </c>
    </row>
    <row r="105" customFormat="false" ht="12.75" hidden="false" customHeight="false" outlineLevel="0" collapsed="false">
      <c r="A105" s="13" t="s">
        <v>300</v>
      </c>
      <c r="B105" s="13" t="s">
        <v>301</v>
      </c>
      <c r="C105" s="13" t="s">
        <v>46</v>
      </c>
      <c r="D105" s="13" t="n">
        <v>140</v>
      </c>
      <c r="E105" s="13" t="s">
        <v>302</v>
      </c>
      <c r="F105" s="13" t="n">
        <v>8614</v>
      </c>
      <c r="G105" s="14" t="n">
        <v>6.36</v>
      </c>
      <c r="H105" s="15" t="n">
        <v>7.12</v>
      </c>
      <c r="I105" s="15" t="n">
        <v>7.49</v>
      </c>
      <c r="J105" s="16" t="n">
        <v>6.95</v>
      </c>
      <c r="K105" s="17" t="n">
        <v>-2.19</v>
      </c>
      <c r="L105" s="18" t="n">
        <v>1.13</v>
      </c>
      <c r="M105" s="19" t="n">
        <v>0.0054</v>
      </c>
      <c r="N105" s="20" t="n">
        <v>0.79</v>
      </c>
      <c r="O105" s="21" t="b">
        <f aca="false">AND(K105&lt;0,L105&lt;0)</f>
        <v>0</v>
      </c>
      <c r="P105" s="21" t="b">
        <f aca="false">OR(I105&gt;=10,J105&gt;=10)</f>
        <v>0</v>
      </c>
      <c r="Q105" s="22" t="b">
        <f aca="false">FALSE()</f>
        <v>0</v>
      </c>
      <c r="R105" s="21" t="n">
        <f aca="false">COUNTIF(O105:Q105,TRUE())=3</f>
        <v>0</v>
      </c>
      <c r="S105" s="22" t="b">
        <f aca="false">FALSE()</f>
        <v>0</v>
      </c>
      <c r="T105" s="22" t="b">
        <f aca="false">FALSE()</f>
        <v>0</v>
      </c>
      <c r="U105" s="22" t="b">
        <f aca="false">FALSE()</f>
        <v>0</v>
      </c>
      <c r="V105" s="26" t="b">
        <f aca="false">FALSE()</f>
        <v>0</v>
      </c>
      <c r="W105" s="27" t="b">
        <f aca="false">FALSE()</f>
        <v>0</v>
      </c>
      <c r="X105" s="27" t="b">
        <f aca="false">FALSE()</f>
        <v>0</v>
      </c>
      <c r="Y105" s="27" t="b">
        <f aca="false">FALSE()</f>
        <v>0</v>
      </c>
      <c r="Z105" s="27" t="b">
        <f aca="false">FALSE()</f>
        <v>0</v>
      </c>
      <c r="AA105" s="27" t="b">
        <f aca="false">FALSE()</f>
        <v>0</v>
      </c>
      <c r="AB105" s="27" t="b">
        <f aca="false">FALSE()</f>
        <v>0</v>
      </c>
      <c r="AC105" s="28" t="b">
        <f aca="false">FALSE()</f>
        <v>0</v>
      </c>
      <c r="AD105" s="26" t="b">
        <f aca="false">FALSE()</f>
        <v>0</v>
      </c>
      <c r="AE105" s="27" t="b">
        <f aca="false">FALSE()</f>
        <v>0</v>
      </c>
      <c r="AF105" s="27" t="b">
        <f aca="false">FALSE()</f>
        <v>0</v>
      </c>
      <c r="AG105" s="27" t="b">
        <f aca="false">FALSE()</f>
        <v>0</v>
      </c>
      <c r="AH105" s="27" t="b">
        <f aca="false">FALSE()</f>
        <v>0</v>
      </c>
      <c r="AI105" s="28" t="b">
        <f aca="false">FALSE()</f>
        <v>0</v>
      </c>
    </row>
    <row r="106" customFormat="false" ht="12.75" hidden="false" customHeight="false" outlineLevel="0" collapsed="false">
      <c r="A106" s="13" t="s">
        <v>303</v>
      </c>
      <c r="B106" s="13" t="s">
        <v>304</v>
      </c>
      <c r="C106" s="13" t="s">
        <v>54</v>
      </c>
      <c r="D106" s="13" t="n">
        <v>1</v>
      </c>
      <c r="E106" s="13" t="s">
        <v>305</v>
      </c>
      <c r="F106" s="13" t="n">
        <v>26707</v>
      </c>
      <c r="G106" s="14" t="n">
        <v>6.69</v>
      </c>
      <c r="H106" s="15" t="n">
        <v>7.45</v>
      </c>
      <c r="I106" s="15" t="n">
        <v>7.66</v>
      </c>
      <c r="J106" s="16" t="n">
        <v>7.05</v>
      </c>
      <c r="K106" s="17" t="n">
        <v>-1.96</v>
      </c>
      <c r="L106" s="18" t="n">
        <v>1.32</v>
      </c>
      <c r="M106" s="19" t="n">
        <v>0.0456</v>
      </c>
      <c r="N106" s="20" t="n">
        <v>0.3798</v>
      </c>
      <c r="O106" s="21" t="b">
        <f aca="false">AND(K106&lt;0,L106&lt;0)</f>
        <v>0</v>
      </c>
      <c r="P106" s="21" t="b">
        <f aca="false">OR(I106&gt;=10,J106&gt;=10)</f>
        <v>0</v>
      </c>
      <c r="Q106" s="22" t="b">
        <f aca="false">FALSE()</f>
        <v>0</v>
      </c>
      <c r="R106" s="21" t="n">
        <f aca="false">COUNTIF(O106:Q106,TRUE())=3</f>
        <v>0</v>
      </c>
      <c r="S106" s="22" t="b">
        <f aca="false">FALSE()</f>
        <v>0</v>
      </c>
      <c r="T106" s="22" t="b">
        <f aca="false">FALSE()</f>
        <v>0</v>
      </c>
      <c r="U106" s="22" t="b">
        <f aca="false">FALSE()</f>
        <v>0</v>
      </c>
      <c r="V106" s="26" t="b">
        <f aca="false">FALSE()</f>
        <v>0</v>
      </c>
      <c r="W106" s="27" t="b">
        <f aca="false">FALSE()</f>
        <v>0</v>
      </c>
      <c r="X106" s="27" t="b">
        <f aca="false">FALSE()</f>
        <v>0</v>
      </c>
      <c r="Y106" s="27" t="b">
        <f aca="false">FALSE()</f>
        <v>0</v>
      </c>
      <c r="Z106" s="27" t="b">
        <f aca="false">FALSE()</f>
        <v>0</v>
      </c>
      <c r="AA106" s="27" t="b">
        <f aca="false">FALSE()</f>
        <v>0</v>
      </c>
      <c r="AB106" s="27" t="b">
        <f aca="false">FALSE()</f>
        <v>0</v>
      </c>
      <c r="AC106" s="28" t="b">
        <f aca="false">FALSE()</f>
        <v>0</v>
      </c>
      <c r="AD106" s="26" t="b">
        <f aca="false">FALSE()</f>
        <v>0</v>
      </c>
      <c r="AE106" s="27" t="b">
        <f aca="false">FALSE()</f>
        <v>0</v>
      </c>
      <c r="AF106" s="27" t="b">
        <f aca="false">FALSE()</f>
        <v>0</v>
      </c>
      <c r="AG106" s="27" t="b">
        <f aca="false">FALSE()</f>
        <v>0</v>
      </c>
      <c r="AH106" s="27" t="b">
        <f aca="false">FALSE()</f>
        <v>0</v>
      </c>
      <c r="AI106" s="28" t="b">
        <f aca="false">FALSE()</f>
        <v>0</v>
      </c>
    </row>
    <row r="107" customFormat="false" ht="12.75" hidden="false" customHeight="false" outlineLevel="0" collapsed="false">
      <c r="A107" s="13" t="s">
        <v>306</v>
      </c>
      <c r="B107" s="13" t="s">
        <v>307</v>
      </c>
      <c r="C107" s="13" t="s">
        <v>46</v>
      </c>
      <c r="D107" s="13" t="n">
        <v>30</v>
      </c>
      <c r="E107" s="13"/>
      <c r="F107" s="13"/>
      <c r="G107" s="14" t="n">
        <v>3.52</v>
      </c>
      <c r="H107" s="15" t="n">
        <v>3.81</v>
      </c>
      <c r="I107" s="15" t="n">
        <v>4.17</v>
      </c>
      <c r="J107" s="16" t="n">
        <v>3.79</v>
      </c>
      <c r="K107" s="17" t="n">
        <v>-1.58</v>
      </c>
      <c r="L107" s="18" t="n">
        <v>1.01</v>
      </c>
      <c r="M107" s="19" t="n">
        <v>0.0449</v>
      </c>
      <c r="N107" s="20" t="n">
        <v>0.9588</v>
      </c>
      <c r="O107" s="21" t="b">
        <f aca="false">AND(K107&lt;0,L107&lt;0)</f>
        <v>0</v>
      </c>
      <c r="P107" s="21" t="b">
        <f aca="false">OR(I107&gt;=10,J107&gt;=10)</f>
        <v>0</v>
      </c>
      <c r="Q107" s="22" t="b">
        <f aca="false">FALSE()</f>
        <v>0</v>
      </c>
      <c r="R107" s="21" t="n">
        <f aca="false">COUNTIF(O107:Q107,TRUE())=3</f>
        <v>0</v>
      </c>
      <c r="S107" s="22" t="b">
        <f aca="false">FALSE()</f>
        <v>0</v>
      </c>
      <c r="T107" s="22" t="b">
        <f aca="false">FALSE()</f>
        <v>0</v>
      </c>
      <c r="U107" s="22" t="b">
        <f aca="false">FALSE()</f>
        <v>0</v>
      </c>
      <c r="V107" s="26" t="s">
        <v>46</v>
      </c>
      <c r="W107" s="27" t="s">
        <v>46</v>
      </c>
      <c r="X107" s="27" t="s">
        <v>46</v>
      </c>
      <c r="Y107" s="27" t="s">
        <v>46</v>
      </c>
      <c r="Z107" s="27" t="s">
        <v>46</v>
      </c>
      <c r="AA107" s="27" t="s">
        <v>46</v>
      </c>
      <c r="AB107" s="27" t="s">
        <v>46</v>
      </c>
      <c r="AC107" s="28" t="s">
        <v>46</v>
      </c>
      <c r="AD107" s="26" t="s">
        <v>46</v>
      </c>
      <c r="AE107" s="27" t="s">
        <v>46</v>
      </c>
      <c r="AF107" s="27" t="s">
        <v>46</v>
      </c>
      <c r="AG107" s="27" t="s">
        <v>46</v>
      </c>
      <c r="AH107" s="27" t="s">
        <v>46</v>
      </c>
      <c r="AI107" s="28" t="s">
        <v>46</v>
      </c>
    </row>
    <row r="108" customFormat="false" ht="12.75" hidden="false" customHeight="false" outlineLevel="0" collapsed="false">
      <c r="A108" s="13" t="s">
        <v>308</v>
      </c>
      <c r="B108" s="13" t="s">
        <v>309</v>
      </c>
      <c r="C108" s="13" t="s">
        <v>46</v>
      </c>
      <c r="D108" s="13" t="n">
        <v>30</v>
      </c>
      <c r="E108" s="13"/>
      <c r="F108" s="13"/>
      <c r="G108" s="14" t="n">
        <v>3.36</v>
      </c>
      <c r="H108" s="15" t="n">
        <v>3.13</v>
      </c>
      <c r="I108" s="15" t="n">
        <v>2.95</v>
      </c>
      <c r="J108" s="16" t="n">
        <v>3.81</v>
      </c>
      <c r="K108" s="17" t="n">
        <v>1.33</v>
      </c>
      <c r="L108" s="18" t="n">
        <v>-1.59</v>
      </c>
      <c r="M108" s="19" t="n">
        <v>0.0629</v>
      </c>
      <c r="N108" s="20" t="n">
        <v>0.003</v>
      </c>
      <c r="O108" s="21" t="b">
        <f aca="false">AND(K108&lt;0,L108&lt;0)</f>
        <v>0</v>
      </c>
      <c r="P108" s="21" t="b">
        <f aca="false">OR(I108&gt;=10,J108&gt;=10)</f>
        <v>0</v>
      </c>
      <c r="Q108" s="22" t="b">
        <f aca="false">FALSE()</f>
        <v>0</v>
      </c>
      <c r="R108" s="21" t="n">
        <f aca="false">COUNTIF(O108:Q108,TRUE())=3</f>
        <v>0</v>
      </c>
      <c r="S108" s="22" t="b">
        <f aca="false">FALSE()</f>
        <v>0</v>
      </c>
      <c r="T108" s="22" t="b">
        <f aca="false">FALSE()</f>
        <v>0</v>
      </c>
      <c r="U108" s="22" t="b">
        <f aca="false">FALSE()</f>
        <v>0</v>
      </c>
      <c r="V108" s="26" t="s">
        <v>46</v>
      </c>
      <c r="W108" s="27" t="s">
        <v>46</v>
      </c>
      <c r="X108" s="27" t="s">
        <v>46</v>
      </c>
      <c r="Y108" s="27" t="s">
        <v>46</v>
      </c>
      <c r="Z108" s="27" t="s">
        <v>46</v>
      </c>
      <c r="AA108" s="27" t="s">
        <v>46</v>
      </c>
      <c r="AB108" s="27" t="s">
        <v>46</v>
      </c>
      <c r="AC108" s="28" t="s">
        <v>46</v>
      </c>
      <c r="AD108" s="26" t="s">
        <v>46</v>
      </c>
      <c r="AE108" s="27" t="s">
        <v>46</v>
      </c>
      <c r="AF108" s="27" t="s">
        <v>46</v>
      </c>
      <c r="AG108" s="27" t="s">
        <v>46</v>
      </c>
      <c r="AH108" s="27" t="s">
        <v>46</v>
      </c>
      <c r="AI108" s="28" t="s">
        <v>46</v>
      </c>
    </row>
    <row r="109" customFormat="false" ht="12.75" hidden="false" customHeight="false" outlineLevel="0" collapsed="false">
      <c r="A109" s="13" t="s">
        <v>310</v>
      </c>
      <c r="B109" s="13" t="s">
        <v>311</v>
      </c>
      <c r="C109" s="13" t="s">
        <v>46</v>
      </c>
      <c r="D109" s="13" t="n">
        <v>15</v>
      </c>
      <c r="E109" s="13" t="s">
        <v>312</v>
      </c>
      <c r="F109" s="13" t="n">
        <v>56244</v>
      </c>
      <c r="G109" s="14" t="n">
        <v>2.68</v>
      </c>
      <c r="H109" s="15" t="n">
        <v>2.86</v>
      </c>
      <c r="I109" s="15" t="n">
        <v>3.37</v>
      </c>
      <c r="J109" s="16" t="n">
        <v>2.81</v>
      </c>
      <c r="K109" s="17" t="n">
        <v>-1.62</v>
      </c>
      <c r="L109" s="18" t="n">
        <v>1.04</v>
      </c>
      <c r="M109" s="19" t="n">
        <v>0.027</v>
      </c>
      <c r="N109" s="20" t="n">
        <v>0.8111</v>
      </c>
      <c r="O109" s="21" t="b">
        <f aca="false">AND(K109&lt;0,L109&lt;0)</f>
        <v>0</v>
      </c>
      <c r="P109" s="21" t="b">
        <f aca="false">OR(I109&gt;=10,J109&gt;=10)</f>
        <v>0</v>
      </c>
      <c r="Q109" s="22" t="b">
        <f aca="false">FALSE()</f>
        <v>0</v>
      </c>
      <c r="R109" s="21" t="n">
        <f aca="false">COUNTIF(O109:Q109,TRUE())=3</f>
        <v>0</v>
      </c>
      <c r="S109" s="22" t="b">
        <f aca="false">FALSE()</f>
        <v>0</v>
      </c>
      <c r="T109" s="22" t="b">
        <f aca="false">FALSE()</f>
        <v>0</v>
      </c>
      <c r="U109" s="22" t="b">
        <f aca="false">FALSE()</f>
        <v>0</v>
      </c>
      <c r="V109" s="26" t="b">
        <f aca="false">FALSE()</f>
        <v>0</v>
      </c>
      <c r="W109" s="27" t="b">
        <f aca="false">FALSE()</f>
        <v>0</v>
      </c>
      <c r="X109" s="27" t="b">
        <f aca="false">FALSE()</f>
        <v>0</v>
      </c>
      <c r="Y109" s="27" t="b">
        <f aca="false">FALSE()</f>
        <v>0</v>
      </c>
      <c r="Z109" s="27" t="b">
        <f aca="false">FALSE()</f>
        <v>0</v>
      </c>
      <c r="AA109" s="27" t="b">
        <f aca="false">FALSE()</f>
        <v>0</v>
      </c>
      <c r="AB109" s="27" t="b">
        <f aca="false">FALSE()</f>
        <v>0</v>
      </c>
      <c r="AC109" s="28" t="b">
        <f aca="false">FALSE()</f>
        <v>0</v>
      </c>
      <c r="AD109" s="26" t="b">
        <f aca="false">FALSE()</f>
        <v>0</v>
      </c>
      <c r="AE109" s="27" t="b">
        <f aca="false">FALSE()</f>
        <v>0</v>
      </c>
      <c r="AF109" s="27" t="b">
        <f aca="false">FALSE()</f>
        <v>0</v>
      </c>
      <c r="AG109" s="27" t="b">
        <f aca="false">FALSE()</f>
        <v>0</v>
      </c>
      <c r="AH109" s="27" t="b">
        <f aca="false">FALSE()</f>
        <v>0</v>
      </c>
      <c r="AI109" s="28" t="b">
        <f aca="false">FALSE()</f>
        <v>0</v>
      </c>
    </row>
    <row r="110" customFormat="false" ht="12.75" hidden="false" customHeight="false" outlineLevel="0" collapsed="false">
      <c r="A110" s="13" t="s">
        <v>313</v>
      </c>
      <c r="B110" s="13" t="s">
        <v>314</v>
      </c>
      <c r="C110" s="13" t="s">
        <v>46</v>
      </c>
      <c r="D110" s="13" t="n">
        <v>17</v>
      </c>
      <c r="E110" s="13"/>
      <c r="F110" s="13"/>
      <c r="G110" s="14" t="n">
        <v>5.14</v>
      </c>
      <c r="H110" s="15" t="n">
        <v>5.06</v>
      </c>
      <c r="I110" s="15" t="n">
        <v>5.34</v>
      </c>
      <c r="J110" s="16" t="n">
        <v>5.67</v>
      </c>
      <c r="K110" s="17" t="n">
        <v>-1.15</v>
      </c>
      <c r="L110" s="18" t="n">
        <v>-1.53</v>
      </c>
      <c r="M110" s="19" t="n">
        <v>0.1503</v>
      </c>
      <c r="N110" s="20" t="n">
        <v>0.0003</v>
      </c>
      <c r="O110" s="21" t="b">
        <f aca="false">AND(K110&lt;0,L110&lt;0)</f>
        <v>1</v>
      </c>
      <c r="P110" s="21" t="b">
        <f aca="false">OR(I110&gt;=10,J110&gt;=10)</f>
        <v>0</v>
      </c>
      <c r="Q110" s="22" t="b">
        <f aca="false">FALSE()</f>
        <v>0</v>
      </c>
      <c r="R110" s="21" t="n">
        <f aca="false">COUNTIF(O110:Q110,TRUE())=3</f>
        <v>0</v>
      </c>
      <c r="S110" s="22" t="b">
        <f aca="false">FALSE()</f>
        <v>0</v>
      </c>
      <c r="T110" s="22" t="b">
        <f aca="false">FALSE()</f>
        <v>0</v>
      </c>
      <c r="U110" s="22" t="b">
        <f aca="false">FALSE()</f>
        <v>0</v>
      </c>
      <c r="V110" s="26" t="s">
        <v>46</v>
      </c>
      <c r="W110" s="27" t="s">
        <v>46</v>
      </c>
      <c r="X110" s="27" t="s">
        <v>46</v>
      </c>
      <c r="Y110" s="27" t="s">
        <v>46</v>
      </c>
      <c r="Z110" s="27" t="s">
        <v>46</v>
      </c>
      <c r="AA110" s="27" t="s">
        <v>46</v>
      </c>
      <c r="AB110" s="27" t="s">
        <v>46</v>
      </c>
      <c r="AC110" s="28" t="s">
        <v>46</v>
      </c>
      <c r="AD110" s="26" t="s">
        <v>46</v>
      </c>
      <c r="AE110" s="27" t="s">
        <v>46</v>
      </c>
      <c r="AF110" s="27" t="s">
        <v>46</v>
      </c>
      <c r="AG110" s="27" t="s">
        <v>46</v>
      </c>
      <c r="AH110" s="27" t="s">
        <v>46</v>
      </c>
      <c r="AI110" s="28" t="s">
        <v>46</v>
      </c>
    </row>
    <row r="111" customFormat="false" ht="12.75" hidden="false" customHeight="false" outlineLevel="0" collapsed="false">
      <c r="A111" s="13" t="s">
        <v>315</v>
      </c>
      <c r="B111" s="13" t="s">
        <v>316</v>
      </c>
      <c r="C111" s="13" t="s">
        <v>46</v>
      </c>
      <c r="D111" s="13" t="n">
        <v>30</v>
      </c>
      <c r="E111" s="13"/>
      <c r="F111" s="13"/>
      <c r="G111" s="14" t="n">
        <v>5.18</v>
      </c>
      <c r="H111" s="15" t="n">
        <v>5.47</v>
      </c>
      <c r="I111" s="15" t="n">
        <v>5.77</v>
      </c>
      <c r="J111" s="16" t="n">
        <v>5.48</v>
      </c>
      <c r="K111" s="17" t="n">
        <v>-1.5</v>
      </c>
      <c r="L111" s="18" t="n">
        <v>-1.01</v>
      </c>
      <c r="M111" s="19" t="n">
        <v>0.0025</v>
      </c>
      <c r="N111" s="20" t="n">
        <v>0.9356</v>
      </c>
      <c r="O111" s="21" t="b">
        <f aca="false">AND(K111&lt;0,L111&lt;0)</f>
        <v>1</v>
      </c>
      <c r="P111" s="21" t="b">
        <f aca="false">OR(I111&gt;=10,J111&gt;=10)</f>
        <v>0</v>
      </c>
      <c r="Q111" s="22" t="b">
        <f aca="false">FALSE()</f>
        <v>0</v>
      </c>
      <c r="R111" s="21" t="n">
        <f aca="false">COUNTIF(O111:Q111,TRUE())=3</f>
        <v>0</v>
      </c>
      <c r="S111" s="22" t="b">
        <f aca="false">FALSE()</f>
        <v>0</v>
      </c>
      <c r="T111" s="22" t="b">
        <f aca="false">FALSE()</f>
        <v>0</v>
      </c>
      <c r="U111" s="22" t="b">
        <f aca="false">FALSE()</f>
        <v>0</v>
      </c>
      <c r="V111" s="26" t="s">
        <v>46</v>
      </c>
      <c r="W111" s="27" t="s">
        <v>46</v>
      </c>
      <c r="X111" s="27" t="s">
        <v>46</v>
      </c>
      <c r="Y111" s="27" t="s">
        <v>46</v>
      </c>
      <c r="Z111" s="27" t="s">
        <v>46</v>
      </c>
      <c r="AA111" s="27" t="s">
        <v>46</v>
      </c>
      <c r="AB111" s="27" t="s">
        <v>46</v>
      </c>
      <c r="AC111" s="28" t="s">
        <v>46</v>
      </c>
      <c r="AD111" s="26" t="s">
        <v>46</v>
      </c>
      <c r="AE111" s="27" t="s">
        <v>46</v>
      </c>
      <c r="AF111" s="27" t="s">
        <v>46</v>
      </c>
      <c r="AG111" s="27" t="s">
        <v>46</v>
      </c>
      <c r="AH111" s="27" t="s">
        <v>46</v>
      </c>
      <c r="AI111" s="28" t="s">
        <v>46</v>
      </c>
    </row>
    <row r="112" customFormat="false" ht="12.75" hidden="false" customHeight="false" outlineLevel="0" collapsed="false">
      <c r="A112" s="13" t="s">
        <v>317</v>
      </c>
      <c r="B112" s="13" t="s">
        <v>318</v>
      </c>
      <c r="C112" s="13" t="s">
        <v>46</v>
      </c>
      <c r="D112" s="13" t="n">
        <v>38</v>
      </c>
      <c r="E112" s="13" t="s">
        <v>319</v>
      </c>
      <c r="F112" s="13" t="n">
        <v>8870</v>
      </c>
      <c r="G112" s="14" t="n">
        <v>6.22</v>
      </c>
      <c r="H112" s="15" t="n">
        <v>8.11</v>
      </c>
      <c r="I112" s="15" t="n">
        <v>7.45</v>
      </c>
      <c r="J112" s="16" t="n">
        <v>7.34</v>
      </c>
      <c r="K112" s="17" t="n">
        <v>-2.35</v>
      </c>
      <c r="L112" s="18" t="n">
        <v>1.71</v>
      </c>
      <c r="M112" s="19" t="n">
        <v>0.0198</v>
      </c>
      <c r="N112" s="20" t="n">
        <v>0.3926</v>
      </c>
      <c r="O112" s="21" t="b">
        <f aca="false">AND(K112&lt;0,L112&lt;0)</f>
        <v>0</v>
      </c>
      <c r="P112" s="21" t="b">
        <f aca="false">OR(I112&gt;=10,J112&gt;=10)</f>
        <v>0</v>
      </c>
      <c r="Q112" s="22" t="b">
        <f aca="false">FALSE()</f>
        <v>0</v>
      </c>
      <c r="R112" s="21" t="n">
        <f aca="false">COUNTIF(O112:Q112,TRUE())=3</f>
        <v>0</v>
      </c>
      <c r="S112" s="22" t="b">
        <f aca="false">FALSE()</f>
        <v>0</v>
      </c>
      <c r="T112" s="22" t="b">
        <f aca="false">FALSE()</f>
        <v>0</v>
      </c>
      <c r="U112" s="22" t="b">
        <f aca="false">FALSE()</f>
        <v>0</v>
      </c>
      <c r="V112" s="26" t="b">
        <f aca="false">TRUE()</f>
        <v>1</v>
      </c>
      <c r="W112" s="27" t="b">
        <f aca="false">TRUE()</f>
        <v>1</v>
      </c>
      <c r="X112" s="27" t="b">
        <f aca="false">TRUE()</f>
        <v>1</v>
      </c>
      <c r="Y112" s="27" t="b">
        <f aca="false">TRUE()</f>
        <v>1</v>
      </c>
      <c r="Z112" s="27" t="b">
        <f aca="false">TRUE()</f>
        <v>1</v>
      </c>
      <c r="AA112" s="27" t="b">
        <f aca="false">TRUE()</f>
        <v>1</v>
      </c>
      <c r="AB112" s="27" t="b">
        <f aca="false">TRUE()</f>
        <v>1</v>
      </c>
      <c r="AC112" s="28" t="b">
        <f aca="false">TRUE()</f>
        <v>1</v>
      </c>
      <c r="AD112" s="26" t="b">
        <f aca="false">FALSE()</f>
        <v>0</v>
      </c>
      <c r="AE112" s="27" t="b">
        <f aca="false">FALSE()</f>
        <v>0</v>
      </c>
      <c r="AF112" s="27" t="b">
        <f aca="false">FALSE()</f>
        <v>0</v>
      </c>
      <c r="AG112" s="27" t="b">
        <f aca="false">FALSE()</f>
        <v>0</v>
      </c>
      <c r="AH112" s="27" t="b">
        <f aca="false">FALSE()</f>
        <v>0</v>
      </c>
      <c r="AI112" s="28" t="b">
        <f aca="false">FALSE()</f>
        <v>0</v>
      </c>
    </row>
    <row r="113" customFormat="false" ht="12.75" hidden="false" customHeight="false" outlineLevel="0" collapsed="false">
      <c r="A113" s="13" t="s">
        <v>320</v>
      </c>
      <c r="B113" s="13" t="s">
        <v>321</v>
      </c>
      <c r="C113" s="13" t="s">
        <v>54</v>
      </c>
      <c r="D113" s="13" t="n">
        <v>8</v>
      </c>
      <c r="E113" s="13"/>
      <c r="F113" s="13"/>
      <c r="G113" s="14" t="n">
        <v>5.37</v>
      </c>
      <c r="H113" s="15" t="n">
        <v>6.27</v>
      </c>
      <c r="I113" s="15" t="n">
        <v>5.96</v>
      </c>
      <c r="J113" s="16" t="n">
        <v>6.25</v>
      </c>
      <c r="K113" s="17" t="n">
        <v>-1.5</v>
      </c>
      <c r="L113" s="18" t="n">
        <v>1.01</v>
      </c>
      <c r="M113" s="19" t="n">
        <v>0.0332</v>
      </c>
      <c r="N113" s="20" t="n">
        <v>0.6285</v>
      </c>
      <c r="O113" s="21" t="b">
        <f aca="false">AND(K113&lt;0,L113&lt;0)</f>
        <v>0</v>
      </c>
      <c r="P113" s="21" t="b">
        <f aca="false">OR(I113&gt;=10,J113&gt;=10)</f>
        <v>0</v>
      </c>
      <c r="Q113" s="22" t="b">
        <f aca="false">FALSE()</f>
        <v>0</v>
      </c>
      <c r="R113" s="21" t="n">
        <f aca="false">COUNTIF(O113:Q113,TRUE())=3</f>
        <v>0</v>
      </c>
      <c r="S113" s="22" t="b">
        <f aca="false">FALSE()</f>
        <v>0</v>
      </c>
      <c r="T113" s="22" t="b">
        <f aca="false">FALSE()</f>
        <v>0</v>
      </c>
      <c r="U113" s="22" t="b">
        <f aca="false">FALSE()</f>
        <v>0</v>
      </c>
      <c r="V113" s="26" t="s">
        <v>46</v>
      </c>
      <c r="W113" s="27" t="s">
        <v>46</v>
      </c>
      <c r="X113" s="27" t="s">
        <v>46</v>
      </c>
      <c r="Y113" s="27" t="s">
        <v>46</v>
      </c>
      <c r="Z113" s="27" t="s">
        <v>46</v>
      </c>
      <c r="AA113" s="27" t="s">
        <v>46</v>
      </c>
      <c r="AB113" s="27" t="s">
        <v>46</v>
      </c>
      <c r="AC113" s="28" t="s">
        <v>46</v>
      </c>
      <c r="AD113" s="26" t="s">
        <v>46</v>
      </c>
      <c r="AE113" s="27" t="s">
        <v>46</v>
      </c>
      <c r="AF113" s="27" t="s">
        <v>46</v>
      </c>
      <c r="AG113" s="27" t="s">
        <v>46</v>
      </c>
      <c r="AH113" s="27" t="s">
        <v>46</v>
      </c>
      <c r="AI113" s="28" t="s">
        <v>46</v>
      </c>
    </row>
    <row r="114" customFormat="false" ht="12.75" hidden="false" customHeight="false" outlineLevel="0" collapsed="false">
      <c r="A114" s="13" t="s">
        <v>322</v>
      </c>
      <c r="B114" s="13" t="s">
        <v>323</v>
      </c>
      <c r="C114" s="13" t="s">
        <v>54</v>
      </c>
      <c r="D114" s="13" t="n">
        <v>7</v>
      </c>
      <c r="E114" s="13"/>
      <c r="F114" s="13"/>
      <c r="G114" s="14" t="n">
        <v>3.47</v>
      </c>
      <c r="H114" s="15" t="n">
        <v>4.09</v>
      </c>
      <c r="I114" s="15" t="n">
        <v>4.33</v>
      </c>
      <c r="J114" s="16" t="n">
        <v>3.65</v>
      </c>
      <c r="K114" s="17" t="n">
        <v>-1.81</v>
      </c>
      <c r="L114" s="18" t="n">
        <v>1.35</v>
      </c>
      <c r="M114" s="19" t="n">
        <v>0.0311</v>
      </c>
      <c r="N114" s="20" t="n">
        <v>0.9881</v>
      </c>
      <c r="O114" s="21" t="b">
        <f aca="false">AND(K114&lt;0,L114&lt;0)</f>
        <v>0</v>
      </c>
      <c r="P114" s="21" t="b">
        <f aca="false">OR(I114&gt;=10,J114&gt;=10)</f>
        <v>0</v>
      </c>
      <c r="Q114" s="22" t="b">
        <f aca="false">FALSE()</f>
        <v>0</v>
      </c>
      <c r="R114" s="21" t="n">
        <f aca="false">COUNTIF(O114:Q114,TRUE())=3</f>
        <v>0</v>
      </c>
      <c r="S114" s="22" t="b">
        <f aca="false">FALSE()</f>
        <v>0</v>
      </c>
      <c r="T114" s="22" t="b">
        <f aca="false">FALSE()</f>
        <v>0</v>
      </c>
      <c r="U114" s="22" t="b">
        <f aca="false">FALSE()</f>
        <v>0</v>
      </c>
      <c r="V114" s="26" t="s">
        <v>46</v>
      </c>
      <c r="W114" s="27" t="s">
        <v>46</v>
      </c>
      <c r="X114" s="27" t="s">
        <v>46</v>
      </c>
      <c r="Y114" s="27" t="s">
        <v>46</v>
      </c>
      <c r="Z114" s="27" t="s">
        <v>46</v>
      </c>
      <c r="AA114" s="27" t="s">
        <v>46</v>
      </c>
      <c r="AB114" s="27" t="s">
        <v>46</v>
      </c>
      <c r="AC114" s="28" t="s">
        <v>46</v>
      </c>
      <c r="AD114" s="26" t="s">
        <v>46</v>
      </c>
      <c r="AE114" s="27" t="s">
        <v>46</v>
      </c>
      <c r="AF114" s="27" t="s">
        <v>46</v>
      </c>
      <c r="AG114" s="27" t="s">
        <v>46</v>
      </c>
      <c r="AH114" s="27" t="s">
        <v>46</v>
      </c>
      <c r="AI114" s="28" t="s">
        <v>46</v>
      </c>
    </row>
    <row r="115" customFormat="false" ht="12.75" hidden="false" customHeight="false" outlineLevel="0" collapsed="false">
      <c r="A115" s="13" t="s">
        <v>324</v>
      </c>
      <c r="B115" s="13" t="s">
        <v>325</v>
      </c>
      <c r="C115" s="13" t="s">
        <v>46</v>
      </c>
      <c r="D115" s="13" t="n">
        <v>130</v>
      </c>
      <c r="E115" s="13" t="s">
        <v>326</v>
      </c>
      <c r="F115" s="13" t="n">
        <v>27242</v>
      </c>
      <c r="G115" s="14" t="n">
        <v>7.12</v>
      </c>
      <c r="H115" s="15" t="n">
        <v>7.57</v>
      </c>
      <c r="I115" s="15" t="n">
        <v>7.85</v>
      </c>
      <c r="J115" s="16" t="n">
        <v>7.82</v>
      </c>
      <c r="K115" s="17" t="n">
        <v>-1.65</v>
      </c>
      <c r="L115" s="18" t="n">
        <v>-1.18</v>
      </c>
      <c r="M115" s="19" t="n">
        <v>0.0368</v>
      </c>
      <c r="N115" s="20" t="n">
        <v>0.6687</v>
      </c>
      <c r="O115" s="21" t="b">
        <f aca="false">AND(K115&lt;0,L115&lt;0)</f>
        <v>1</v>
      </c>
      <c r="P115" s="21" t="b">
        <f aca="false">OR(I115&gt;=10,J115&gt;=10)</f>
        <v>0</v>
      </c>
      <c r="Q115" s="22" t="b">
        <f aca="false">TRUE()</f>
        <v>1</v>
      </c>
      <c r="R115" s="21" t="n">
        <f aca="false">COUNTIF(O115:Q115,TRUE())=3</f>
        <v>0</v>
      </c>
      <c r="S115" s="22" t="b">
        <f aca="false">FALSE()</f>
        <v>0</v>
      </c>
      <c r="T115" s="22" t="b">
        <f aca="false">FALSE()</f>
        <v>0</v>
      </c>
      <c r="U115" s="22" t="b">
        <f aca="false">FALSE()</f>
        <v>0</v>
      </c>
      <c r="V115" s="26" t="b">
        <f aca="false">FALSE()</f>
        <v>0</v>
      </c>
      <c r="W115" s="27" t="b">
        <f aca="false">FALSE()</f>
        <v>0</v>
      </c>
      <c r="X115" s="27" t="b">
        <f aca="false">FALSE()</f>
        <v>0</v>
      </c>
      <c r="Y115" s="27" t="b">
        <f aca="false">FALSE()</f>
        <v>0</v>
      </c>
      <c r="Z115" s="27" t="b">
        <f aca="false">FALSE()</f>
        <v>0</v>
      </c>
      <c r="AA115" s="27" t="b">
        <f aca="false">FALSE()</f>
        <v>0</v>
      </c>
      <c r="AB115" s="27" t="b">
        <f aca="false">TRUE()</f>
        <v>1</v>
      </c>
      <c r="AC115" s="28" t="b">
        <f aca="false">TRUE()</f>
        <v>1</v>
      </c>
      <c r="AD115" s="26" t="b">
        <f aca="false">FALSE()</f>
        <v>0</v>
      </c>
      <c r="AE115" s="27" t="b">
        <f aca="false">FALSE()</f>
        <v>0</v>
      </c>
      <c r="AF115" s="27" t="b">
        <f aca="false">TRUE()</f>
        <v>1</v>
      </c>
      <c r="AG115" s="27" t="b">
        <f aca="false">FALSE()</f>
        <v>0</v>
      </c>
      <c r="AH115" s="27" t="b">
        <f aca="false">FALSE()</f>
        <v>0</v>
      </c>
      <c r="AI115" s="28" t="b">
        <f aca="false">FALSE()</f>
        <v>0</v>
      </c>
    </row>
    <row r="116" customFormat="false" ht="12.75" hidden="false" customHeight="false" outlineLevel="0" collapsed="false">
      <c r="A116" s="13" t="s">
        <v>327</v>
      </c>
      <c r="B116" s="13" t="s">
        <v>328</v>
      </c>
      <c r="C116" s="13" t="s">
        <v>54</v>
      </c>
      <c r="D116" s="13" t="n">
        <v>30</v>
      </c>
      <c r="E116" s="13"/>
      <c r="F116" s="13"/>
      <c r="G116" s="14" t="n">
        <v>5.9</v>
      </c>
      <c r="H116" s="15" t="n">
        <v>5.92</v>
      </c>
      <c r="I116" s="15" t="n">
        <v>6.51</v>
      </c>
      <c r="J116" s="16" t="n">
        <v>6.09</v>
      </c>
      <c r="K116" s="17" t="n">
        <v>-1.52</v>
      </c>
      <c r="L116" s="18" t="n">
        <v>-1.12</v>
      </c>
      <c r="M116" s="19" t="n">
        <v>0.0004</v>
      </c>
      <c r="N116" s="20" t="n">
        <v>0.1365</v>
      </c>
      <c r="O116" s="21" t="b">
        <f aca="false">AND(K116&lt;0,L116&lt;0)</f>
        <v>1</v>
      </c>
      <c r="P116" s="21" t="b">
        <f aca="false">OR(I116&gt;=10,J116&gt;=10)</f>
        <v>0</v>
      </c>
      <c r="Q116" s="22" t="b">
        <f aca="false">FALSE()</f>
        <v>0</v>
      </c>
      <c r="R116" s="21" t="n">
        <f aca="false">COUNTIF(O116:Q116,TRUE())=3</f>
        <v>0</v>
      </c>
      <c r="S116" s="22" t="b">
        <f aca="false">TRUE()</f>
        <v>1</v>
      </c>
      <c r="T116" s="22" t="b">
        <f aca="false">FALSE()</f>
        <v>0</v>
      </c>
      <c r="U116" s="22" t="b">
        <f aca="false">FALSE()</f>
        <v>0</v>
      </c>
      <c r="V116" s="26" t="s">
        <v>46</v>
      </c>
      <c r="W116" s="27" t="s">
        <v>46</v>
      </c>
      <c r="X116" s="27" t="s">
        <v>46</v>
      </c>
      <c r="Y116" s="27" t="s">
        <v>46</v>
      </c>
      <c r="Z116" s="27" t="s">
        <v>46</v>
      </c>
      <c r="AA116" s="27" t="s">
        <v>46</v>
      </c>
      <c r="AB116" s="27" t="s">
        <v>46</v>
      </c>
      <c r="AC116" s="28" t="s">
        <v>46</v>
      </c>
      <c r="AD116" s="26" t="s">
        <v>46</v>
      </c>
      <c r="AE116" s="27" t="s">
        <v>46</v>
      </c>
      <c r="AF116" s="27" t="s">
        <v>46</v>
      </c>
      <c r="AG116" s="27" t="s">
        <v>46</v>
      </c>
      <c r="AH116" s="27" t="s">
        <v>46</v>
      </c>
      <c r="AI116" s="28" t="s">
        <v>46</v>
      </c>
    </row>
    <row r="117" customFormat="false" ht="12.75" hidden="false" customHeight="false" outlineLevel="0" collapsed="false">
      <c r="A117" s="13" t="s">
        <v>329</v>
      </c>
      <c r="B117" s="13" t="s">
        <v>330</v>
      </c>
      <c r="C117" s="13" t="s">
        <v>46</v>
      </c>
      <c r="D117" s="13" t="n">
        <v>30</v>
      </c>
      <c r="E117" s="13"/>
      <c r="F117" s="13"/>
      <c r="G117" s="14" t="n">
        <v>3.53</v>
      </c>
      <c r="H117" s="15" t="n">
        <v>3.83</v>
      </c>
      <c r="I117" s="15" t="n">
        <v>4.24</v>
      </c>
      <c r="J117" s="16" t="n">
        <v>4.28</v>
      </c>
      <c r="K117" s="17" t="n">
        <v>-1.63</v>
      </c>
      <c r="L117" s="18" t="n">
        <v>-1.36</v>
      </c>
      <c r="M117" s="19" t="n">
        <v>0.0059</v>
      </c>
      <c r="N117" s="20" t="n">
        <v>0.0456</v>
      </c>
      <c r="O117" s="21" t="b">
        <f aca="false">AND(K117&lt;0,L117&lt;0)</f>
        <v>1</v>
      </c>
      <c r="P117" s="21" t="b">
        <f aca="false">OR(I117&gt;=10,J117&gt;=10)</f>
        <v>0</v>
      </c>
      <c r="Q117" s="22" t="b">
        <f aca="false">FALSE()</f>
        <v>0</v>
      </c>
      <c r="R117" s="21" t="n">
        <f aca="false">COUNTIF(O117:Q117,TRUE())=3</f>
        <v>0</v>
      </c>
      <c r="S117" s="22" t="b">
        <f aca="false">FALSE()</f>
        <v>0</v>
      </c>
      <c r="T117" s="22" t="b">
        <f aca="false">FALSE()</f>
        <v>0</v>
      </c>
      <c r="U117" s="22" t="b">
        <f aca="false">FALSE()</f>
        <v>0</v>
      </c>
      <c r="V117" s="26" t="s">
        <v>46</v>
      </c>
      <c r="W117" s="27" t="s">
        <v>46</v>
      </c>
      <c r="X117" s="27" t="s">
        <v>46</v>
      </c>
      <c r="Y117" s="27" t="s">
        <v>46</v>
      </c>
      <c r="Z117" s="27" t="s">
        <v>46</v>
      </c>
      <c r="AA117" s="27" t="s">
        <v>46</v>
      </c>
      <c r="AB117" s="27" t="s">
        <v>46</v>
      </c>
      <c r="AC117" s="28" t="s">
        <v>46</v>
      </c>
      <c r="AD117" s="26" t="s">
        <v>46</v>
      </c>
      <c r="AE117" s="27" t="s">
        <v>46</v>
      </c>
      <c r="AF117" s="27" t="s">
        <v>46</v>
      </c>
      <c r="AG117" s="27" t="s">
        <v>46</v>
      </c>
      <c r="AH117" s="27" t="s">
        <v>46</v>
      </c>
      <c r="AI117" s="28" t="s">
        <v>46</v>
      </c>
    </row>
    <row r="118" customFormat="false" ht="12.75" hidden="false" customHeight="false" outlineLevel="0" collapsed="false">
      <c r="A118" s="13" t="s">
        <v>331</v>
      </c>
      <c r="B118" s="13" t="s">
        <v>332</v>
      </c>
      <c r="C118" s="13" t="s">
        <v>46</v>
      </c>
      <c r="D118" s="13" t="n">
        <v>30</v>
      </c>
      <c r="E118" s="13"/>
      <c r="F118" s="13"/>
      <c r="G118" s="14" t="n">
        <v>3.18</v>
      </c>
      <c r="H118" s="15" t="n">
        <v>3.68</v>
      </c>
      <c r="I118" s="15" t="n">
        <v>3.84</v>
      </c>
      <c r="J118" s="16" t="n">
        <v>3.88</v>
      </c>
      <c r="K118" s="17" t="n">
        <v>-1.59</v>
      </c>
      <c r="L118" s="18" t="n">
        <v>-1.15</v>
      </c>
      <c r="M118" s="19" t="n">
        <v>0.0094</v>
      </c>
      <c r="N118" s="20" t="n">
        <v>0.2146</v>
      </c>
      <c r="O118" s="21" t="b">
        <f aca="false">AND(K118&lt;0,L118&lt;0)</f>
        <v>1</v>
      </c>
      <c r="P118" s="21" t="b">
        <f aca="false">OR(I118&gt;=10,J118&gt;=10)</f>
        <v>0</v>
      </c>
      <c r="Q118" s="22" t="b">
        <f aca="false">FALSE()</f>
        <v>0</v>
      </c>
      <c r="R118" s="21" t="n">
        <f aca="false">COUNTIF(O118:Q118,TRUE())=3</f>
        <v>0</v>
      </c>
      <c r="S118" s="22" t="b">
        <f aca="false">FALSE()</f>
        <v>0</v>
      </c>
      <c r="T118" s="22" t="b">
        <f aca="false">FALSE()</f>
        <v>0</v>
      </c>
      <c r="U118" s="22" t="b">
        <f aca="false">FALSE()</f>
        <v>0</v>
      </c>
      <c r="V118" s="26" t="s">
        <v>46</v>
      </c>
      <c r="W118" s="27" t="s">
        <v>46</v>
      </c>
      <c r="X118" s="27" t="s">
        <v>46</v>
      </c>
      <c r="Y118" s="27" t="s">
        <v>46</v>
      </c>
      <c r="Z118" s="27" t="s">
        <v>46</v>
      </c>
      <c r="AA118" s="27" t="s">
        <v>46</v>
      </c>
      <c r="AB118" s="27" t="s">
        <v>46</v>
      </c>
      <c r="AC118" s="28" t="s">
        <v>46</v>
      </c>
      <c r="AD118" s="26" t="s">
        <v>46</v>
      </c>
      <c r="AE118" s="27" t="s">
        <v>46</v>
      </c>
      <c r="AF118" s="27" t="s">
        <v>46</v>
      </c>
      <c r="AG118" s="27" t="s">
        <v>46</v>
      </c>
      <c r="AH118" s="27" t="s">
        <v>46</v>
      </c>
      <c r="AI118" s="28" t="s">
        <v>46</v>
      </c>
    </row>
    <row r="119" customFormat="false" ht="12.75" hidden="false" customHeight="false" outlineLevel="0" collapsed="false">
      <c r="A119" s="13" t="s">
        <v>333</v>
      </c>
      <c r="B119" s="13" t="s">
        <v>334</v>
      </c>
      <c r="C119" s="13" t="s">
        <v>46</v>
      </c>
      <c r="D119" s="13" t="n">
        <v>30</v>
      </c>
      <c r="E119" s="13"/>
      <c r="F119" s="13"/>
      <c r="G119" s="14" t="n">
        <v>5.89</v>
      </c>
      <c r="H119" s="15" t="n">
        <v>6.15</v>
      </c>
      <c r="I119" s="15" t="n">
        <v>6.86</v>
      </c>
      <c r="J119" s="16" t="n">
        <v>7.75</v>
      </c>
      <c r="K119" s="17" t="n">
        <v>-1.95</v>
      </c>
      <c r="L119" s="18" t="n">
        <v>-3.03</v>
      </c>
      <c r="M119" s="19" t="n">
        <v>7.61E-005</v>
      </c>
      <c r="N119" s="20" t="n">
        <v>8.9E-007</v>
      </c>
      <c r="O119" s="21" t="b">
        <f aca="false">AND(K119&lt;0,L119&lt;0)</f>
        <v>1</v>
      </c>
      <c r="P119" s="21" t="b">
        <f aca="false">OR(I119&gt;=10,J119&gt;=10)</f>
        <v>0</v>
      </c>
      <c r="Q119" s="22" t="b">
        <f aca="false">FALSE()</f>
        <v>0</v>
      </c>
      <c r="R119" s="21" t="n">
        <f aca="false">COUNTIF(O119:Q119,TRUE())=3</f>
        <v>0</v>
      </c>
      <c r="S119" s="22" t="b">
        <f aca="false">TRUE()</f>
        <v>1</v>
      </c>
      <c r="T119" s="22" t="b">
        <f aca="false">FALSE()</f>
        <v>0</v>
      </c>
      <c r="U119" s="22" t="b">
        <f aca="false">FALSE()</f>
        <v>0</v>
      </c>
      <c r="V119" s="26" t="s">
        <v>46</v>
      </c>
      <c r="W119" s="27" t="s">
        <v>46</v>
      </c>
      <c r="X119" s="27" t="s">
        <v>46</v>
      </c>
      <c r="Y119" s="27" t="s">
        <v>46</v>
      </c>
      <c r="Z119" s="27" t="s">
        <v>46</v>
      </c>
      <c r="AA119" s="27" t="s">
        <v>46</v>
      </c>
      <c r="AB119" s="27" t="s">
        <v>46</v>
      </c>
      <c r="AC119" s="28" t="s">
        <v>46</v>
      </c>
      <c r="AD119" s="26" t="s">
        <v>46</v>
      </c>
      <c r="AE119" s="27" t="s">
        <v>46</v>
      </c>
      <c r="AF119" s="27" t="s">
        <v>46</v>
      </c>
      <c r="AG119" s="27" t="s">
        <v>46</v>
      </c>
      <c r="AH119" s="27" t="s">
        <v>46</v>
      </c>
      <c r="AI119" s="28" t="s">
        <v>46</v>
      </c>
    </row>
    <row r="120" customFormat="false" ht="12.75" hidden="false" customHeight="false" outlineLevel="0" collapsed="false">
      <c r="A120" s="13" t="s">
        <v>335</v>
      </c>
      <c r="B120" s="13" t="s">
        <v>336</v>
      </c>
      <c r="C120" s="13" t="s">
        <v>46</v>
      </c>
      <c r="D120" s="13" t="n">
        <v>30</v>
      </c>
      <c r="E120" s="13"/>
      <c r="F120" s="13"/>
      <c r="G120" s="14" t="n">
        <v>5.36</v>
      </c>
      <c r="H120" s="15" t="n">
        <v>5.94</v>
      </c>
      <c r="I120" s="15" t="n">
        <v>6.15</v>
      </c>
      <c r="J120" s="16" t="n">
        <v>6.46</v>
      </c>
      <c r="K120" s="17" t="n">
        <v>-1.72</v>
      </c>
      <c r="L120" s="18" t="n">
        <v>-1.44</v>
      </c>
      <c r="M120" s="19" t="n">
        <v>0.0018</v>
      </c>
      <c r="N120" s="20" t="n">
        <v>0.0199</v>
      </c>
      <c r="O120" s="21" t="b">
        <f aca="false">AND(K120&lt;0,L120&lt;0)</f>
        <v>1</v>
      </c>
      <c r="P120" s="21" t="b">
        <f aca="false">OR(I120&gt;=10,J120&gt;=10)</f>
        <v>0</v>
      </c>
      <c r="Q120" s="22" t="b">
        <f aca="false">FALSE()</f>
        <v>0</v>
      </c>
      <c r="R120" s="21" t="n">
        <f aca="false">COUNTIF(O120:Q120,TRUE())=3</f>
        <v>0</v>
      </c>
      <c r="S120" s="22" t="b">
        <f aca="false">TRUE()</f>
        <v>1</v>
      </c>
      <c r="T120" s="22" t="b">
        <f aca="false">FALSE()</f>
        <v>0</v>
      </c>
      <c r="U120" s="22" t="b">
        <f aca="false">FALSE()</f>
        <v>0</v>
      </c>
      <c r="V120" s="26" t="s">
        <v>46</v>
      </c>
      <c r="W120" s="27" t="s">
        <v>46</v>
      </c>
      <c r="X120" s="27" t="s">
        <v>46</v>
      </c>
      <c r="Y120" s="27" t="s">
        <v>46</v>
      </c>
      <c r="Z120" s="27" t="s">
        <v>46</v>
      </c>
      <c r="AA120" s="27" t="s">
        <v>46</v>
      </c>
      <c r="AB120" s="27" t="s">
        <v>46</v>
      </c>
      <c r="AC120" s="28" t="s">
        <v>46</v>
      </c>
      <c r="AD120" s="26" t="s">
        <v>46</v>
      </c>
      <c r="AE120" s="27" t="s">
        <v>46</v>
      </c>
      <c r="AF120" s="27" t="s">
        <v>46</v>
      </c>
      <c r="AG120" s="27" t="s">
        <v>46</v>
      </c>
      <c r="AH120" s="27" t="s">
        <v>46</v>
      </c>
      <c r="AI120" s="28" t="s">
        <v>46</v>
      </c>
    </row>
    <row r="121" customFormat="false" ht="12.75" hidden="false" customHeight="false" outlineLevel="0" collapsed="false">
      <c r="A121" s="13" t="s">
        <v>337</v>
      </c>
      <c r="B121" s="13" t="s">
        <v>338</v>
      </c>
      <c r="C121" s="13" t="s">
        <v>46</v>
      </c>
      <c r="D121" s="13" t="n">
        <v>50</v>
      </c>
      <c r="E121" s="13" t="s">
        <v>339</v>
      </c>
      <c r="F121" s="13" t="n">
        <v>1490</v>
      </c>
      <c r="G121" s="14" t="n">
        <v>5.65</v>
      </c>
      <c r="H121" s="15" t="n">
        <v>7.9</v>
      </c>
      <c r="I121" s="15" t="n">
        <v>7.65</v>
      </c>
      <c r="J121" s="16" t="n">
        <v>7.69</v>
      </c>
      <c r="K121" s="17" t="n">
        <v>-4.01</v>
      </c>
      <c r="L121" s="18" t="n">
        <v>1.16</v>
      </c>
      <c r="M121" s="19" t="n">
        <v>0.0038</v>
      </c>
      <c r="N121" s="20" t="n">
        <v>0.755</v>
      </c>
      <c r="O121" s="21" t="b">
        <f aca="false">AND(K121&lt;0,L121&lt;0)</f>
        <v>0</v>
      </c>
      <c r="P121" s="21" t="b">
        <f aca="false">OR(I121&gt;=10,J121&gt;=10)</f>
        <v>0</v>
      </c>
      <c r="Q121" s="22" t="b">
        <f aca="false">FALSE()</f>
        <v>0</v>
      </c>
      <c r="R121" s="21" t="n">
        <f aca="false">COUNTIF(O121:Q121,TRUE())=3</f>
        <v>0</v>
      </c>
      <c r="S121" s="22" t="b">
        <f aca="false">FALSE()</f>
        <v>0</v>
      </c>
      <c r="T121" s="22" t="b">
        <f aca="false">FALSE()</f>
        <v>0</v>
      </c>
      <c r="U121" s="22" t="b">
        <f aca="false">FALSE()</f>
        <v>0</v>
      </c>
      <c r="V121" s="26" t="b">
        <f aca="false">FALSE()</f>
        <v>0</v>
      </c>
      <c r="W121" s="27" t="b">
        <f aca="false">FALSE()</f>
        <v>0</v>
      </c>
      <c r="X121" s="27" t="b">
        <f aca="false">FALSE()</f>
        <v>0</v>
      </c>
      <c r="Y121" s="27" t="b">
        <f aca="false">FALSE()</f>
        <v>0</v>
      </c>
      <c r="Z121" s="27" t="b">
        <f aca="false">FALSE()</f>
        <v>0</v>
      </c>
      <c r="AA121" s="27" t="b">
        <f aca="false">FALSE()</f>
        <v>0</v>
      </c>
      <c r="AB121" s="27" t="b">
        <f aca="false">FALSE()</f>
        <v>0</v>
      </c>
      <c r="AC121" s="28" t="b">
        <f aca="false">FALSE()</f>
        <v>0</v>
      </c>
      <c r="AD121" s="26" t="b">
        <f aca="false">FALSE()</f>
        <v>0</v>
      </c>
      <c r="AE121" s="27" t="b">
        <f aca="false">TRUE()</f>
        <v>1</v>
      </c>
      <c r="AF121" s="27" t="b">
        <f aca="false">FALSE()</f>
        <v>0</v>
      </c>
      <c r="AG121" s="27" t="b">
        <f aca="false">FALSE()</f>
        <v>0</v>
      </c>
      <c r="AH121" s="27" t="b">
        <f aca="false">FALSE()</f>
        <v>0</v>
      </c>
      <c r="AI121" s="28" t="b">
        <f aca="false">FALSE()</f>
        <v>0</v>
      </c>
    </row>
    <row r="122" customFormat="false" ht="12.75" hidden="false" customHeight="false" outlineLevel="0" collapsed="false">
      <c r="A122" s="13" t="s">
        <v>340</v>
      </c>
      <c r="B122" s="13" t="s">
        <v>341</v>
      </c>
      <c r="C122" s="13" t="s">
        <v>54</v>
      </c>
      <c r="D122" s="13" t="n">
        <v>191</v>
      </c>
      <c r="E122" s="13" t="s">
        <v>342</v>
      </c>
      <c r="F122" s="13" t="n">
        <v>7128</v>
      </c>
      <c r="G122" s="14" t="n">
        <v>7.83</v>
      </c>
      <c r="H122" s="15" t="n">
        <v>8.39</v>
      </c>
      <c r="I122" s="15" t="n">
        <v>9.41</v>
      </c>
      <c r="J122" s="16" t="n">
        <v>9.02</v>
      </c>
      <c r="K122" s="17" t="n">
        <v>-2.99</v>
      </c>
      <c r="L122" s="18" t="n">
        <v>-1.55</v>
      </c>
      <c r="M122" s="19" t="n">
        <v>0.0072</v>
      </c>
      <c r="N122" s="20" t="n">
        <v>0.1962</v>
      </c>
      <c r="O122" s="21" t="b">
        <f aca="false">AND(K122&lt;0,L122&lt;0)</f>
        <v>1</v>
      </c>
      <c r="P122" s="21" t="b">
        <f aca="false">OR(I122&gt;=10,J122&gt;=10)</f>
        <v>0</v>
      </c>
      <c r="Q122" s="22" t="b">
        <f aca="false">TRUE()</f>
        <v>1</v>
      </c>
      <c r="R122" s="21" t="n">
        <f aca="false">COUNTIF(O122:Q122,TRUE())=3</f>
        <v>0</v>
      </c>
      <c r="S122" s="22" t="b">
        <f aca="false">FALSE()</f>
        <v>0</v>
      </c>
      <c r="T122" s="22" t="b">
        <f aca="false">FALSE()</f>
        <v>0</v>
      </c>
      <c r="U122" s="22" t="b">
        <f aca="false">FALSE()</f>
        <v>0</v>
      </c>
      <c r="V122" s="26" t="b">
        <f aca="false">TRUE()</f>
        <v>1</v>
      </c>
      <c r="W122" s="27" t="b">
        <f aca="false">TRUE()</f>
        <v>1</v>
      </c>
      <c r="X122" s="27" t="b">
        <f aca="false">TRUE()</f>
        <v>1</v>
      </c>
      <c r="Y122" s="27" t="b">
        <f aca="false">TRUE()</f>
        <v>1</v>
      </c>
      <c r="Z122" s="27" t="b">
        <f aca="false">TRUE()</f>
        <v>1</v>
      </c>
      <c r="AA122" s="27" t="b">
        <f aca="false">TRUE()</f>
        <v>1</v>
      </c>
      <c r="AB122" s="27" t="b">
        <f aca="false">TRUE()</f>
        <v>1</v>
      </c>
      <c r="AC122" s="28" t="b">
        <f aca="false">TRUE()</f>
        <v>1</v>
      </c>
      <c r="AD122" s="26" t="b">
        <f aca="false">FALSE()</f>
        <v>0</v>
      </c>
      <c r="AE122" s="27" t="b">
        <f aca="false">TRUE()</f>
        <v>1</v>
      </c>
      <c r="AF122" s="27" t="b">
        <f aca="false">FALSE()</f>
        <v>0</v>
      </c>
      <c r="AG122" s="27" t="b">
        <f aca="false">FALSE()</f>
        <v>0</v>
      </c>
      <c r="AH122" s="27" t="b">
        <f aca="false">FALSE()</f>
        <v>0</v>
      </c>
      <c r="AI122" s="28" t="b">
        <f aca="false">FALSE()</f>
        <v>0</v>
      </c>
    </row>
    <row r="123" customFormat="false" ht="12.75" hidden="false" customHeight="false" outlineLevel="0" collapsed="false">
      <c r="A123" s="13" t="s">
        <v>343</v>
      </c>
      <c r="B123" s="13" t="s">
        <v>344</v>
      </c>
      <c r="C123" s="13" t="s">
        <v>54</v>
      </c>
      <c r="D123" s="13" t="n">
        <v>30</v>
      </c>
      <c r="E123" s="13" t="s">
        <v>342</v>
      </c>
      <c r="F123" s="13" t="n">
        <v>7128</v>
      </c>
      <c r="G123" s="14" t="n">
        <v>11.3</v>
      </c>
      <c r="H123" s="15" t="n">
        <v>12.28</v>
      </c>
      <c r="I123" s="15" t="n">
        <v>13.49</v>
      </c>
      <c r="J123" s="16" t="n">
        <v>12.99</v>
      </c>
      <c r="K123" s="17" t="n">
        <v>-4.56</v>
      </c>
      <c r="L123" s="18" t="n">
        <v>-1.64</v>
      </c>
      <c r="M123" s="19" t="n">
        <v>0.0078</v>
      </c>
      <c r="N123" s="20" t="n">
        <v>0.2596</v>
      </c>
      <c r="O123" s="21" t="b">
        <f aca="false">AND(K123&lt;0,L123&lt;0)</f>
        <v>1</v>
      </c>
      <c r="P123" s="21" t="b">
        <f aca="false">OR(I123&gt;=10,J123&gt;=10)</f>
        <v>1</v>
      </c>
      <c r="Q123" s="22" t="b">
        <f aca="false">TRUE()</f>
        <v>1</v>
      </c>
      <c r="R123" s="21" t="n">
        <f aca="false">COUNTIF(O123:Q123,TRUE())=3</f>
        <v>1</v>
      </c>
      <c r="S123" s="22" t="b">
        <f aca="false">FALSE()</f>
        <v>0</v>
      </c>
      <c r="T123" s="22" t="b">
        <f aca="false">FALSE()</f>
        <v>0</v>
      </c>
      <c r="U123" s="22" t="b">
        <f aca="false">FALSE()</f>
        <v>0</v>
      </c>
      <c r="V123" s="26" t="b">
        <f aca="false">TRUE()</f>
        <v>1</v>
      </c>
      <c r="W123" s="27" t="b">
        <f aca="false">TRUE()</f>
        <v>1</v>
      </c>
      <c r="X123" s="27" t="b">
        <f aca="false">TRUE()</f>
        <v>1</v>
      </c>
      <c r="Y123" s="27" t="b">
        <f aca="false">TRUE()</f>
        <v>1</v>
      </c>
      <c r="Z123" s="27" t="b">
        <f aca="false">TRUE()</f>
        <v>1</v>
      </c>
      <c r="AA123" s="27" t="b">
        <f aca="false">TRUE()</f>
        <v>1</v>
      </c>
      <c r="AB123" s="27" t="b">
        <f aca="false">TRUE()</f>
        <v>1</v>
      </c>
      <c r="AC123" s="28" t="b">
        <f aca="false">TRUE()</f>
        <v>1</v>
      </c>
      <c r="AD123" s="26" t="b">
        <f aca="false">FALSE()</f>
        <v>0</v>
      </c>
      <c r="AE123" s="27" t="b">
        <f aca="false">TRUE()</f>
        <v>1</v>
      </c>
      <c r="AF123" s="27" t="b">
        <f aca="false">FALSE()</f>
        <v>0</v>
      </c>
      <c r="AG123" s="27" t="b">
        <f aca="false">FALSE()</f>
        <v>0</v>
      </c>
      <c r="AH123" s="27" t="b">
        <f aca="false">FALSE()</f>
        <v>0</v>
      </c>
      <c r="AI123" s="28" t="b">
        <f aca="false">FALSE()</f>
        <v>0</v>
      </c>
    </row>
    <row r="124" customFormat="false" ht="12.75" hidden="false" customHeight="false" outlineLevel="0" collapsed="false">
      <c r="A124" s="13" t="s">
        <v>345</v>
      </c>
      <c r="B124" s="13" t="s">
        <v>346</v>
      </c>
      <c r="C124" s="13" t="s">
        <v>54</v>
      </c>
      <c r="D124" s="13" t="n">
        <v>40</v>
      </c>
      <c r="E124" s="13" t="s">
        <v>347</v>
      </c>
      <c r="F124" s="13" t="n">
        <v>8676</v>
      </c>
      <c r="G124" s="14" t="n">
        <v>4.53</v>
      </c>
      <c r="H124" s="15" t="n">
        <v>4.92</v>
      </c>
      <c r="I124" s="15" t="n">
        <v>5.49</v>
      </c>
      <c r="J124" s="16" t="n">
        <v>5.38</v>
      </c>
      <c r="K124" s="17" t="n">
        <v>-1.95</v>
      </c>
      <c r="L124" s="18" t="n">
        <v>-1.38</v>
      </c>
      <c r="M124" s="19" t="n">
        <v>0.0178</v>
      </c>
      <c r="N124" s="20" t="n">
        <v>0.1754</v>
      </c>
      <c r="O124" s="21" t="b">
        <f aca="false">AND(K124&lt;0,L124&lt;0)</f>
        <v>1</v>
      </c>
      <c r="P124" s="21" t="b">
        <f aca="false">OR(I124&gt;=10,J124&gt;=10)</f>
        <v>0</v>
      </c>
      <c r="Q124" s="22" t="b">
        <f aca="false">FALSE()</f>
        <v>0</v>
      </c>
      <c r="R124" s="21" t="n">
        <f aca="false">COUNTIF(O124:Q124,TRUE())=3</f>
        <v>0</v>
      </c>
      <c r="S124" s="22" t="b">
        <f aca="false">FALSE()</f>
        <v>0</v>
      </c>
      <c r="T124" s="22" t="b">
        <f aca="false">FALSE()</f>
        <v>0</v>
      </c>
      <c r="U124" s="22" t="b">
        <f aca="false">FALSE()</f>
        <v>0</v>
      </c>
      <c r="V124" s="26" t="b">
        <f aca="false">FALSE()</f>
        <v>0</v>
      </c>
      <c r="W124" s="27" t="b">
        <f aca="false">FALSE()</f>
        <v>0</v>
      </c>
      <c r="X124" s="27" t="b">
        <f aca="false">FALSE()</f>
        <v>0</v>
      </c>
      <c r="Y124" s="27" t="b">
        <f aca="false">FALSE()</f>
        <v>0</v>
      </c>
      <c r="Z124" s="27" t="b">
        <f aca="false">FALSE()</f>
        <v>0</v>
      </c>
      <c r="AA124" s="27" t="b">
        <f aca="false">FALSE()</f>
        <v>0</v>
      </c>
      <c r="AB124" s="27" t="b">
        <f aca="false">FALSE()</f>
        <v>0</v>
      </c>
      <c r="AC124" s="28" t="b">
        <f aca="false">FALSE()</f>
        <v>0</v>
      </c>
      <c r="AD124" s="26" t="b">
        <f aca="false">FALSE()</f>
        <v>0</v>
      </c>
      <c r="AE124" s="27" t="b">
        <f aca="false">FALSE()</f>
        <v>0</v>
      </c>
      <c r="AF124" s="27" t="b">
        <f aca="false">FALSE()</f>
        <v>0</v>
      </c>
      <c r="AG124" s="27" t="b">
        <f aca="false">FALSE()</f>
        <v>0</v>
      </c>
      <c r="AH124" s="27" t="b">
        <f aca="false">FALSE()</f>
        <v>0</v>
      </c>
      <c r="AI124" s="28" t="b">
        <f aca="false">FALSE()</f>
        <v>0</v>
      </c>
    </row>
    <row r="125" customFormat="false" ht="12.75" hidden="false" customHeight="false" outlineLevel="0" collapsed="false">
      <c r="A125" s="13" t="s">
        <v>348</v>
      </c>
      <c r="B125" s="13" t="s">
        <v>349</v>
      </c>
      <c r="C125" s="13" t="s">
        <v>54</v>
      </c>
      <c r="D125" s="13" t="n">
        <v>4</v>
      </c>
      <c r="E125" s="13"/>
      <c r="F125" s="13"/>
      <c r="G125" s="14" t="n">
        <v>5.53</v>
      </c>
      <c r="H125" s="15" t="n">
        <v>5.72</v>
      </c>
      <c r="I125" s="15" t="n">
        <v>6.18</v>
      </c>
      <c r="J125" s="16" t="n">
        <v>5.38</v>
      </c>
      <c r="K125" s="17" t="n">
        <v>-1.57</v>
      </c>
      <c r="L125" s="18" t="n">
        <v>1.26</v>
      </c>
      <c r="M125" s="19" t="n">
        <v>0.0242</v>
      </c>
      <c r="N125" s="20" t="n">
        <v>0.2235</v>
      </c>
      <c r="O125" s="21" t="b">
        <f aca="false">AND(K125&lt;0,L125&lt;0)</f>
        <v>0</v>
      </c>
      <c r="P125" s="21" t="b">
        <f aca="false">OR(I125&gt;=10,J125&gt;=10)</f>
        <v>0</v>
      </c>
      <c r="Q125" s="22" t="b">
        <f aca="false">FALSE()</f>
        <v>0</v>
      </c>
      <c r="R125" s="21" t="n">
        <f aca="false">COUNTIF(O125:Q125,TRUE())=3</f>
        <v>0</v>
      </c>
      <c r="S125" s="22" t="b">
        <f aca="false">FALSE()</f>
        <v>0</v>
      </c>
      <c r="T125" s="22" t="b">
        <f aca="false">FALSE()</f>
        <v>0</v>
      </c>
      <c r="U125" s="22" t="b">
        <f aca="false">FALSE()</f>
        <v>0</v>
      </c>
      <c r="V125" s="26" t="s">
        <v>46</v>
      </c>
      <c r="W125" s="27" t="s">
        <v>46</v>
      </c>
      <c r="X125" s="27" t="s">
        <v>46</v>
      </c>
      <c r="Y125" s="27" t="s">
        <v>46</v>
      </c>
      <c r="Z125" s="27" t="s">
        <v>46</v>
      </c>
      <c r="AA125" s="27" t="s">
        <v>46</v>
      </c>
      <c r="AB125" s="27" t="s">
        <v>46</v>
      </c>
      <c r="AC125" s="28" t="s">
        <v>46</v>
      </c>
      <c r="AD125" s="26" t="s">
        <v>46</v>
      </c>
      <c r="AE125" s="27" t="s">
        <v>46</v>
      </c>
      <c r="AF125" s="27" t="s">
        <v>46</v>
      </c>
      <c r="AG125" s="27" t="s">
        <v>46</v>
      </c>
      <c r="AH125" s="27" t="s">
        <v>46</v>
      </c>
      <c r="AI125" s="28" t="s">
        <v>46</v>
      </c>
    </row>
    <row r="126" customFormat="false" ht="12.75" hidden="false" customHeight="false" outlineLevel="0" collapsed="false">
      <c r="A126" s="13" t="s">
        <v>350</v>
      </c>
      <c r="B126" s="13" t="s">
        <v>351</v>
      </c>
      <c r="C126" s="13" t="s">
        <v>46</v>
      </c>
      <c r="D126" s="13" t="n">
        <v>22</v>
      </c>
      <c r="E126" s="13" t="s">
        <v>319</v>
      </c>
      <c r="F126" s="13" t="n">
        <v>8870</v>
      </c>
      <c r="G126" s="14" t="n">
        <v>7.46</v>
      </c>
      <c r="H126" s="15" t="n">
        <v>9.62</v>
      </c>
      <c r="I126" s="15" t="n">
        <v>8.74</v>
      </c>
      <c r="J126" s="16" t="n">
        <v>8.74</v>
      </c>
      <c r="K126" s="17" t="n">
        <v>-2.43</v>
      </c>
      <c r="L126" s="18" t="n">
        <v>1.83</v>
      </c>
      <c r="M126" s="19" t="n">
        <v>0.0353</v>
      </c>
      <c r="N126" s="20" t="n">
        <v>0.4528</v>
      </c>
      <c r="O126" s="21" t="b">
        <f aca="false">AND(K126&lt;0,L126&lt;0)</f>
        <v>0</v>
      </c>
      <c r="P126" s="21" t="b">
        <f aca="false">OR(I126&gt;=10,J126&gt;=10)</f>
        <v>0</v>
      </c>
      <c r="Q126" s="22" t="b">
        <f aca="false">FALSE()</f>
        <v>0</v>
      </c>
      <c r="R126" s="21" t="n">
        <f aca="false">COUNTIF(O126:Q126,TRUE())=3</f>
        <v>0</v>
      </c>
      <c r="S126" s="22" t="b">
        <f aca="false">FALSE()</f>
        <v>0</v>
      </c>
      <c r="T126" s="22" t="b">
        <f aca="false">FALSE()</f>
        <v>0</v>
      </c>
      <c r="U126" s="22" t="b">
        <f aca="false">FALSE()</f>
        <v>0</v>
      </c>
      <c r="V126" s="26" t="b">
        <f aca="false">TRUE()</f>
        <v>1</v>
      </c>
      <c r="W126" s="27" t="b">
        <f aca="false">TRUE()</f>
        <v>1</v>
      </c>
      <c r="X126" s="27" t="b">
        <f aca="false">TRUE()</f>
        <v>1</v>
      </c>
      <c r="Y126" s="27" t="b">
        <f aca="false">TRUE()</f>
        <v>1</v>
      </c>
      <c r="Z126" s="27" t="b">
        <f aca="false">TRUE()</f>
        <v>1</v>
      </c>
      <c r="AA126" s="27" t="b">
        <f aca="false">TRUE()</f>
        <v>1</v>
      </c>
      <c r="AB126" s="27" t="b">
        <f aca="false">TRUE()</f>
        <v>1</v>
      </c>
      <c r="AC126" s="28" t="b">
        <f aca="false">TRUE()</f>
        <v>1</v>
      </c>
      <c r="AD126" s="26" t="b">
        <f aca="false">FALSE()</f>
        <v>0</v>
      </c>
      <c r="AE126" s="27" t="b">
        <f aca="false">FALSE()</f>
        <v>0</v>
      </c>
      <c r="AF126" s="27" t="b">
        <f aca="false">FALSE()</f>
        <v>0</v>
      </c>
      <c r="AG126" s="27" t="b">
        <f aca="false">FALSE()</f>
        <v>0</v>
      </c>
      <c r="AH126" s="27" t="b">
        <f aca="false">FALSE()</f>
        <v>0</v>
      </c>
      <c r="AI126" s="28" t="b">
        <f aca="false">FALSE()</f>
        <v>0</v>
      </c>
    </row>
    <row r="127" customFormat="false" ht="12.75" hidden="false" customHeight="false" outlineLevel="0" collapsed="false">
      <c r="A127" s="13" t="s">
        <v>352</v>
      </c>
      <c r="B127" s="13" t="s">
        <v>353</v>
      </c>
      <c r="C127" s="13" t="s">
        <v>46</v>
      </c>
      <c r="D127" s="13" t="n">
        <v>24</v>
      </c>
      <c r="E127" s="13" t="s">
        <v>319</v>
      </c>
      <c r="F127" s="13" t="n">
        <v>8870</v>
      </c>
      <c r="G127" s="14" t="n">
        <v>7.56</v>
      </c>
      <c r="H127" s="15" t="n">
        <v>9.56</v>
      </c>
      <c r="I127" s="15" t="n">
        <v>8.75</v>
      </c>
      <c r="J127" s="16" t="n">
        <v>8.76</v>
      </c>
      <c r="K127" s="17" t="n">
        <v>-2.29</v>
      </c>
      <c r="L127" s="18" t="n">
        <v>1.73</v>
      </c>
      <c r="M127" s="19" t="n">
        <v>0.0326</v>
      </c>
      <c r="N127" s="20" t="n">
        <v>0.5076</v>
      </c>
      <c r="O127" s="21" t="b">
        <f aca="false">AND(K127&lt;0,L127&lt;0)</f>
        <v>0</v>
      </c>
      <c r="P127" s="21" t="b">
        <f aca="false">OR(I127&gt;=10,J127&gt;=10)</f>
        <v>0</v>
      </c>
      <c r="Q127" s="22" t="b">
        <f aca="false">FALSE()</f>
        <v>0</v>
      </c>
      <c r="R127" s="21" t="n">
        <f aca="false">COUNTIF(O127:Q127,TRUE())=3</f>
        <v>0</v>
      </c>
      <c r="S127" s="22" t="b">
        <f aca="false">FALSE()</f>
        <v>0</v>
      </c>
      <c r="T127" s="22" t="b">
        <f aca="false">FALSE()</f>
        <v>0</v>
      </c>
      <c r="U127" s="22" t="b">
        <f aca="false">FALSE()</f>
        <v>0</v>
      </c>
      <c r="V127" s="26" t="b">
        <f aca="false">TRUE()</f>
        <v>1</v>
      </c>
      <c r="W127" s="27" t="b">
        <f aca="false">TRUE()</f>
        <v>1</v>
      </c>
      <c r="X127" s="27" t="b">
        <f aca="false">TRUE()</f>
        <v>1</v>
      </c>
      <c r="Y127" s="27" t="b">
        <f aca="false">TRUE()</f>
        <v>1</v>
      </c>
      <c r="Z127" s="27" t="b">
        <f aca="false">TRUE()</f>
        <v>1</v>
      </c>
      <c r="AA127" s="27" t="b">
        <f aca="false">TRUE()</f>
        <v>1</v>
      </c>
      <c r="AB127" s="27" t="b">
        <f aca="false">TRUE()</f>
        <v>1</v>
      </c>
      <c r="AC127" s="28" t="b">
        <f aca="false">TRUE()</f>
        <v>1</v>
      </c>
      <c r="AD127" s="26" t="b">
        <f aca="false">FALSE()</f>
        <v>0</v>
      </c>
      <c r="AE127" s="27" t="b">
        <f aca="false">FALSE()</f>
        <v>0</v>
      </c>
      <c r="AF127" s="27" t="b">
        <f aca="false">FALSE()</f>
        <v>0</v>
      </c>
      <c r="AG127" s="27" t="b">
        <f aca="false">FALSE()</f>
        <v>0</v>
      </c>
      <c r="AH127" s="27" t="b">
        <f aca="false">FALSE()</f>
        <v>0</v>
      </c>
      <c r="AI127" s="28" t="b">
        <f aca="false">FALSE()</f>
        <v>0</v>
      </c>
    </row>
    <row r="128" customFormat="false" ht="12.75" hidden="false" customHeight="false" outlineLevel="0" collapsed="false">
      <c r="A128" s="13" t="s">
        <v>354</v>
      </c>
      <c r="B128" s="13" t="s">
        <v>355</v>
      </c>
      <c r="C128" s="13" t="s">
        <v>46</v>
      </c>
      <c r="D128" s="13" t="n">
        <v>24</v>
      </c>
      <c r="E128" s="13" t="s">
        <v>319</v>
      </c>
      <c r="F128" s="13" t="n">
        <v>8870</v>
      </c>
      <c r="G128" s="14" t="n">
        <v>7.56</v>
      </c>
      <c r="H128" s="15" t="n">
        <v>9.56</v>
      </c>
      <c r="I128" s="15" t="n">
        <v>8.75</v>
      </c>
      <c r="J128" s="16" t="n">
        <v>8.76</v>
      </c>
      <c r="K128" s="17" t="n">
        <v>-2.29</v>
      </c>
      <c r="L128" s="18" t="n">
        <v>1.73</v>
      </c>
      <c r="M128" s="19" t="n">
        <v>0.0326</v>
      </c>
      <c r="N128" s="20" t="n">
        <v>0.5076</v>
      </c>
      <c r="O128" s="21" t="b">
        <f aca="false">AND(K128&lt;0,L128&lt;0)</f>
        <v>0</v>
      </c>
      <c r="P128" s="21" t="b">
        <f aca="false">OR(I128&gt;=10,J128&gt;=10)</f>
        <v>0</v>
      </c>
      <c r="Q128" s="22" t="b">
        <f aca="false">FALSE()</f>
        <v>0</v>
      </c>
      <c r="R128" s="21" t="n">
        <f aca="false">COUNTIF(O128:Q128,TRUE())=3</f>
        <v>0</v>
      </c>
      <c r="S128" s="22" t="b">
        <f aca="false">FALSE()</f>
        <v>0</v>
      </c>
      <c r="T128" s="22" t="b">
        <f aca="false">FALSE()</f>
        <v>0</v>
      </c>
      <c r="U128" s="22" t="b">
        <f aca="false">FALSE()</f>
        <v>0</v>
      </c>
      <c r="V128" s="26" t="b">
        <f aca="false">TRUE()</f>
        <v>1</v>
      </c>
      <c r="W128" s="27" t="b">
        <f aca="false">TRUE()</f>
        <v>1</v>
      </c>
      <c r="X128" s="27" t="b">
        <f aca="false">TRUE()</f>
        <v>1</v>
      </c>
      <c r="Y128" s="27" t="b">
        <f aca="false">TRUE()</f>
        <v>1</v>
      </c>
      <c r="Z128" s="27" t="b">
        <f aca="false">TRUE()</f>
        <v>1</v>
      </c>
      <c r="AA128" s="27" t="b">
        <f aca="false">TRUE()</f>
        <v>1</v>
      </c>
      <c r="AB128" s="27" t="b">
        <f aca="false">TRUE()</f>
        <v>1</v>
      </c>
      <c r="AC128" s="28" t="b">
        <f aca="false">TRUE()</f>
        <v>1</v>
      </c>
      <c r="AD128" s="26" t="b">
        <f aca="false">FALSE()</f>
        <v>0</v>
      </c>
      <c r="AE128" s="27" t="b">
        <f aca="false">FALSE()</f>
        <v>0</v>
      </c>
      <c r="AF128" s="27" t="b">
        <f aca="false">FALSE()</f>
        <v>0</v>
      </c>
      <c r="AG128" s="27" t="b">
        <f aca="false">FALSE()</f>
        <v>0</v>
      </c>
      <c r="AH128" s="27" t="b">
        <f aca="false">FALSE()</f>
        <v>0</v>
      </c>
      <c r="AI128" s="28" t="b">
        <f aca="false">FALSE()</f>
        <v>0</v>
      </c>
    </row>
    <row r="129" customFormat="false" ht="12.75" hidden="false" customHeight="false" outlineLevel="0" collapsed="false">
      <c r="A129" s="13" t="s">
        <v>356</v>
      </c>
      <c r="B129" s="13" t="s">
        <v>357</v>
      </c>
      <c r="C129" s="13" t="s">
        <v>46</v>
      </c>
      <c r="D129" s="13" t="n">
        <v>24</v>
      </c>
      <c r="E129" s="13" t="s">
        <v>319</v>
      </c>
      <c r="F129" s="13" t="n">
        <v>8870</v>
      </c>
      <c r="G129" s="14" t="n">
        <v>7.56</v>
      </c>
      <c r="H129" s="15" t="n">
        <v>9.56</v>
      </c>
      <c r="I129" s="15" t="n">
        <v>8.75</v>
      </c>
      <c r="J129" s="16" t="n">
        <v>8.76</v>
      </c>
      <c r="K129" s="17" t="n">
        <v>-2.29</v>
      </c>
      <c r="L129" s="18" t="n">
        <v>1.73</v>
      </c>
      <c r="M129" s="19" t="n">
        <v>0.0326</v>
      </c>
      <c r="N129" s="20" t="n">
        <v>0.5076</v>
      </c>
      <c r="O129" s="21" t="b">
        <f aca="false">AND(K129&lt;0,L129&lt;0)</f>
        <v>0</v>
      </c>
      <c r="P129" s="21" t="b">
        <f aca="false">OR(I129&gt;=10,J129&gt;=10)</f>
        <v>0</v>
      </c>
      <c r="Q129" s="22" t="b">
        <f aca="false">FALSE()</f>
        <v>0</v>
      </c>
      <c r="R129" s="21" t="n">
        <f aca="false">COUNTIF(O129:Q129,TRUE())=3</f>
        <v>0</v>
      </c>
      <c r="S129" s="22" t="b">
        <f aca="false">FALSE()</f>
        <v>0</v>
      </c>
      <c r="T129" s="22" t="b">
        <f aca="false">FALSE()</f>
        <v>0</v>
      </c>
      <c r="U129" s="22" t="b">
        <f aca="false">FALSE()</f>
        <v>0</v>
      </c>
      <c r="V129" s="26" t="b">
        <f aca="false">TRUE()</f>
        <v>1</v>
      </c>
      <c r="W129" s="27" t="b">
        <f aca="false">TRUE()</f>
        <v>1</v>
      </c>
      <c r="X129" s="27" t="b">
        <f aca="false">TRUE()</f>
        <v>1</v>
      </c>
      <c r="Y129" s="27" t="b">
        <f aca="false">TRUE()</f>
        <v>1</v>
      </c>
      <c r="Z129" s="27" t="b">
        <f aca="false">TRUE()</f>
        <v>1</v>
      </c>
      <c r="AA129" s="27" t="b">
        <f aca="false">TRUE()</f>
        <v>1</v>
      </c>
      <c r="AB129" s="27" t="b">
        <f aca="false">TRUE()</f>
        <v>1</v>
      </c>
      <c r="AC129" s="28" t="b">
        <f aca="false">TRUE()</f>
        <v>1</v>
      </c>
      <c r="AD129" s="26" t="b">
        <f aca="false">FALSE()</f>
        <v>0</v>
      </c>
      <c r="AE129" s="27" t="b">
        <f aca="false">FALSE()</f>
        <v>0</v>
      </c>
      <c r="AF129" s="27" t="b">
        <f aca="false">FALSE()</f>
        <v>0</v>
      </c>
      <c r="AG129" s="27" t="b">
        <f aca="false">FALSE()</f>
        <v>0</v>
      </c>
      <c r="AH129" s="27" t="b">
        <f aca="false">FALSE()</f>
        <v>0</v>
      </c>
      <c r="AI129" s="28" t="b">
        <f aca="false">FALSE()</f>
        <v>0</v>
      </c>
    </row>
    <row r="130" customFormat="false" ht="12.75" hidden="false" customHeight="false" outlineLevel="0" collapsed="false">
      <c r="A130" s="13" t="s">
        <v>358</v>
      </c>
      <c r="B130" s="13" t="s">
        <v>359</v>
      </c>
      <c r="C130" s="13" t="s">
        <v>46</v>
      </c>
      <c r="D130" s="13" t="n">
        <v>24</v>
      </c>
      <c r="E130" s="13" t="s">
        <v>319</v>
      </c>
      <c r="F130" s="13" t="n">
        <v>8870</v>
      </c>
      <c r="G130" s="14" t="n">
        <v>7.56</v>
      </c>
      <c r="H130" s="15" t="n">
        <v>9.56</v>
      </c>
      <c r="I130" s="15" t="n">
        <v>8.75</v>
      </c>
      <c r="J130" s="16" t="n">
        <v>8.76</v>
      </c>
      <c r="K130" s="17" t="n">
        <v>-2.29</v>
      </c>
      <c r="L130" s="18" t="n">
        <v>1.73</v>
      </c>
      <c r="M130" s="19" t="n">
        <v>0.0326</v>
      </c>
      <c r="N130" s="20" t="n">
        <v>0.5076</v>
      </c>
      <c r="O130" s="21" t="b">
        <f aca="false">AND(K130&lt;0,L130&lt;0)</f>
        <v>0</v>
      </c>
      <c r="P130" s="21" t="b">
        <f aca="false">OR(I130&gt;=10,J130&gt;=10)</f>
        <v>0</v>
      </c>
      <c r="Q130" s="22" t="b">
        <f aca="false">FALSE()</f>
        <v>0</v>
      </c>
      <c r="R130" s="21" t="n">
        <f aca="false">COUNTIF(O130:Q130,TRUE())=3</f>
        <v>0</v>
      </c>
      <c r="S130" s="22" t="b">
        <f aca="false">FALSE()</f>
        <v>0</v>
      </c>
      <c r="T130" s="22" t="b">
        <f aca="false">FALSE()</f>
        <v>0</v>
      </c>
      <c r="U130" s="22" t="b">
        <f aca="false">FALSE()</f>
        <v>0</v>
      </c>
      <c r="V130" s="26" t="b">
        <f aca="false">TRUE()</f>
        <v>1</v>
      </c>
      <c r="W130" s="27" t="b">
        <f aca="false">TRUE()</f>
        <v>1</v>
      </c>
      <c r="X130" s="27" t="b">
        <f aca="false">TRUE()</f>
        <v>1</v>
      </c>
      <c r="Y130" s="27" t="b">
        <f aca="false">TRUE()</f>
        <v>1</v>
      </c>
      <c r="Z130" s="27" t="b">
        <f aca="false">TRUE()</f>
        <v>1</v>
      </c>
      <c r="AA130" s="27" t="b">
        <f aca="false">TRUE()</f>
        <v>1</v>
      </c>
      <c r="AB130" s="27" t="b">
        <f aca="false">TRUE()</f>
        <v>1</v>
      </c>
      <c r="AC130" s="28" t="b">
        <f aca="false">TRUE()</f>
        <v>1</v>
      </c>
      <c r="AD130" s="26" t="b">
        <f aca="false">FALSE()</f>
        <v>0</v>
      </c>
      <c r="AE130" s="27" t="b">
        <f aca="false">FALSE()</f>
        <v>0</v>
      </c>
      <c r="AF130" s="27" t="b">
        <f aca="false">FALSE()</f>
        <v>0</v>
      </c>
      <c r="AG130" s="27" t="b">
        <f aca="false">FALSE()</f>
        <v>0</v>
      </c>
      <c r="AH130" s="27" t="b">
        <f aca="false">FALSE()</f>
        <v>0</v>
      </c>
      <c r="AI130" s="28" t="b">
        <f aca="false">FALSE()</f>
        <v>0</v>
      </c>
    </row>
    <row r="131" customFormat="false" ht="12.75" hidden="false" customHeight="false" outlineLevel="0" collapsed="false">
      <c r="A131" s="13" t="s">
        <v>360</v>
      </c>
      <c r="B131" s="13" t="s">
        <v>361</v>
      </c>
      <c r="C131" s="13" t="s">
        <v>54</v>
      </c>
      <c r="D131" s="13" t="n">
        <v>80</v>
      </c>
      <c r="E131" s="13" t="s">
        <v>362</v>
      </c>
      <c r="F131" s="13" t="s">
        <v>363</v>
      </c>
      <c r="G131" s="14" t="n">
        <v>14.09</v>
      </c>
      <c r="H131" s="15" t="n">
        <v>15.19</v>
      </c>
      <c r="I131" s="15" t="n">
        <v>14.7</v>
      </c>
      <c r="J131" s="16" t="n">
        <v>15.12</v>
      </c>
      <c r="K131" s="17" t="n">
        <v>-1.52</v>
      </c>
      <c r="L131" s="18" t="n">
        <v>1.05</v>
      </c>
      <c r="M131" s="19" t="n">
        <v>0.0074</v>
      </c>
      <c r="N131" s="20" t="n">
        <v>0.7308</v>
      </c>
      <c r="O131" s="21" t="b">
        <f aca="false">AND(K131&lt;0,L131&lt;0)</f>
        <v>0</v>
      </c>
      <c r="P131" s="21" t="b">
        <f aca="false">OR(I131&gt;=10,J131&gt;=10)</f>
        <v>1</v>
      </c>
      <c r="Q131" s="22" t="b">
        <f aca="false">TRUE()</f>
        <v>1</v>
      </c>
      <c r="R131" s="21" t="n">
        <f aca="false">COUNTIF(O131:Q131,TRUE())=3</f>
        <v>0</v>
      </c>
      <c r="S131" s="22" t="b">
        <f aca="false">FALSE()</f>
        <v>0</v>
      </c>
      <c r="T131" s="22" t="b">
        <f aca="false">FALSE()</f>
        <v>0</v>
      </c>
      <c r="U131" s="22" t="b">
        <f aca="false">FALSE()</f>
        <v>0</v>
      </c>
      <c r="V131" s="26" t="b">
        <f aca="false">TRUE()</f>
        <v>1</v>
      </c>
      <c r="W131" s="27" t="b">
        <f aca="false">TRUE()</f>
        <v>1</v>
      </c>
      <c r="X131" s="27" t="b">
        <f aca="false">TRUE()</f>
        <v>1</v>
      </c>
      <c r="Y131" s="27" t="b">
        <f aca="false">TRUE()</f>
        <v>1</v>
      </c>
      <c r="Z131" s="27" t="b">
        <f aca="false">TRUE()</f>
        <v>1</v>
      </c>
      <c r="AA131" s="27" t="b">
        <f aca="false">TRUE()</f>
        <v>1</v>
      </c>
      <c r="AB131" s="27" t="b">
        <f aca="false">TRUE()</f>
        <v>1</v>
      </c>
      <c r="AC131" s="28" t="b">
        <f aca="false">TRUE()</f>
        <v>1</v>
      </c>
      <c r="AD131" s="26" t="b">
        <f aca="false">FALSE()</f>
        <v>0</v>
      </c>
      <c r="AE131" s="27" t="b">
        <f aca="false">FALSE()</f>
        <v>0</v>
      </c>
      <c r="AF131" s="27" t="b">
        <f aca="false">FALSE()</f>
        <v>0</v>
      </c>
      <c r="AG131" s="27" t="b">
        <f aca="false">FALSE()</f>
        <v>0</v>
      </c>
      <c r="AH131" s="27" t="b">
        <f aca="false">FALSE()</f>
        <v>0</v>
      </c>
      <c r="AI131" s="28" t="b">
        <f aca="false">FALSE()</f>
        <v>0</v>
      </c>
    </row>
    <row r="132" customFormat="false" ht="12.75" hidden="false" customHeight="false" outlineLevel="0" collapsed="false">
      <c r="A132" s="13" t="s">
        <v>364</v>
      </c>
      <c r="B132" s="13" t="s">
        <v>365</v>
      </c>
      <c r="C132" s="13" t="s">
        <v>54</v>
      </c>
      <c r="D132" s="13" t="n">
        <v>73</v>
      </c>
      <c r="E132" s="13" t="s">
        <v>362</v>
      </c>
      <c r="F132" s="13" t="s">
        <v>363</v>
      </c>
      <c r="G132" s="14" t="n">
        <v>14.31</v>
      </c>
      <c r="H132" s="15" t="n">
        <v>15.5</v>
      </c>
      <c r="I132" s="15" t="n">
        <v>15.02</v>
      </c>
      <c r="J132" s="16" t="n">
        <v>15.44</v>
      </c>
      <c r="K132" s="17" t="n">
        <v>-1.64</v>
      </c>
      <c r="L132" s="18" t="n">
        <v>1.05</v>
      </c>
      <c r="M132" s="19" t="n">
        <v>0.0076</v>
      </c>
      <c r="N132" s="20" t="n">
        <v>0.6952</v>
      </c>
      <c r="O132" s="21" t="b">
        <f aca="false">AND(K132&lt;0,L132&lt;0)</f>
        <v>0</v>
      </c>
      <c r="P132" s="21" t="b">
        <f aca="false">OR(I132&gt;=10,J132&gt;=10)</f>
        <v>1</v>
      </c>
      <c r="Q132" s="22" t="b">
        <f aca="false">TRUE()</f>
        <v>1</v>
      </c>
      <c r="R132" s="21" t="n">
        <f aca="false">COUNTIF(O132:Q132,TRUE())=3</f>
        <v>0</v>
      </c>
      <c r="S132" s="22" t="b">
        <f aca="false">FALSE()</f>
        <v>0</v>
      </c>
      <c r="T132" s="22" t="b">
        <f aca="false">FALSE()</f>
        <v>0</v>
      </c>
      <c r="U132" s="22" t="b">
        <f aca="false">FALSE()</f>
        <v>0</v>
      </c>
      <c r="V132" s="26" t="b">
        <f aca="false">TRUE()</f>
        <v>1</v>
      </c>
      <c r="W132" s="27" t="b">
        <f aca="false">TRUE()</f>
        <v>1</v>
      </c>
      <c r="X132" s="27" t="b">
        <f aca="false">TRUE()</f>
        <v>1</v>
      </c>
      <c r="Y132" s="27" t="b">
        <f aca="false">TRUE()</f>
        <v>1</v>
      </c>
      <c r="Z132" s="27" t="b">
        <f aca="false">TRUE()</f>
        <v>1</v>
      </c>
      <c r="AA132" s="27" t="b">
        <f aca="false">TRUE()</f>
        <v>1</v>
      </c>
      <c r="AB132" s="27" t="b">
        <f aca="false">TRUE()</f>
        <v>1</v>
      </c>
      <c r="AC132" s="28" t="b">
        <f aca="false">TRUE()</f>
        <v>1</v>
      </c>
      <c r="AD132" s="26" t="b">
        <f aca="false">FALSE()</f>
        <v>0</v>
      </c>
      <c r="AE132" s="27" t="b">
        <f aca="false">FALSE()</f>
        <v>0</v>
      </c>
      <c r="AF132" s="27" t="b">
        <f aca="false">FALSE()</f>
        <v>0</v>
      </c>
      <c r="AG132" s="27" t="b">
        <f aca="false">FALSE()</f>
        <v>0</v>
      </c>
      <c r="AH132" s="27" t="b">
        <f aca="false">FALSE()</f>
        <v>0</v>
      </c>
      <c r="AI132" s="28" t="b">
        <f aca="false">FALSE()</f>
        <v>0</v>
      </c>
    </row>
    <row r="133" customFormat="false" ht="12.75" hidden="false" customHeight="false" outlineLevel="0" collapsed="false">
      <c r="A133" s="13" t="s">
        <v>366</v>
      </c>
      <c r="B133" s="13" t="s">
        <v>367</v>
      </c>
      <c r="C133" s="13" t="s">
        <v>54</v>
      </c>
      <c r="D133" s="13" t="n">
        <v>79</v>
      </c>
      <c r="E133" s="13" t="s">
        <v>362</v>
      </c>
      <c r="F133" s="13" t="s">
        <v>363</v>
      </c>
      <c r="G133" s="14" t="n">
        <v>14</v>
      </c>
      <c r="H133" s="15" t="n">
        <v>15.1</v>
      </c>
      <c r="I133" s="15" t="n">
        <v>14.61</v>
      </c>
      <c r="J133" s="16" t="n">
        <v>15.03</v>
      </c>
      <c r="K133" s="17" t="n">
        <v>-1.52</v>
      </c>
      <c r="L133" s="18" t="n">
        <v>1.05</v>
      </c>
      <c r="M133" s="19" t="n">
        <v>0.0078</v>
      </c>
      <c r="N133" s="20" t="n">
        <v>0.7347</v>
      </c>
      <c r="O133" s="21" t="b">
        <f aca="false">AND(K133&lt;0,L133&lt;0)</f>
        <v>0</v>
      </c>
      <c r="P133" s="21" t="b">
        <f aca="false">OR(I133&gt;=10,J133&gt;=10)</f>
        <v>1</v>
      </c>
      <c r="Q133" s="22" t="b">
        <f aca="false">TRUE()</f>
        <v>1</v>
      </c>
      <c r="R133" s="21" t="n">
        <f aca="false">COUNTIF(O133:Q133,TRUE())=3</f>
        <v>0</v>
      </c>
      <c r="S133" s="22" t="b">
        <f aca="false">FALSE()</f>
        <v>0</v>
      </c>
      <c r="T133" s="22" t="b">
        <f aca="false">FALSE()</f>
        <v>0</v>
      </c>
      <c r="U133" s="22" t="b">
        <f aca="false">FALSE()</f>
        <v>0</v>
      </c>
      <c r="V133" s="26" t="b">
        <f aca="false">TRUE()</f>
        <v>1</v>
      </c>
      <c r="W133" s="27" t="b">
        <f aca="false">TRUE()</f>
        <v>1</v>
      </c>
      <c r="X133" s="27" t="b">
        <f aca="false">TRUE()</f>
        <v>1</v>
      </c>
      <c r="Y133" s="27" t="b">
        <f aca="false">TRUE()</f>
        <v>1</v>
      </c>
      <c r="Z133" s="27" t="b">
        <f aca="false">TRUE()</f>
        <v>1</v>
      </c>
      <c r="AA133" s="27" t="b">
        <f aca="false">TRUE()</f>
        <v>1</v>
      </c>
      <c r="AB133" s="27" t="b">
        <f aca="false">TRUE()</f>
        <v>1</v>
      </c>
      <c r="AC133" s="28" t="b">
        <f aca="false">TRUE()</f>
        <v>1</v>
      </c>
      <c r="AD133" s="26" t="b">
        <f aca="false">FALSE()</f>
        <v>0</v>
      </c>
      <c r="AE133" s="27" t="b">
        <f aca="false">FALSE()</f>
        <v>0</v>
      </c>
      <c r="AF133" s="27" t="b">
        <f aca="false">FALSE()</f>
        <v>0</v>
      </c>
      <c r="AG133" s="27" t="b">
        <f aca="false">FALSE()</f>
        <v>0</v>
      </c>
      <c r="AH133" s="27" t="b">
        <f aca="false">FALSE()</f>
        <v>0</v>
      </c>
      <c r="AI133" s="28" t="b">
        <f aca="false">FALSE()</f>
        <v>0</v>
      </c>
    </row>
    <row r="134" customFormat="false" ht="12.75" hidden="false" customHeight="false" outlineLevel="0" collapsed="false">
      <c r="A134" s="13" t="s">
        <v>368</v>
      </c>
      <c r="B134" s="13" t="s">
        <v>369</v>
      </c>
      <c r="C134" s="13" t="s">
        <v>54</v>
      </c>
      <c r="D134" s="13" t="n">
        <v>80</v>
      </c>
      <c r="E134" s="13" t="s">
        <v>362</v>
      </c>
      <c r="F134" s="13" t="s">
        <v>363</v>
      </c>
      <c r="G134" s="14" t="n">
        <v>14.11</v>
      </c>
      <c r="H134" s="15" t="n">
        <v>15.23</v>
      </c>
      <c r="I134" s="15" t="n">
        <v>14.74</v>
      </c>
      <c r="J134" s="16" t="n">
        <v>15.15</v>
      </c>
      <c r="K134" s="17" t="n">
        <v>-1.55</v>
      </c>
      <c r="L134" s="18" t="n">
        <v>1.06</v>
      </c>
      <c r="M134" s="19" t="n">
        <v>0.0079</v>
      </c>
      <c r="N134" s="20" t="n">
        <v>0.7124</v>
      </c>
      <c r="O134" s="21" t="b">
        <f aca="false">AND(K134&lt;0,L134&lt;0)</f>
        <v>0</v>
      </c>
      <c r="P134" s="21" t="b">
        <f aca="false">OR(I134&gt;=10,J134&gt;=10)</f>
        <v>1</v>
      </c>
      <c r="Q134" s="22" t="b">
        <f aca="false">TRUE()</f>
        <v>1</v>
      </c>
      <c r="R134" s="21" t="n">
        <f aca="false">COUNTIF(O134:Q134,TRUE())=3</f>
        <v>0</v>
      </c>
      <c r="S134" s="22" t="b">
        <f aca="false">FALSE()</f>
        <v>0</v>
      </c>
      <c r="T134" s="22" t="b">
        <f aca="false">FALSE()</f>
        <v>0</v>
      </c>
      <c r="U134" s="22" t="b">
        <f aca="false">FALSE()</f>
        <v>0</v>
      </c>
      <c r="V134" s="26" t="b">
        <f aca="false">TRUE()</f>
        <v>1</v>
      </c>
      <c r="W134" s="27" t="b">
        <f aca="false">TRUE()</f>
        <v>1</v>
      </c>
      <c r="X134" s="27" t="b">
        <f aca="false">TRUE()</f>
        <v>1</v>
      </c>
      <c r="Y134" s="27" t="b">
        <f aca="false">TRUE()</f>
        <v>1</v>
      </c>
      <c r="Z134" s="27" t="b">
        <f aca="false">TRUE()</f>
        <v>1</v>
      </c>
      <c r="AA134" s="27" t="b">
        <f aca="false">TRUE()</f>
        <v>1</v>
      </c>
      <c r="AB134" s="27" t="b">
        <f aca="false">TRUE()</f>
        <v>1</v>
      </c>
      <c r="AC134" s="28" t="b">
        <f aca="false">TRUE()</f>
        <v>1</v>
      </c>
      <c r="AD134" s="26" t="b">
        <f aca="false">FALSE()</f>
        <v>0</v>
      </c>
      <c r="AE134" s="27" t="b">
        <f aca="false">FALSE()</f>
        <v>0</v>
      </c>
      <c r="AF134" s="27" t="b">
        <f aca="false">FALSE()</f>
        <v>0</v>
      </c>
      <c r="AG134" s="27" t="b">
        <f aca="false">FALSE()</f>
        <v>0</v>
      </c>
      <c r="AH134" s="27" t="b">
        <f aca="false">FALSE()</f>
        <v>0</v>
      </c>
      <c r="AI134" s="28" t="b">
        <f aca="false">FALSE()</f>
        <v>0</v>
      </c>
    </row>
    <row r="135" customFormat="false" ht="12.75" hidden="false" customHeight="false" outlineLevel="0" collapsed="false">
      <c r="A135" s="13" t="s">
        <v>370</v>
      </c>
      <c r="B135" s="13" t="s">
        <v>371</v>
      </c>
      <c r="C135" s="13" t="s">
        <v>46</v>
      </c>
      <c r="D135" s="13" t="n">
        <v>127</v>
      </c>
      <c r="E135" s="13" t="s">
        <v>372</v>
      </c>
      <c r="F135" s="13" t="n">
        <v>90637</v>
      </c>
      <c r="G135" s="14" t="n">
        <v>6.31</v>
      </c>
      <c r="H135" s="15" t="n">
        <v>6.67</v>
      </c>
      <c r="I135" s="15" t="n">
        <v>6.93</v>
      </c>
      <c r="J135" s="16" t="n">
        <v>6.97</v>
      </c>
      <c r="K135" s="17" t="n">
        <v>-1.53</v>
      </c>
      <c r="L135" s="18" t="n">
        <v>-1.24</v>
      </c>
      <c r="M135" s="19" t="n">
        <v>0.0332</v>
      </c>
      <c r="N135" s="20" t="n">
        <v>0.296</v>
      </c>
      <c r="O135" s="21" t="b">
        <f aca="false">AND(K135&lt;0,L135&lt;0)</f>
        <v>1</v>
      </c>
      <c r="P135" s="21" t="b">
        <f aca="false">OR(I135&gt;=10,J135&gt;=10)</f>
        <v>0</v>
      </c>
      <c r="Q135" s="22" t="b">
        <f aca="false">FALSE()</f>
        <v>0</v>
      </c>
      <c r="R135" s="21" t="n">
        <f aca="false">COUNTIF(O135:Q135,TRUE())=3</f>
        <v>0</v>
      </c>
      <c r="S135" s="22" t="b">
        <f aca="false">FALSE()</f>
        <v>0</v>
      </c>
      <c r="T135" s="22" t="b">
        <f aca="false">FALSE()</f>
        <v>0</v>
      </c>
      <c r="U135" s="22" t="b">
        <f aca="false">FALSE()</f>
        <v>0</v>
      </c>
      <c r="V135" s="26" t="s">
        <v>46</v>
      </c>
      <c r="W135" s="27" t="s">
        <v>46</v>
      </c>
      <c r="X135" s="27" t="s">
        <v>46</v>
      </c>
      <c r="Y135" s="27" t="s">
        <v>46</v>
      </c>
      <c r="Z135" s="27" t="s">
        <v>46</v>
      </c>
      <c r="AA135" s="27" t="s">
        <v>46</v>
      </c>
      <c r="AB135" s="27" t="s">
        <v>46</v>
      </c>
      <c r="AC135" s="28" t="s">
        <v>46</v>
      </c>
      <c r="AD135" s="26" t="b">
        <f aca="false">FALSE()</f>
        <v>0</v>
      </c>
      <c r="AE135" s="27" t="b">
        <f aca="false">TRUE()</f>
        <v>1</v>
      </c>
      <c r="AF135" s="27" t="b">
        <f aca="false">TRUE()</f>
        <v>1</v>
      </c>
      <c r="AG135" s="27" t="b">
        <f aca="false">FALSE()</f>
        <v>0</v>
      </c>
      <c r="AH135" s="27" t="b">
        <f aca="false">FALSE()</f>
        <v>0</v>
      </c>
      <c r="AI135" s="28" t="b">
        <f aca="false">FALSE()</f>
        <v>0</v>
      </c>
    </row>
    <row r="136" customFormat="false" ht="12.75" hidden="false" customHeight="false" outlineLevel="0" collapsed="false">
      <c r="A136" s="13" t="s">
        <v>373</v>
      </c>
      <c r="B136" s="13" t="s">
        <v>374</v>
      </c>
      <c r="C136" s="13" t="s">
        <v>46</v>
      </c>
      <c r="D136" s="13" t="n">
        <v>30</v>
      </c>
      <c r="E136" s="13" t="s">
        <v>375</v>
      </c>
      <c r="F136" s="13" t="n">
        <v>541472</v>
      </c>
      <c r="G136" s="14" t="n">
        <v>4.31</v>
      </c>
      <c r="H136" s="15" t="n">
        <v>5.09</v>
      </c>
      <c r="I136" s="15" t="n">
        <v>5.57</v>
      </c>
      <c r="J136" s="16" t="n">
        <v>5.87</v>
      </c>
      <c r="K136" s="17" t="n">
        <v>-2.39</v>
      </c>
      <c r="L136" s="18" t="n">
        <v>-1.72</v>
      </c>
      <c r="M136" s="19" t="n">
        <v>0.0218</v>
      </c>
      <c r="N136" s="20" t="n">
        <v>0.1439</v>
      </c>
      <c r="O136" s="21" t="b">
        <f aca="false">AND(K136&lt;0,L136&lt;0)</f>
        <v>1</v>
      </c>
      <c r="P136" s="21" t="b">
        <f aca="false">OR(I136&gt;=10,J136&gt;=10)</f>
        <v>0</v>
      </c>
      <c r="Q136" s="22" t="b">
        <f aca="false">FALSE()</f>
        <v>0</v>
      </c>
      <c r="R136" s="21" t="n">
        <f aca="false">COUNTIF(O136:Q136,TRUE())=3</f>
        <v>0</v>
      </c>
      <c r="S136" s="22" t="b">
        <f aca="false">FALSE()</f>
        <v>0</v>
      </c>
      <c r="T136" s="22" t="b">
        <f aca="false">FALSE()</f>
        <v>0</v>
      </c>
      <c r="U136" s="22" t="b">
        <f aca="false">FALSE()</f>
        <v>0</v>
      </c>
      <c r="V136" s="26" t="s">
        <v>46</v>
      </c>
      <c r="W136" s="27" t="s">
        <v>46</v>
      </c>
      <c r="X136" s="27" t="s">
        <v>46</v>
      </c>
      <c r="Y136" s="27" t="s">
        <v>46</v>
      </c>
      <c r="Z136" s="27" t="s">
        <v>46</v>
      </c>
      <c r="AA136" s="27" t="s">
        <v>46</v>
      </c>
      <c r="AB136" s="27" t="s">
        <v>46</v>
      </c>
      <c r="AC136" s="28" t="s">
        <v>46</v>
      </c>
      <c r="AD136" s="26" t="s">
        <v>46</v>
      </c>
      <c r="AE136" s="27" t="s">
        <v>46</v>
      </c>
      <c r="AF136" s="27" t="s">
        <v>46</v>
      </c>
      <c r="AG136" s="27" t="s">
        <v>46</v>
      </c>
      <c r="AH136" s="27" t="s">
        <v>46</v>
      </c>
      <c r="AI136" s="28" t="s">
        <v>46</v>
      </c>
    </row>
    <row r="137" customFormat="false" ht="12.75" hidden="false" customHeight="false" outlineLevel="0" collapsed="false">
      <c r="A137" s="13" t="s">
        <v>376</v>
      </c>
      <c r="B137" s="13" t="s">
        <v>377</v>
      </c>
      <c r="C137" s="13" t="s">
        <v>54</v>
      </c>
      <c r="D137" s="13" t="n">
        <v>139</v>
      </c>
      <c r="E137" s="13" t="s">
        <v>378</v>
      </c>
      <c r="F137" s="13" t="n">
        <v>3569</v>
      </c>
      <c r="G137" s="14" t="n">
        <v>5.76</v>
      </c>
      <c r="H137" s="15" t="n">
        <v>7.77</v>
      </c>
      <c r="I137" s="15" t="n">
        <v>7.86</v>
      </c>
      <c r="J137" s="16" t="n">
        <v>8.11</v>
      </c>
      <c r="K137" s="17" t="n">
        <v>-4.3</v>
      </c>
      <c r="L137" s="18" t="n">
        <v>-1.26</v>
      </c>
      <c r="M137" s="19" t="n">
        <v>0.0108</v>
      </c>
      <c r="N137" s="20" t="n">
        <v>0.5957</v>
      </c>
      <c r="O137" s="21" t="b">
        <f aca="false">AND(K137&lt;0,L137&lt;0)</f>
        <v>1</v>
      </c>
      <c r="P137" s="21" t="b">
        <f aca="false">OR(I137&gt;=10,J137&gt;=10)</f>
        <v>0</v>
      </c>
      <c r="Q137" s="22" t="b">
        <f aca="false">FALSE()</f>
        <v>0</v>
      </c>
      <c r="R137" s="21" t="n">
        <f aca="false">COUNTIF(O137:Q137,TRUE())=3</f>
        <v>0</v>
      </c>
      <c r="S137" s="22" t="b">
        <f aca="false">FALSE()</f>
        <v>0</v>
      </c>
      <c r="T137" s="22" t="b">
        <f aca="false">FALSE()</f>
        <v>0</v>
      </c>
      <c r="U137" s="22" t="b">
        <f aca="false">FALSE()</f>
        <v>0</v>
      </c>
      <c r="V137" s="26" t="b">
        <f aca="false">TRUE()</f>
        <v>1</v>
      </c>
      <c r="W137" s="27" t="b">
        <f aca="false">FALSE()</f>
        <v>0</v>
      </c>
      <c r="X137" s="27" t="b">
        <f aca="false">FALSE()</f>
        <v>0</v>
      </c>
      <c r="Y137" s="27" t="b">
        <f aca="false">FALSE()</f>
        <v>0</v>
      </c>
      <c r="Z137" s="27" t="b">
        <f aca="false">TRUE()</f>
        <v>1</v>
      </c>
      <c r="AA137" s="27" t="b">
        <f aca="false">FALSE()</f>
        <v>0</v>
      </c>
      <c r="AB137" s="27" t="b">
        <f aca="false">TRUE()</f>
        <v>1</v>
      </c>
      <c r="AC137" s="28" t="b">
        <f aca="false">TRUE()</f>
        <v>1</v>
      </c>
      <c r="AD137" s="26" t="b">
        <f aca="false">FALSE()</f>
        <v>0</v>
      </c>
      <c r="AE137" s="27" t="b">
        <f aca="false">TRUE()</f>
        <v>1</v>
      </c>
      <c r="AF137" s="27" t="b">
        <f aca="false">FALSE()</f>
        <v>0</v>
      </c>
      <c r="AG137" s="27" t="b">
        <f aca="false">FALSE()</f>
        <v>0</v>
      </c>
      <c r="AH137" s="27" t="b">
        <f aca="false">FALSE()</f>
        <v>0</v>
      </c>
      <c r="AI137" s="28" t="b">
        <f aca="false">FALSE()</f>
        <v>0</v>
      </c>
    </row>
    <row r="138" customFormat="false" ht="12.75" hidden="false" customHeight="false" outlineLevel="0" collapsed="false">
      <c r="A138" s="13" t="s">
        <v>379</v>
      </c>
      <c r="B138" s="13" t="s">
        <v>380</v>
      </c>
      <c r="C138" s="13" t="s">
        <v>46</v>
      </c>
      <c r="D138" s="13" t="n">
        <v>30</v>
      </c>
      <c r="E138" s="13"/>
      <c r="F138" s="13"/>
      <c r="G138" s="14" t="n">
        <v>4.95</v>
      </c>
      <c r="H138" s="15" t="n">
        <v>5.27</v>
      </c>
      <c r="I138" s="15" t="n">
        <v>6.3</v>
      </c>
      <c r="J138" s="16" t="n">
        <v>6.41</v>
      </c>
      <c r="K138" s="17" t="n">
        <v>-2.55</v>
      </c>
      <c r="L138" s="18" t="n">
        <v>-2.21</v>
      </c>
      <c r="M138" s="19" t="n">
        <v>0.0034</v>
      </c>
      <c r="N138" s="20" t="n">
        <v>0.0028</v>
      </c>
      <c r="O138" s="21" t="b">
        <f aca="false">AND(K138&lt;0,L138&lt;0)</f>
        <v>1</v>
      </c>
      <c r="P138" s="21" t="b">
        <f aca="false">OR(I138&gt;=10,J138&gt;=10)</f>
        <v>0</v>
      </c>
      <c r="Q138" s="22" t="b">
        <f aca="false">FALSE()</f>
        <v>0</v>
      </c>
      <c r="R138" s="21" t="n">
        <f aca="false">COUNTIF(O138:Q138,TRUE())=3</f>
        <v>0</v>
      </c>
      <c r="S138" s="22" t="b">
        <f aca="false">TRUE()</f>
        <v>1</v>
      </c>
      <c r="T138" s="22" t="b">
        <f aca="false">FALSE()</f>
        <v>0</v>
      </c>
      <c r="U138" s="22" t="b">
        <f aca="false">FALSE()</f>
        <v>0</v>
      </c>
      <c r="V138" s="26" t="s">
        <v>46</v>
      </c>
      <c r="W138" s="27" t="s">
        <v>46</v>
      </c>
      <c r="X138" s="27" t="s">
        <v>46</v>
      </c>
      <c r="Y138" s="27" t="s">
        <v>46</v>
      </c>
      <c r="Z138" s="27" t="s">
        <v>46</v>
      </c>
      <c r="AA138" s="27" t="s">
        <v>46</v>
      </c>
      <c r="AB138" s="27" t="s">
        <v>46</v>
      </c>
      <c r="AC138" s="28" t="s">
        <v>46</v>
      </c>
      <c r="AD138" s="26" t="s">
        <v>46</v>
      </c>
      <c r="AE138" s="27" t="s">
        <v>46</v>
      </c>
      <c r="AF138" s="27" t="s">
        <v>46</v>
      </c>
      <c r="AG138" s="27" t="s">
        <v>46</v>
      </c>
      <c r="AH138" s="27" t="s">
        <v>46</v>
      </c>
      <c r="AI138" s="28" t="s">
        <v>46</v>
      </c>
    </row>
    <row r="139" customFormat="false" ht="12.75" hidden="false" customHeight="false" outlineLevel="0" collapsed="false">
      <c r="A139" s="13" t="s">
        <v>381</v>
      </c>
      <c r="B139" s="13" t="s">
        <v>382</v>
      </c>
      <c r="C139" s="13" t="s">
        <v>54</v>
      </c>
      <c r="D139" s="13" t="n">
        <v>3</v>
      </c>
      <c r="E139" s="13"/>
      <c r="F139" s="13"/>
      <c r="G139" s="14" t="n">
        <v>5.18</v>
      </c>
      <c r="H139" s="15" t="n">
        <v>4.13</v>
      </c>
      <c r="I139" s="15" t="n">
        <v>4.71</v>
      </c>
      <c r="J139" s="16" t="n">
        <v>5.58</v>
      </c>
      <c r="K139" s="17" t="n">
        <v>1.39</v>
      </c>
      <c r="L139" s="18" t="n">
        <v>-2.73</v>
      </c>
      <c r="M139" s="19" t="n">
        <v>0.1946</v>
      </c>
      <c r="N139" s="20" t="n">
        <v>0.0082</v>
      </c>
      <c r="O139" s="21" t="b">
        <f aca="false">AND(K139&lt;0,L139&lt;0)</f>
        <v>0</v>
      </c>
      <c r="P139" s="21" t="b">
        <f aca="false">OR(I139&gt;=10,J139&gt;=10)</f>
        <v>0</v>
      </c>
      <c r="Q139" s="22" t="b">
        <f aca="false">FALSE()</f>
        <v>0</v>
      </c>
      <c r="R139" s="21" t="n">
        <f aca="false">COUNTIF(O139:Q139,TRUE())=3</f>
        <v>0</v>
      </c>
      <c r="S139" s="22" t="b">
        <f aca="false">FALSE()</f>
        <v>0</v>
      </c>
      <c r="T139" s="22" t="b">
        <f aca="false">FALSE()</f>
        <v>0</v>
      </c>
      <c r="U139" s="22" t="b">
        <f aca="false">FALSE()</f>
        <v>0</v>
      </c>
      <c r="V139" s="26" t="s">
        <v>46</v>
      </c>
      <c r="W139" s="27" t="s">
        <v>46</v>
      </c>
      <c r="X139" s="27" t="s">
        <v>46</v>
      </c>
      <c r="Y139" s="27" t="s">
        <v>46</v>
      </c>
      <c r="Z139" s="27" t="s">
        <v>46</v>
      </c>
      <c r="AA139" s="27" t="s">
        <v>46</v>
      </c>
      <c r="AB139" s="27" t="s">
        <v>46</v>
      </c>
      <c r="AC139" s="28" t="s">
        <v>46</v>
      </c>
      <c r="AD139" s="26" t="s">
        <v>46</v>
      </c>
      <c r="AE139" s="27" t="s">
        <v>46</v>
      </c>
      <c r="AF139" s="27" t="s">
        <v>46</v>
      </c>
      <c r="AG139" s="27" t="s">
        <v>46</v>
      </c>
      <c r="AH139" s="27" t="s">
        <v>46</v>
      </c>
      <c r="AI139" s="28" t="s">
        <v>46</v>
      </c>
    </row>
    <row r="140" customFormat="false" ht="12.75" hidden="false" customHeight="false" outlineLevel="0" collapsed="false">
      <c r="A140" s="13" t="s">
        <v>383</v>
      </c>
      <c r="B140" s="13" t="s">
        <v>384</v>
      </c>
      <c r="C140" s="13" t="s">
        <v>54</v>
      </c>
      <c r="D140" s="13" t="n">
        <v>50</v>
      </c>
      <c r="E140" s="13" t="s">
        <v>385</v>
      </c>
      <c r="F140" s="13" t="n">
        <v>1956</v>
      </c>
      <c r="G140" s="14" t="n">
        <v>11.36</v>
      </c>
      <c r="H140" s="15" t="n">
        <v>11.42</v>
      </c>
      <c r="I140" s="15" t="n">
        <v>11.95</v>
      </c>
      <c r="J140" s="16" t="n">
        <v>11.5</v>
      </c>
      <c r="K140" s="17" t="n">
        <v>-1.51</v>
      </c>
      <c r="L140" s="18" t="n">
        <v>-1.06</v>
      </c>
      <c r="M140" s="19" t="n">
        <v>0.0159</v>
      </c>
      <c r="N140" s="20" t="n">
        <v>0.9906</v>
      </c>
      <c r="O140" s="21" t="b">
        <f aca="false">AND(K140&lt;0,L140&lt;0)</f>
        <v>1</v>
      </c>
      <c r="P140" s="21" t="b">
        <f aca="false">OR(I140&gt;=10,J140&gt;=10)</f>
        <v>1</v>
      </c>
      <c r="Q140" s="22" t="b">
        <f aca="false">FALSE()</f>
        <v>0</v>
      </c>
      <c r="R140" s="21" t="n">
        <f aca="false">COUNTIF(O140:Q140,TRUE())=3</f>
        <v>0</v>
      </c>
      <c r="S140" s="22" t="b">
        <f aca="false">FALSE()</f>
        <v>0</v>
      </c>
      <c r="T140" s="22" t="b">
        <f aca="false">FALSE()</f>
        <v>0</v>
      </c>
      <c r="U140" s="22" t="b">
        <f aca="false">FALSE()</f>
        <v>0</v>
      </c>
      <c r="V140" s="26" t="b">
        <f aca="false">FALSE()</f>
        <v>0</v>
      </c>
      <c r="W140" s="27" t="b">
        <f aca="false">FALSE()</f>
        <v>0</v>
      </c>
      <c r="X140" s="27" t="b">
        <f aca="false">FALSE()</f>
        <v>0</v>
      </c>
      <c r="Y140" s="27" t="b">
        <f aca="false">TRUE()</f>
        <v>1</v>
      </c>
      <c r="Z140" s="27" t="b">
        <f aca="false">TRUE()</f>
        <v>1</v>
      </c>
      <c r="AA140" s="27" t="b">
        <f aca="false">FALSE()</f>
        <v>0</v>
      </c>
      <c r="AB140" s="27" t="b">
        <f aca="false">FALSE()</f>
        <v>0</v>
      </c>
      <c r="AC140" s="28" t="b">
        <f aca="false">TRUE()</f>
        <v>1</v>
      </c>
      <c r="AD140" s="26" t="b">
        <f aca="false">TRUE()</f>
        <v>1</v>
      </c>
      <c r="AE140" s="27" t="b">
        <f aca="false">FALSE()</f>
        <v>0</v>
      </c>
      <c r="AF140" s="27" t="b">
        <f aca="false">FALSE()</f>
        <v>0</v>
      </c>
      <c r="AG140" s="27" t="b">
        <f aca="false">FALSE()</f>
        <v>0</v>
      </c>
      <c r="AH140" s="27" t="b">
        <f aca="false">FALSE()</f>
        <v>0</v>
      </c>
      <c r="AI140" s="28" t="b">
        <f aca="false">TRUE()</f>
        <v>1</v>
      </c>
    </row>
    <row r="141" customFormat="false" ht="12.75" hidden="false" customHeight="false" outlineLevel="0" collapsed="false">
      <c r="A141" s="13" t="s">
        <v>386</v>
      </c>
      <c r="B141" s="13" t="s">
        <v>387</v>
      </c>
      <c r="C141" s="13" t="s">
        <v>46</v>
      </c>
      <c r="D141" s="13" t="n">
        <v>30</v>
      </c>
      <c r="E141" s="13"/>
      <c r="F141" s="13"/>
      <c r="G141" s="14" t="n">
        <v>3.26</v>
      </c>
      <c r="H141" s="15" t="n">
        <v>3.83</v>
      </c>
      <c r="I141" s="15" t="n">
        <v>4.23</v>
      </c>
      <c r="J141" s="16" t="n">
        <v>3.68</v>
      </c>
      <c r="K141" s="17" t="n">
        <v>-1.97</v>
      </c>
      <c r="L141" s="18" t="n">
        <v>1.11</v>
      </c>
      <c r="M141" s="19" t="n">
        <v>0.0352</v>
      </c>
      <c r="N141" s="20" t="n">
        <v>0.5903</v>
      </c>
      <c r="O141" s="21" t="b">
        <f aca="false">AND(K141&lt;0,L141&lt;0)</f>
        <v>0</v>
      </c>
      <c r="P141" s="21" t="b">
        <f aca="false">OR(I141&gt;=10,J141&gt;=10)</f>
        <v>0</v>
      </c>
      <c r="Q141" s="22" t="b">
        <f aca="false">FALSE()</f>
        <v>0</v>
      </c>
      <c r="R141" s="21" t="n">
        <f aca="false">COUNTIF(O141:Q141,TRUE())=3</f>
        <v>0</v>
      </c>
      <c r="S141" s="22" t="b">
        <f aca="false">FALSE()</f>
        <v>0</v>
      </c>
      <c r="T141" s="22" t="b">
        <f aca="false">FALSE()</f>
        <v>0</v>
      </c>
      <c r="U141" s="22" t="b">
        <f aca="false">FALSE()</f>
        <v>0</v>
      </c>
      <c r="V141" s="26" t="s">
        <v>46</v>
      </c>
      <c r="W141" s="27" t="s">
        <v>46</v>
      </c>
      <c r="X141" s="27" t="s">
        <v>46</v>
      </c>
      <c r="Y141" s="27" t="s">
        <v>46</v>
      </c>
      <c r="Z141" s="27" t="s">
        <v>46</v>
      </c>
      <c r="AA141" s="27" t="s">
        <v>46</v>
      </c>
      <c r="AB141" s="27" t="s">
        <v>46</v>
      </c>
      <c r="AC141" s="28" t="s">
        <v>46</v>
      </c>
      <c r="AD141" s="26" t="s">
        <v>46</v>
      </c>
      <c r="AE141" s="27" t="s">
        <v>46</v>
      </c>
      <c r="AF141" s="27" t="s">
        <v>46</v>
      </c>
      <c r="AG141" s="27" t="s">
        <v>46</v>
      </c>
      <c r="AH141" s="27" t="s">
        <v>46</v>
      </c>
      <c r="AI141" s="28" t="s">
        <v>46</v>
      </c>
    </row>
    <row r="142" customFormat="false" ht="12.75" hidden="false" customHeight="false" outlineLevel="0" collapsed="false">
      <c r="A142" s="13" t="s">
        <v>388</v>
      </c>
      <c r="B142" s="13" t="s">
        <v>389</v>
      </c>
      <c r="C142" s="13" t="s">
        <v>46</v>
      </c>
      <c r="D142" s="13" t="n">
        <v>337</v>
      </c>
      <c r="E142" s="13" t="s">
        <v>390</v>
      </c>
      <c r="F142" s="13" t="n">
        <v>440</v>
      </c>
      <c r="G142" s="14" t="n">
        <v>8.1</v>
      </c>
      <c r="H142" s="15" t="n">
        <v>7.84</v>
      </c>
      <c r="I142" s="15" t="n">
        <v>8.81</v>
      </c>
      <c r="J142" s="16" t="n">
        <v>7.8</v>
      </c>
      <c r="K142" s="17" t="n">
        <v>-1.63</v>
      </c>
      <c r="L142" s="18" t="n">
        <v>1.03</v>
      </c>
      <c r="M142" s="19" t="n">
        <v>0.0079</v>
      </c>
      <c r="N142" s="20" t="n">
        <v>0.4522</v>
      </c>
      <c r="O142" s="21" t="b">
        <f aca="false">AND(K142&lt;0,L142&lt;0)</f>
        <v>0</v>
      </c>
      <c r="P142" s="21" t="b">
        <f aca="false">OR(I142&gt;=10,J142&gt;=10)</f>
        <v>0</v>
      </c>
      <c r="Q142" s="22" t="b">
        <f aca="false">FALSE()</f>
        <v>0</v>
      </c>
      <c r="R142" s="21" t="n">
        <f aca="false">COUNTIF(O142:Q142,TRUE())=3</f>
        <v>0</v>
      </c>
      <c r="S142" s="22" t="b">
        <f aca="false">FALSE()</f>
        <v>0</v>
      </c>
      <c r="T142" s="22" t="b">
        <f aca="false">FALSE()</f>
        <v>0</v>
      </c>
      <c r="U142" s="22" t="b">
        <f aca="false">FALSE()</f>
        <v>0</v>
      </c>
      <c r="V142" s="26" t="b">
        <f aca="false">TRUE()</f>
        <v>1</v>
      </c>
      <c r="W142" s="27" t="b">
        <f aca="false">TRUE()</f>
        <v>1</v>
      </c>
      <c r="X142" s="27" t="b">
        <f aca="false">TRUE()</f>
        <v>1</v>
      </c>
      <c r="Y142" s="27" t="b">
        <f aca="false">TRUE()</f>
        <v>1</v>
      </c>
      <c r="Z142" s="27" t="b">
        <f aca="false">TRUE()</f>
        <v>1</v>
      </c>
      <c r="AA142" s="27" t="b">
        <f aca="false">TRUE()</f>
        <v>1</v>
      </c>
      <c r="AB142" s="27" t="b">
        <f aca="false">TRUE()</f>
        <v>1</v>
      </c>
      <c r="AC142" s="28" t="b">
        <f aca="false">TRUE()</f>
        <v>1</v>
      </c>
      <c r="AD142" s="26" t="b">
        <f aca="false">FALSE()</f>
        <v>0</v>
      </c>
      <c r="AE142" s="27" t="b">
        <f aca="false">FALSE()</f>
        <v>0</v>
      </c>
      <c r="AF142" s="27" t="b">
        <f aca="false">FALSE()</f>
        <v>0</v>
      </c>
      <c r="AG142" s="27" t="b">
        <f aca="false">TRUE()</f>
        <v>1</v>
      </c>
      <c r="AH142" s="27" t="b">
        <f aca="false">FALSE()</f>
        <v>0</v>
      </c>
      <c r="AI142" s="28" t="b">
        <f aca="false">FALSE()</f>
        <v>0</v>
      </c>
    </row>
    <row r="143" customFormat="false" ht="12.75" hidden="false" customHeight="false" outlineLevel="0" collapsed="false">
      <c r="A143" s="13" t="s">
        <v>391</v>
      </c>
      <c r="B143" s="13" t="s">
        <v>392</v>
      </c>
      <c r="C143" s="13" t="s">
        <v>46</v>
      </c>
      <c r="D143" s="13" t="n">
        <v>50</v>
      </c>
      <c r="E143" s="13" t="s">
        <v>393</v>
      </c>
      <c r="F143" s="13" t="n">
        <v>723809</v>
      </c>
      <c r="G143" s="14" t="n">
        <v>3.43</v>
      </c>
      <c r="H143" s="15" t="n">
        <v>3.6</v>
      </c>
      <c r="I143" s="15" t="n">
        <v>4.02</v>
      </c>
      <c r="J143" s="16" t="n">
        <v>4.15</v>
      </c>
      <c r="K143" s="17" t="n">
        <v>-1.51</v>
      </c>
      <c r="L143" s="18" t="n">
        <v>-1.46</v>
      </c>
      <c r="M143" s="19" t="n">
        <v>0.0193</v>
      </c>
      <c r="N143" s="20" t="n">
        <v>0.0207</v>
      </c>
      <c r="O143" s="21" t="b">
        <f aca="false">AND(K143&lt;0,L143&lt;0)</f>
        <v>1</v>
      </c>
      <c r="P143" s="21" t="b">
        <f aca="false">OR(I143&gt;=10,J143&gt;=10)</f>
        <v>0</v>
      </c>
      <c r="Q143" s="22" t="b">
        <f aca="false">FALSE()</f>
        <v>0</v>
      </c>
      <c r="R143" s="21" t="n">
        <f aca="false">COUNTIF(O143:Q143,TRUE())=3</f>
        <v>0</v>
      </c>
      <c r="S143" s="22" t="b">
        <f aca="false">FALSE()</f>
        <v>0</v>
      </c>
      <c r="T143" s="22" t="b">
        <f aca="false">FALSE()</f>
        <v>0</v>
      </c>
      <c r="U143" s="22" t="b">
        <f aca="false">FALSE()</f>
        <v>0</v>
      </c>
      <c r="V143" s="26" t="s">
        <v>46</v>
      </c>
      <c r="W143" s="27" t="s">
        <v>46</v>
      </c>
      <c r="X143" s="27" t="s">
        <v>46</v>
      </c>
      <c r="Y143" s="27" t="s">
        <v>46</v>
      </c>
      <c r="Z143" s="27" t="s">
        <v>46</v>
      </c>
      <c r="AA143" s="27" t="s">
        <v>46</v>
      </c>
      <c r="AB143" s="27" t="s">
        <v>46</v>
      </c>
      <c r="AC143" s="28" t="s">
        <v>46</v>
      </c>
      <c r="AD143" s="26" t="b">
        <f aca="false">FALSE()</f>
        <v>0</v>
      </c>
      <c r="AE143" s="27" t="b">
        <f aca="false">FALSE()</f>
        <v>0</v>
      </c>
      <c r="AF143" s="27" t="b">
        <f aca="false">FALSE()</f>
        <v>0</v>
      </c>
      <c r="AG143" s="27" t="b">
        <f aca="false">FALSE()</f>
        <v>0</v>
      </c>
      <c r="AH143" s="27" t="b">
        <f aca="false">FALSE()</f>
        <v>0</v>
      </c>
      <c r="AI143" s="28" t="b">
        <f aca="false">FALSE()</f>
        <v>0</v>
      </c>
    </row>
    <row r="144" customFormat="false" ht="12.75" hidden="false" customHeight="false" outlineLevel="0" collapsed="false">
      <c r="A144" s="13" t="s">
        <v>394</v>
      </c>
      <c r="B144" s="13" t="s">
        <v>395</v>
      </c>
      <c r="C144" s="13" t="s">
        <v>54</v>
      </c>
      <c r="D144" s="13" t="n">
        <v>70</v>
      </c>
      <c r="E144" s="13" t="s">
        <v>396</v>
      </c>
      <c r="F144" s="13" t="n">
        <v>79872</v>
      </c>
      <c r="G144" s="14" t="n">
        <v>12.02</v>
      </c>
      <c r="H144" s="15" t="n">
        <v>12.35</v>
      </c>
      <c r="I144" s="15" t="n">
        <v>12.67</v>
      </c>
      <c r="J144" s="16" t="n">
        <v>12.38</v>
      </c>
      <c r="K144" s="17" t="n">
        <v>-1.57</v>
      </c>
      <c r="L144" s="18" t="n">
        <v>-1.02</v>
      </c>
      <c r="M144" s="19" t="n">
        <v>0.003</v>
      </c>
      <c r="N144" s="20" t="n">
        <v>0.4297</v>
      </c>
      <c r="O144" s="21" t="b">
        <f aca="false">AND(K144&lt;0,L144&lt;0)</f>
        <v>1</v>
      </c>
      <c r="P144" s="21" t="b">
        <f aca="false">OR(I144&gt;=10,J144&gt;=10)</f>
        <v>1</v>
      </c>
      <c r="Q144" s="22" t="b">
        <f aca="false">FALSE()</f>
        <v>0</v>
      </c>
      <c r="R144" s="21" t="n">
        <f aca="false">COUNTIF(O144:Q144,TRUE())=3</f>
        <v>0</v>
      </c>
      <c r="S144" s="22" t="b">
        <f aca="false">FALSE()</f>
        <v>0</v>
      </c>
      <c r="T144" s="22" t="b">
        <f aca="false">FALSE()</f>
        <v>0</v>
      </c>
      <c r="U144" s="22" t="b">
        <f aca="false">FALSE()</f>
        <v>0</v>
      </c>
      <c r="V144" s="26" t="b">
        <f aca="false">TRUE()</f>
        <v>1</v>
      </c>
      <c r="W144" s="27" t="b">
        <f aca="false">TRUE()</f>
        <v>1</v>
      </c>
      <c r="X144" s="27" t="b">
        <f aca="false">TRUE()</f>
        <v>1</v>
      </c>
      <c r="Y144" s="27" t="b">
        <f aca="false">TRUE()</f>
        <v>1</v>
      </c>
      <c r="Z144" s="27" t="b">
        <f aca="false">FALSE()</f>
        <v>0</v>
      </c>
      <c r="AA144" s="27" t="b">
        <f aca="false">FALSE()</f>
        <v>0</v>
      </c>
      <c r="AB144" s="27" t="b">
        <f aca="false">TRUE()</f>
        <v>1</v>
      </c>
      <c r="AC144" s="28" t="b">
        <f aca="false">FALSE()</f>
        <v>0</v>
      </c>
      <c r="AD144" s="26" t="b">
        <f aca="false">FALSE()</f>
        <v>0</v>
      </c>
      <c r="AE144" s="27" t="b">
        <f aca="false">FALSE()</f>
        <v>0</v>
      </c>
      <c r="AF144" s="27" t="b">
        <f aca="false">FALSE()</f>
        <v>0</v>
      </c>
      <c r="AG144" s="27" t="b">
        <f aca="false">FALSE()</f>
        <v>0</v>
      </c>
      <c r="AH144" s="27" t="b">
        <f aca="false">FALSE()</f>
        <v>0</v>
      </c>
      <c r="AI144" s="28" t="b">
        <f aca="false">FALSE()</f>
        <v>0</v>
      </c>
    </row>
    <row r="145" customFormat="false" ht="12.75" hidden="false" customHeight="false" outlineLevel="0" collapsed="false">
      <c r="A145" s="13" t="s">
        <v>397</v>
      </c>
      <c r="B145" s="13" t="s">
        <v>398</v>
      </c>
      <c r="C145" s="13" t="s">
        <v>46</v>
      </c>
      <c r="D145" s="13" t="n">
        <v>30</v>
      </c>
      <c r="E145" s="13"/>
      <c r="F145" s="13"/>
      <c r="G145" s="14" t="n">
        <v>6.21</v>
      </c>
      <c r="H145" s="15" t="n">
        <v>6.49</v>
      </c>
      <c r="I145" s="15" t="n">
        <v>6.79</v>
      </c>
      <c r="J145" s="16" t="n">
        <v>7.32</v>
      </c>
      <c r="K145" s="17" t="n">
        <v>-1.5</v>
      </c>
      <c r="L145" s="18" t="n">
        <v>-1.78</v>
      </c>
      <c r="M145" s="19" t="n">
        <v>0.0458</v>
      </c>
      <c r="N145" s="20" t="n">
        <v>0.0101</v>
      </c>
      <c r="O145" s="21" t="b">
        <f aca="false">AND(K145&lt;0,L145&lt;0)</f>
        <v>1</v>
      </c>
      <c r="P145" s="21" t="b">
        <f aca="false">OR(I145&gt;=10,J145&gt;=10)</f>
        <v>0</v>
      </c>
      <c r="Q145" s="22" t="b">
        <f aca="false">FALSE()</f>
        <v>0</v>
      </c>
      <c r="R145" s="21" t="n">
        <f aca="false">COUNTIF(O145:Q145,TRUE())=3</f>
        <v>0</v>
      </c>
      <c r="S145" s="22" t="b">
        <f aca="false">TRUE()</f>
        <v>1</v>
      </c>
      <c r="T145" s="22" t="b">
        <f aca="false">FALSE()</f>
        <v>0</v>
      </c>
      <c r="U145" s="22" t="b">
        <f aca="false">FALSE()</f>
        <v>0</v>
      </c>
      <c r="V145" s="26" t="s">
        <v>46</v>
      </c>
      <c r="W145" s="27" t="s">
        <v>46</v>
      </c>
      <c r="X145" s="27" t="s">
        <v>46</v>
      </c>
      <c r="Y145" s="27" t="s">
        <v>46</v>
      </c>
      <c r="Z145" s="27" t="s">
        <v>46</v>
      </c>
      <c r="AA145" s="27" t="s">
        <v>46</v>
      </c>
      <c r="AB145" s="27" t="s">
        <v>46</v>
      </c>
      <c r="AC145" s="28" t="s">
        <v>46</v>
      </c>
      <c r="AD145" s="26" t="s">
        <v>46</v>
      </c>
      <c r="AE145" s="27" t="s">
        <v>46</v>
      </c>
      <c r="AF145" s="27" t="s">
        <v>46</v>
      </c>
      <c r="AG145" s="27" t="s">
        <v>46</v>
      </c>
      <c r="AH145" s="27" t="s">
        <v>46</v>
      </c>
      <c r="AI145" s="28" t="s">
        <v>46</v>
      </c>
    </row>
    <row r="146" customFormat="false" ht="12.75" hidden="false" customHeight="false" outlineLevel="0" collapsed="false">
      <c r="A146" s="13" t="s">
        <v>399</v>
      </c>
      <c r="B146" s="13" t="s">
        <v>400</v>
      </c>
      <c r="C146" s="13" t="s">
        <v>54</v>
      </c>
      <c r="D146" s="13" t="n">
        <v>30</v>
      </c>
      <c r="E146" s="13"/>
      <c r="F146" s="13"/>
      <c r="G146" s="14" t="n">
        <v>5.7</v>
      </c>
      <c r="H146" s="15" t="n">
        <v>5.16</v>
      </c>
      <c r="I146" s="15" t="n">
        <v>5.5</v>
      </c>
      <c r="J146" s="16" t="n">
        <v>5.9</v>
      </c>
      <c r="K146" s="17" t="n">
        <v>1.15</v>
      </c>
      <c r="L146" s="18" t="n">
        <v>-1.68</v>
      </c>
      <c r="M146" s="19" t="n">
        <v>0.1661</v>
      </c>
      <c r="N146" s="20" t="n">
        <v>0.0131</v>
      </c>
      <c r="O146" s="21" t="b">
        <f aca="false">AND(K146&lt;0,L146&lt;0)</f>
        <v>0</v>
      </c>
      <c r="P146" s="21" t="b">
        <f aca="false">OR(I146&gt;=10,J146&gt;=10)</f>
        <v>0</v>
      </c>
      <c r="Q146" s="22" t="b">
        <f aca="false">FALSE()</f>
        <v>0</v>
      </c>
      <c r="R146" s="21" t="n">
        <f aca="false">COUNTIF(O146:Q146,TRUE())=3</f>
        <v>0</v>
      </c>
      <c r="S146" s="22" t="b">
        <f aca="false">FALSE()</f>
        <v>0</v>
      </c>
      <c r="T146" s="22" t="b">
        <f aca="false">FALSE()</f>
        <v>0</v>
      </c>
      <c r="U146" s="22" t="b">
        <f aca="false">FALSE()</f>
        <v>0</v>
      </c>
      <c r="V146" s="26" t="s">
        <v>46</v>
      </c>
      <c r="W146" s="27" t="s">
        <v>46</v>
      </c>
      <c r="X146" s="27" t="s">
        <v>46</v>
      </c>
      <c r="Y146" s="27" t="s">
        <v>46</v>
      </c>
      <c r="Z146" s="27" t="s">
        <v>46</v>
      </c>
      <c r="AA146" s="27" t="s">
        <v>46</v>
      </c>
      <c r="AB146" s="27" t="s">
        <v>46</v>
      </c>
      <c r="AC146" s="28" t="s">
        <v>46</v>
      </c>
      <c r="AD146" s="26" t="s">
        <v>46</v>
      </c>
      <c r="AE146" s="27" t="s">
        <v>46</v>
      </c>
      <c r="AF146" s="27" t="s">
        <v>46</v>
      </c>
      <c r="AG146" s="27" t="s">
        <v>46</v>
      </c>
      <c r="AH146" s="27" t="s">
        <v>46</v>
      </c>
      <c r="AI146" s="28" t="s">
        <v>46</v>
      </c>
    </row>
    <row r="147" customFormat="false" ht="12.75" hidden="false" customHeight="false" outlineLevel="0" collapsed="false">
      <c r="A147" s="13" t="s">
        <v>401</v>
      </c>
      <c r="B147" s="13" t="s">
        <v>400</v>
      </c>
      <c r="C147" s="13" t="s">
        <v>54</v>
      </c>
      <c r="D147" s="13" t="n">
        <v>30</v>
      </c>
      <c r="E147" s="13"/>
      <c r="F147" s="13"/>
      <c r="G147" s="14" t="n">
        <v>5.24</v>
      </c>
      <c r="H147" s="15" t="n">
        <v>4.59</v>
      </c>
      <c r="I147" s="15" t="n">
        <v>5.01</v>
      </c>
      <c r="J147" s="16" t="n">
        <v>5.39</v>
      </c>
      <c r="K147" s="17" t="n">
        <v>1.17</v>
      </c>
      <c r="L147" s="18" t="n">
        <v>-1.74</v>
      </c>
      <c r="M147" s="19" t="n">
        <v>0.2649</v>
      </c>
      <c r="N147" s="20" t="n">
        <v>0.0195</v>
      </c>
      <c r="O147" s="21" t="b">
        <f aca="false">AND(K147&lt;0,L147&lt;0)</f>
        <v>0</v>
      </c>
      <c r="P147" s="21" t="b">
        <f aca="false">OR(I147&gt;=10,J147&gt;=10)</f>
        <v>0</v>
      </c>
      <c r="Q147" s="22" t="b">
        <f aca="false">FALSE()</f>
        <v>0</v>
      </c>
      <c r="R147" s="21" t="n">
        <f aca="false">COUNTIF(O147:Q147,TRUE())=3</f>
        <v>0</v>
      </c>
      <c r="S147" s="22" t="b">
        <f aca="false">FALSE()</f>
        <v>0</v>
      </c>
      <c r="T147" s="22" t="b">
        <f aca="false">FALSE()</f>
        <v>0</v>
      </c>
      <c r="U147" s="22" t="b">
        <f aca="false">FALSE()</f>
        <v>0</v>
      </c>
      <c r="V147" s="26" t="s">
        <v>46</v>
      </c>
      <c r="W147" s="27" t="s">
        <v>46</v>
      </c>
      <c r="X147" s="27" t="s">
        <v>46</v>
      </c>
      <c r="Y147" s="27" t="s">
        <v>46</v>
      </c>
      <c r="Z147" s="27" t="s">
        <v>46</v>
      </c>
      <c r="AA147" s="27" t="s">
        <v>46</v>
      </c>
      <c r="AB147" s="27" t="s">
        <v>46</v>
      </c>
      <c r="AC147" s="28" t="s">
        <v>46</v>
      </c>
      <c r="AD147" s="26" t="s">
        <v>46</v>
      </c>
      <c r="AE147" s="27" t="s">
        <v>46</v>
      </c>
      <c r="AF147" s="27" t="s">
        <v>46</v>
      </c>
      <c r="AG147" s="27" t="s">
        <v>46</v>
      </c>
      <c r="AH147" s="27" t="s">
        <v>46</v>
      </c>
      <c r="AI147" s="28" t="s">
        <v>46</v>
      </c>
    </row>
    <row r="148" customFormat="false" ht="12.75" hidden="false" customHeight="false" outlineLevel="0" collapsed="false">
      <c r="A148" s="13" t="s">
        <v>402</v>
      </c>
      <c r="B148" s="13" t="s">
        <v>403</v>
      </c>
      <c r="C148" s="13" t="s">
        <v>46</v>
      </c>
      <c r="D148" s="13" t="n">
        <v>30</v>
      </c>
      <c r="E148" s="13"/>
      <c r="F148" s="13"/>
      <c r="G148" s="14" t="n">
        <v>7.43</v>
      </c>
      <c r="H148" s="15" t="n">
        <v>7.14</v>
      </c>
      <c r="I148" s="15" t="n">
        <v>6.74</v>
      </c>
      <c r="J148" s="16" t="n">
        <v>8.09</v>
      </c>
      <c r="K148" s="17" t="n">
        <v>1.62</v>
      </c>
      <c r="L148" s="18" t="n">
        <v>-1.93</v>
      </c>
      <c r="M148" s="19" t="n">
        <v>0.0457</v>
      </c>
      <c r="N148" s="20" t="n">
        <v>0.0188</v>
      </c>
      <c r="O148" s="21" t="b">
        <f aca="false">AND(K148&lt;0,L148&lt;0)</f>
        <v>0</v>
      </c>
      <c r="P148" s="21" t="b">
        <f aca="false">OR(I148&gt;=10,J148&gt;=10)</f>
        <v>0</v>
      </c>
      <c r="Q148" s="22" t="b">
        <f aca="false">FALSE()</f>
        <v>0</v>
      </c>
      <c r="R148" s="21" t="n">
        <f aca="false">COUNTIF(O148:Q148,TRUE())=3</f>
        <v>0</v>
      </c>
      <c r="S148" s="22" t="b">
        <f aca="false">FALSE()</f>
        <v>0</v>
      </c>
      <c r="T148" s="22" t="b">
        <f aca="false">FALSE()</f>
        <v>0</v>
      </c>
      <c r="U148" s="22" t="b">
        <f aca="false">FALSE()</f>
        <v>0</v>
      </c>
      <c r="V148" s="26" t="s">
        <v>46</v>
      </c>
      <c r="W148" s="27" t="s">
        <v>46</v>
      </c>
      <c r="X148" s="27" t="s">
        <v>46</v>
      </c>
      <c r="Y148" s="27" t="s">
        <v>46</v>
      </c>
      <c r="Z148" s="27" t="s">
        <v>46</v>
      </c>
      <c r="AA148" s="27" t="s">
        <v>46</v>
      </c>
      <c r="AB148" s="27" t="s">
        <v>46</v>
      </c>
      <c r="AC148" s="28" t="s">
        <v>46</v>
      </c>
      <c r="AD148" s="26" t="s">
        <v>46</v>
      </c>
      <c r="AE148" s="27" t="s">
        <v>46</v>
      </c>
      <c r="AF148" s="27" t="s">
        <v>46</v>
      </c>
      <c r="AG148" s="27" t="s">
        <v>46</v>
      </c>
      <c r="AH148" s="27" t="s">
        <v>46</v>
      </c>
      <c r="AI148" s="28" t="s">
        <v>46</v>
      </c>
    </row>
    <row r="149" customFormat="false" ht="12.75" hidden="false" customHeight="false" outlineLevel="0" collapsed="false">
      <c r="A149" s="13" t="s">
        <v>404</v>
      </c>
      <c r="B149" s="13" t="s">
        <v>405</v>
      </c>
      <c r="C149" s="13" t="s">
        <v>54</v>
      </c>
      <c r="D149" s="13" t="n">
        <v>235</v>
      </c>
      <c r="E149" s="13" t="s">
        <v>406</v>
      </c>
      <c r="F149" s="13" t="n">
        <v>51200</v>
      </c>
      <c r="G149" s="14" t="n">
        <v>8.12</v>
      </c>
      <c r="H149" s="15" t="n">
        <v>7.86</v>
      </c>
      <c r="I149" s="15" t="n">
        <v>8.94</v>
      </c>
      <c r="J149" s="16" t="n">
        <v>8.17</v>
      </c>
      <c r="K149" s="17" t="n">
        <v>-1.76</v>
      </c>
      <c r="L149" s="18" t="n">
        <v>-1.24</v>
      </c>
      <c r="M149" s="19" t="n">
        <v>0.0044</v>
      </c>
      <c r="N149" s="20" t="n">
        <v>0.6307</v>
      </c>
      <c r="O149" s="21" t="b">
        <f aca="false">AND(K149&lt;0,L149&lt;0)</f>
        <v>1</v>
      </c>
      <c r="P149" s="21" t="b">
        <f aca="false">OR(I149&gt;=10,J149&gt;=10)</f>
        <v>0</v>
      </c>
      <c r="Q149" s="22" t="b">
        <f aca="false">TRUE()</f>
        <v>1</v>
      </c>
      <c r="R149" s="21" t="n">
        <f aca="false">COUNTIF(O149:Q149,TRUE())=3</f>
        <v>0</v>
      </c>
      <c r="S149" s="22" t="b">
        <f aca="false">FALSE()</f>
        <v>0</v>
      </c>
      <c r="T149" s="22" t="b">
        <f aca="false">FALSE()</f>
        <v>0</v>
      </c>
      <c r="U149" s="22" t="b">
        <f aca="false">FALSE()</f>
        <v>0</v>
      </c>
      <c r="V149" s="26" t="b">
        <f aca="false">FALSE()</f>
        <v>0</v>
      </c>
      <c r="W149" s="27" t="b">
        <f aca="false">FALSE()</f>
        <v>0</v>
      </c>
      <c r="X149" s="27" t="b">
        <f aca="false">FALSE()</f>
        <v>0</v>
      </c>
      <c r="Y149" s="27" t="b">
        <f aca="false">FALSE()</f>
        <v>0</v>
      </c>
      <c r="Z149" s="27" t="b">
        <f aca="false">FALSE()</f>
        <v>0</v>
      </c>
      <c r="AA149" s="27" t="b">
        <f aca="false">FALSE()</f>
        <v>0</v>
      </c>
      <c r="AB149" s="27" t="b">
        <f aca="false">FALSE()</f>
        <v>0</v>
      </c>
      <c r="AC149" s="28" t="b">
        <f aca="false">FALSE()</f>
        <v>0</v>
      </c>
      <c r="AD149" s="26" t="b">
        <f aca="false">FALSE()</f>
        <v>0</v>
      </c>
      <c r="AE149" s="27" t="b">
        <f aca="false">FALSE()</f>
        <v>0</v>
      </c>
      <c r="AF149" s="27" t="b">
        <f aca="false">FALSE()</f>
        <v>0</v>
      </c>
      <c r="AG149" s="27" t="b">
        <f aca="false">FALSE()</f>
        <v>0</v>
      </c>
      <c r="AH149" s="27" t="b">
        <f aca="false">FALSE()</f>
        <v>0</v>
      </c>
      <c r="AI149" s="28" t="b">
        <f aca="false">FALSE()</f>
        <v>0</v>
      </c>
    </row>
    <row r="150" customFormat="false" ht="12.75" hidden="false" customHeight="false" outlineLevel="0" collapsed="false">
      <c r="A150" s="13" t="s">
        <v>407</v>
      </c>
      <c r="B150" s="13" t="s">
        <v>408</v>
      </c>
      <c r="C150" s="13" t="s">
        <v>46</v>
      </c>
      <c r="D150" s="13" t="n">
        <v>30</v>
      </c>
      <c r="E150" s="13"/>
      <c r="F150" s="13"/>
      <c r="G150" s="14" t="n">
        <v>3.55</v>
      </c>
      <c r="H150" s="15" t="n">
        <v>3.99</v>
      </c>
      <c r="I150" s="15" t="n">
        <v>4.52</v>
      </c>
      <c r="J150" s="16" t="n">
        <v>4.05</v>
      </c>
      <c r="K150" s="17" t="n">
        <v>-1.97</v>
      </c>
      <c r="L150" s="18" t="n">
        <v>-1.04</v>
      </c>
      <c r="M150" s="19" t="n">
        <v>0.0002</v>
      </c>
      <c r="N150" s="20" t="n">
        <v>0.8837</v>
      </c>
      <c r="O150" s="21" t="b">
        <f aca="false">AND(K150&lt;0,L150&lt;0)</f>
        <v>1</v>
      </c>
      <c r="P150" s="21" t="b">
        <f aca="false">OR(I150&gt;=10,J150&gt;=10)</f>
        <v>0</v>
      </c>
      <c r="Q150" s="22" t="b">
        <f aca="false">FALSE()</f>
        <v>0</v>
      </c>
      <c r="R150" s="21" t="n">
        <f aca="false">COUNTIF(O150:Q150,TRUE())=3</f>
        <v>0</v>
      </c>
      <c r="S150" s="22" t="b">
        <f aca="false">TRUE()</f>
        <v>1</v>
      </c>
      <c r="T150" s="22" t="b">
        <f aca="false">FALSE()</f>
        <v>0</v>
      </c>
      <c r="U150" s="22" t="b">
        <f aca="false">FALSE()</f>
        <v>0</v>
      </c>
      <c r="V150" s="26" t="s">
        <v>46</v>
      </c>
      <c r="W150" s="27" t="s">
        <v>46</v>
      </c>
      <c r="X150" s="27" t="s">
        <v>46</v>
      </c>
      <c r="Y150" s="27" t="s">
        <v>46</v>
      </c>
      <c r="Z150" s="27" t="s">
        <v>46</v>
      </c>
      <c r="AA150" s="27" t="s">
        <v>46</v>
      </c>
      <c r="AB150" s="27" t="s">
        <v>46</v>
      </c>
      <c r="AC150" s="28" t="s">
        <v>46</v>
      </c>
      <c r="AD150" s="26" t="s">
        <v>46</v>
      </c>
      <c r="AE150" s="27" t="s">
        <v>46</v>
      </c>
      <c r="AF150" s="27" t="s">
        <v>46</v>
      </c>
      <c r="AG150" s="27" t="s">
        <v>46</v>
      </c>
      <c r="AH150" s="27" t="s">
        <v>46</v>
      </c>
      <c r="AI150" s="28" t="s">
        <v>46</v>
      </c>
    </row>
    <row r="151" customFormat="false" ht="12.75" hidden="false" customHeight="false" outlineLevel="0" collapsed="false">
      <c r="A151" s="13" t="s">
        <v>409</v>
      </c>
      <c r="B151" s="13" t="s">
        <v>410</v>
      </c>
      <c r="C151" s="13" t="s">
        <v>46</v>
      </c>
      <c r="D151" s="13" t="n">
        <v>2</v>
      </c>
      <c r="E151" s="13" t="s">
        <v>411</v>
      </c>
      <c r="F151" s="13" t="n">
        <v>100302191</v>
      </c>
      <c r="G151" s="14" t="n">
        <v>13.87</v>
      </c>
      <c r="H151" s="15" t="n">
        <v>14.05</v>
      </c>
      <c r="I151" s="15" t="n">
        <v>14.88</v>
      </c>
      <c r="J151" s="16" t="n">
        <v>15.85</v>
      </c>
      <c r="K151" s="17" t="n">
        <v>-2.01</v>
      </c>
      <c r="L151" s="18" t="n">
        <v>-3.49</v>
      </c>
      <c r="M151" s="19" t="n">
        <v>0.2489</v>
      </c>
      <c r="N151" s="20" t="n">
        <v>0.0379</v>
      </c>
      <c r="O151" s="21" t="b">
        <f aca="false">AND(K151&lt;0,L151&lt;0)</f>
        <v>1</v>
      </c>
      <c r="P151" s="21" t="b">
        <f aca="false">OR(I151&gt;=10,J151&gt;=10)</f>
        <v>1</v>
      </c>
      <c r="Q151" s="22" t="b">
        <f aca="false">FALSE()</f>
        <v>0</v>
      </c>
      <c r="R151" s="21" t="n">
        <f aca="false">COUNTIF(O151:Q151,TRUE())=3</f>
        <v>0</v>
      </c>
      <c r="S151" s="22" t="b">
        <f aca="false">TRUE()</f>
        <v>1</v>
      </c>
      <c r="T151" s="22" t="b">
        <f aca="false">FALSE()</f>
        <v>0</v>
      </c>
      <c r="U151" s="22" t="b">
        <f aca="false">FALSE()</f>
        <v>0</v>
      </c>
      <c r="V151" s="26" t="s">
        <v>46</v>
      </c>
      <c r="W151" s="27" t="s">
        <v>46</v>
      </c>
      <c r="X151" s="27" t="s">
        <v>46</v>
      </c>
      <c r="Y151" s="27" t="s">
        <v>46</v>
      </c>
      <c r="Z151" s="27" t="s">
        <v>46</v>
      </c>
      <c r="AA151" s="27" t="s">
        <v>46</v>
      </c>
      <c r="AB151" s="27" t="s">
        <v>46</v>
      </c>
      <c r="AC151" s="28" t="s">
        <v>46</v>
      </c>
      <c r="AD151" s="26" t="b">
        <f aca="false">FALSE()</f>
        <v>0</v>
      </c>
      <c r="AE151" s="27" t="b">
        <f aca="false">FALSE()</f>
        <v>0</v>
      </c>
      <c r="AF151" s="27" t="b">
        <f aca="false">FALSE()</f>
        <v>0</v>
      </c>
      <c r="AG151" s="27" t="b">
        <f aca="false">FALSE()</f>
        <v>0</v>
      </c>
      <c r="AH151" s="27" t="b">
        <f aca="false">FALSE()</f>
        <v>0</v>
      </c>
      <c r="AI151" s="28" t="b">
        <f aca="false">FALSE()</f>
        <v>0</v>
      </c>
    </row>
    <row r="152" customFormat="false" ht="12.75" hidden="false" customHeight="false" outlineLevel="0" collapsed="false">
      <c r="A152" s="13" t="s">
        <v>412</v>
      </c>
      <c r="B152" s="13" t="s">
        <v>413</v>
      </c>
      <c r="C152" s="13" t="s">
        <v>54</v>
      </c>
      <c r="D152" s="13" t="n">
        <v>8</v>
      </c>
      <c r="E152" s="13" t="s">
        <v>414</v>
      </c>
      <c r="F152" s="13" t="n">
        <v>100302159</v>
      </c>
      <c r="G152" s="14" t="n">
        <v>10.02</v>
      </c>
      <c r="H152" s="15" t="n">
        <v>10.82</v>
      </c>
      <c r="I152" s="15" t="n">
        <v>12.5</v>
      </c>
      <c r="J152" s="16" t="n">
        <v>13.62</v>
      </c>
      <c r="K152" s="17" t="n">
        <v>-5.58</v>
      </c>
      <c r="L152" s="18" t="n">
        <v>-6.93</v>
      </c>
      <c r="M152" s="19" t="n">
        <v>0.0002</v>
      </c>
      <c r="N152" s="20" t="n">
        <v>2.71E-005</v>
      </c>
      <c r="O152" s="21" t="b">
        <f aca="false">AND(K152&lt;0,L152&lt;0)</f>
        <v>1</v>
      </c>
      <c r="P152" s="21" t="b">
        <f aca="false">OR(I152&gt;=10,J152&gt;=10)</f>
        <v>1</v>
      </c>
      <c r="Q152" s="22" t="b">
        <f aca="false">FALSE()</f>
        <v>0</v>
      </c>
      <c r="R152" s="21" t="n">
        <f aca="false">COUNTIF(O152:Q152,TRUE())=3</f>
        <v>0</v>
      </c>
      <c r="S152" s="22" t="b">
        <f aca="false">TRUE()</f>
        <v>1</v>
      </c>
      <c r="T152" s="22" t="b">
        <f aca="false">FALSE()</f>
        <v>0</v>
      </c>
      <c r="U152" s="22" t="b">
        <f aca="false">FALSE()</f>
        <v>0</v>
      </c>
      <c r="V152" s="26" t="s">
        <v>46</v>
      </c>
      <c r="W152" s="27" t="s">
        <v>46</v>
      </c>
      <c r="X152" s="27" t="s">
        <v>46</v>
      </c>
      <c r="Y152" s="27" t="s">
        <v>46</v>
      </c>
      <c r="Z152" s="27" t="s">
        <v>46</v>
      </c>
      <c r="AA152" s="27" t="s">
        <v>46</v>
      </c>
      <c r="AB152" s="27" t="s">
        <v>46</v>
      </c>
      <c r="AC152" s="28" t="s">
        <v>46</v>
      </c>
      <c r="AD152" s="26" t="b">
        <f aca="false">FALSE()</f>
        <v>0</v>
      </c>
      <c r="AE152" s="27" t="b">
        <f aca="false">FALSE()</f>
        <v>0</v>
      </c>
      <c r="AF152" s="27" t="b">
        <f aca="false">FALSE()</f>
        <v>0</v>
      </c>
      <c r="AG152" s="27" t="b">
        <f aca="false">FALSE()</f>
        <v>0</v>
      </c>
      <c r="AH152" s="27" t="b">
        <f aca="false">FALSE()</f>
        <v>0</v>
      </c>
      <c r="AI152" s="28" t="b">
        <f aca="false">FALSE()</f>
        <v>0</v>
      </c>
    </row>
    <row r="153" customFormat="false" ht="12.75" hidden="false" customHeight="false" outlineLevel="0" collapsed="false">
      <c r="A153" s="13" t="s">
        <v>415</v>
      </c>
      <c r="B153" s="13" t="s">
        <v>416</v>
      </c>
      <c r="C153" s="13" t="s">
        <v>54</v>
      </c>
      <c r="D153" s="13" t="n">
        <v>4</v>
      </c>
      <c r="E153" s="13" t="s">
        <v>417</v>
      </c>
      <c r="F153" s="13" t="n">
        <v>100422849</v>
      </c>
      <c r="G153" s="14" t="n">
        <v>7.78</v>
      </c>
      <c r="H153" s="15" t="n">
        <v>8.04</v>
      </c>
      <c r="I153" s="15" t="n">
        <v>12.37</v>
      </c>
      <c r="J153" s="16" t="n">
        <v>13.63</v>
      </c>
      <c r="K153" s="17" t="n">
        <v>-24.07</v>
      </c>
      <c r="L153" s="18" t="n">
        <v>-48.29</v>
      </c>
      <c r="M153" s="19" t="n">
        <v>9.19E-006</v>
      </c>
      <c r="N153" s="20" t="n">
        <v>2.03E-006</v>
      </c>
      <c r="O153" s="21" t="b">
        <f aca="false">AND(K153&lt;0,L153&lt;0)</f>
        <v>1</v>
      </c>
      <c r="P153" s="21" t="b">
        <f aca="false">OR(I153&gt;=10,J153&gt;=10)</f>
        <v>1</v>
      </c>
      <c r="Q153" s="22" t="b">
        <f aca="false">FALSE()</f>
        <v>0</v>
      </c>
      <c r="R153" s="21" t="n">
        <f aca="false">COUNTIF(O153:Q153,TRUE())=3</f>
        <v>0</v>
      </c>
      <c r="S153" s="22" t="b">
        <f aca="false">TRUE()</f>
        <v>1</v>
      </c>
      <c r="T153" s="22" t="b">
        <f aca="false">FALSE()</f>
        <v>0</v>
      </c>
      <c r="U153" s="22" t="b">
        <f aca="false">FALSE()</f>
        <v>0</v>
      </c>
      <c r="V153" s="26" t="s">
        <v>46</v>
      </c>
      <c r="W153" s="27" t="s">
        <v>46</v>
      </c>
      <c r="X153" s="27" t="s">
        <v>46</v>
      </c>
      <c r="Y153" s="27" t="s">
        <v>46</v>
      </c>
      <c r="Z153" s="27" t="s">
        <v>46</v>
      </c>
      <c r="AA153" s="27" t="s">
        <v>46</v>
      </c>
      <c r="AB153" s="27" t="s">
        <v>46</v>
      </c>
      <c r="AC153" s="28" t="s">
        <v>46</v>
      </c>
      <c r="AD153" s="26" t="b">
        <f aca="false">FALSE()</f>
        <v>0</v>
      </c>
      <c r="AE153" s="27" t="b">
        <f aca="false">FALSE()</f>
        <v>0</v>
      </c>
      <c r="AF153" s="27" t="b">
        <f aca="false">FALSE()</f>
        <v>0</v>
      </c>
      <c r="AG153" s="27" t="b">
        <f aca="false">FALSE()</f>
        <v>0</v>
      </c>
      <c r="AH153" s="27" t="b">
        <f aca="false">FALSE()</f>
        <v>0</v>
      </c>
      <c r="AI153" s="28" t="b">
        <f aca="false">FALSE()</f>
        <v>0</v>
      </c>
    </row>
    <row r="154" customFormat="false" ht="12.75" hidden="false" customHeight="false" outlineLevel="0" collapsed="false">
      <c r="A154" s="13" t="s">
        <v>418</v>
      </c>
      <c r="B154" s="13" t="s">
        <v>419</v>
      </c>
      <c r="C154" s="13" t="s">
        <v>46</v>
      </c>
      <c r="D154" s="13" t="n">
        <v>190</v>
      </c>
      <c r="E154" s="13" t="s">
        <v>420</v>
      </c>
      <c r="F154" s="13" t="n">
        <v>9601</v>
      </c>
      <c r="G154" s="14" t="n">
        <v>10.27</v>
      </c>
      <c r="H154" s="15" t="n">
        <v>9.95</v>
      </c>
      <c r="I154" s="15" t="n">
        <v>11.11</v>
      </c>
      <c r="J154" s="16" t="n">
        <v>10.25</v>
      </c>
      <c r="K154" s="17" t="n">
        <v>-1.79</v>
      </c>
      <c r="L154" s="18" t="n">
        <v>-1.23</v>
      </c>
      <c r="M154" s="19" t="n">
        <v>0.0011</v>
      </c>
      <c r="N154" s="20" t="n">
        <v>0.1698</v>
      </c>
      <c r="O154" s="21" t="b">
        <f aca="false">AND(K154&lt;0,L154&lt;0)</f>
        <v>1</v>
      </c>
      <c r="P154" s="21" t="b">
        <f aca="false">OR(I154&gt;=10,J154&gt;=10)</f>
        <v>1</v>
      </c>
      <c r="Q154" s="22" t="b">
        <f aca="false">FALSE()</f>
        <v>0</v>
      </c>
      <c r="R154" s="21" t="n">
        <f aca="false">COUNTIF(O154:Q154,TRUE())=3</f>
        <v>0</v>
      </c>
      <c r="S154" s="22" t="b">
        <f aca="false">FALSE()</f>
        <v>0</v>
      </c>
      <c r="T154" s="22" t="b">
        <f aca="false">FALSE()</f>
        <v>0</v>
      </c>
      <c r="U154" s="22" t="b">
        <f aca="false">FALSE()</f>
        <v>0</v>
      </c>
      <c r="V154" s="26" t="b">
        <f aca="false">TRUE()</f>
        <v>1</v>
      </c>
      <c r="W154" s="27" t="b">
        <f aca="false">TRUE()</f>
        <v>1</v>
      </c>
      <c r="X154" s="27" t="b">
        <f aca="false">TRUE()</f>
        <v>1</v>
      </c>
      <c r="Y154" s="27" t="b">
        <f aca="false">TRUE()</f>
        <v>1</v>
      </c>
      <c r="Z154" s="27" t="b">
        <f aca="false">TRUE()</f>
        <v>1</v>
      </c>
      <c r="AA154" s="27" t="b">
        <f aca="false">TRUE()</f>
        <v>1</v>
      </c>
      <c r="AB154" s="27" t="b">
        <f aca="false">TRUE()</f>
        <v>1</v>
      </c>
      <c r="AC154" s="28" t="b">
        <f aca="false">TRUE()</f>
        <v>1</v>
      </c>
      <c r="AD154" s="26" t="b">
        <f aca="false">FALSE()</f>
        <v>0</v>
      </c>
      <c r="AE154" s="27" t="b">
        <f aca="false">FALSE()</f>
        <v>0</v>
      </c>
      <c r="AF154" s="27" t="b">
        <f aca="false">FALSE()</f>
        <v>0</v>
      </c>
      <c r="AG154" s="27" t="b">
        <f aca="false">FALSE()</f>
        <v>0</v>
      </c>
      <c r="AH154" s="27" t="b">
        <f aca="false">FALSE()</f>
        <v>0</v>
      </c>
      <c r="AI154" s="28" t="b">
        <f aca="false">FALSE()</f>
        <v>0</v>
      </c>
    </row>
    <row r="155" customFormat="false" ht="12.75" hidden="false" customHeight="false" outlineLevel="0" collapsed="false">
      <c r="A155" s="13" t="s">
        <v>421</v>
      </c>
      <c r="B155" s="13" t="s">
        <v>422</v>
      </c>
      <c r="C155" s="13" t="s">
        <v>46</v>
      </c>
      <c r="D155" s="13" t="n">
        <v>30</v>
      </c>
      <c r="E155" s="13" t="s">
        <v>423</v>
      </c>
      <c r="F155" s="13" t="n">
        <v>8795</v>
      </c>
      <c r="G155" s="14" t="n">
        <v>4.81</v>
      </c>
      <c r="H155" s="15" t="n">
        <v>5.57</v>
      </c>
      <c r="I155" s="15" t="n">
        <v>5.7</v>
      </c>
      <c r="J155" s="16" t="n">
        <v>5.3</v>
      </c>
      <c r="K155" s="17" t="n">
        <v>-1.85</v>
      </c>
      <c r="L155" s="18" t="n">
        <v>1.2</v>
      </c>
      <c r="M155" s="19" t="n">
        <v>0.0093</v>
      </c>
      <c r="N155" s="20" t="n">
        <v>0.2443</v>
      </c>
      <c r="O155" s="21" t="b">
        <f aca="false">AND(K155&lt;0,L155&lt;0)</f>
        <v>0</v>
      </c>
      <c r="P155" s="21" t="b">
        <f aca="false">OR(I155&gt;=10,J155&gt;=10)</f>
        <v>0</v>
      </c>
      <c r="Q155" s="22" t="b">
        <f aca="false">TRUE()</f>
        <v>1</v>
      </c>
      <c r="R155" s="21" t="n">
        <f aca="false">COUNTIF(O155:Q155,TRUE())=3</f>
        <v>0</v>
      </c>
      <c r="S155" s="22" t="b">
        <f aca="false">FALSE()</f>
        <v>0</v>
      </c>
      <c r="T155" s="22" t="b">
        <f aca="false">FALSE()</f>
        <v>0</v>
      </c>
      <c r="U155" s="22" t="b">
        <f aca="false">FALSE()</f>
        <v>0</v>
      </c>
      <c r="V155" s="26" t="b">
        <f aca="false">FALSE()</f>
        <v>0</v>
      </c>
      <c r="W155" s="27" t="b">
        <f aca="false">FALSE()</f>
        <v>0</v>
      </c>
      <c r="X155" s="27" t="b">
        <f aca="false">FALSE()</f>
        <v>0</v>
      </c>
      <c r="Y155" s="27" t="b">
        <f aca="false">FALSE()</f>
        <v>0</v>
      </c>
      <c r="Z155" s="27" t="b">
        <f aca="false">FALSE()</f>
        <v>0</v>
      </c>
      <c r="AA155" s="27" t="b">
        <f aca="false">FALSE()</f>
        <v>0</v>
      </c>
      <c r="AB155" s="27" t="b">
        <f aca="false">FALSE()</f>
        <v>0</v>
      </c>
      <c r="AC155" s="28" t="b">
        <f aca="false">FALSE()</f>
        <v>0</v>
      </c>
      <c r="AD155" s="26" t="b">
        <f aca="false">FALSE()</f>
        <v>0</v>
      </c>
      <c r="AE155" s="27" t="b">
        <f aca="false">TRUE()</f>
        <v>1</v>
      </c>
      <c r="AF155" s="27" t="b">
        <f aca="false">TRUE()</f>
        <v>1</v>
      </c>
      <c r="AG155" s="27" t="b">
        <f aca="false">FALSE()</f>
        <v>0</v>
      </c>
      <c r="AH155" s="27" t="b">
        <f aca="false">FALSE()</f>
        <v>0</v>
      </c>
      <c r="AI155" s="28" t="b">
        <f aca="false">FALSE()</f>
        <v>0</v>
      </c>
    </row>
    <row r="156" customFormat="false" ht="12.75" hidden="false" customHeight="false" outlineLevel="0" collapsed="false">
      <c r="A156" s="13" t="s">
        <v>424</v>
      </c>
      <c r="B156" s="13" t="s">
        <v>425</v>
      </c>
      <c r="C156" s="13" t="s">
        <v>46</v>
      </c>
      <c r="D156" s="13" t="n">
        <v>126</v>
      </c>
      <c r="E156" s="13" t="s">
        <v>426</v>
      </c>
      <c r="F156" s="13" t="n">
        <v>1846</v>
      </c>
      <c r="G156" s="14" t="n">
        <v>4.5</v>
      </c>
      <c r="H156" s="15" t="n">
        <v>5.46</v>
      </c>
      <c r="I156" s="15" t="n">
        <v>5.22</v>
      </c>
      <c r="J156" s="16" t="n">
        <v>5.37</v>
      </c>
      <c r="K156" s="17" t="n">
        <v>-1.64</v>
      </c>
      <c r="L156" s="18" t="n">
        <v>1.06</v>
      </c>
      <c r="M156" s="19" t="n">
        <v>0.0323</v>
      </c>
      <c r="N156" s="20" t="n">
        <v>0.9009</v>
      </c>
      <c r="O156" s="21" t="b">
        <f aca="false">AND(K156&lt;0,L156&lt;0)</f>
        <v>0</v>
      </c>
      <c r="P156" s="21" t="b">
        <f aca="false">OR(I156&gt;=10,J156&gt;=10)</f>
        <v>0</v>
      </c>
      <c r="Q156" s="22" t="b">
        <f aca="false">TRUE()</f>
        <v>1</v>
      </c>
      <c r="R156" s="21" t="n">
        <f aca="false">COUNTIF(O156:Q156,TRUE())=3</f>
        <v>0</v>
      </c>
      <c r="S156" s="22" t="b">
        <f aca="false">FALSE()</f>
        <v>0</v>
      </c>
      <c r="T156" s="22" t="b">
        <f aca="false">TRUE()</f>
        <v>1</v>
      </c>
      <c r="U156" s="22" t="b">
        <f aca="false">FALSE()</f>
        <v>0</v>
      </c>
      <c r="V156" s="26" t="b">
        <f aca="false">TRUE()</f>
        <v>1</v>
      </c>
      <c r="W156" s="27" t="b">
        <f aca="false">TRUE()</f>
        <v>1</v>
      </c>
      <c r="X156" s="27" t="b">
        <f aca="false">TRUE()</f>
        <v>1</v>
      </c>
      <c r="Y156" s="27" t="b">
        <f aca="false">TRUE()</f>
        <v>1</v>
      </c>
      <c r="Z156" s="27" t="b">
        <f aca="false">FALSE()</f>
        <v>0</v>
      </c>
      <c r="AA156" s="27" t="b">
        <f aca="false">FALSE()</f>
        <v>0</v>
      </c>
      <c r="AB156" s="27" t="b">
        <f aca="false">TRUE()</f>
        <v>1</v>
      </c>
      <c r="AC156" s="28" t="b">
        <f aca="false">TRUE()</f>
        <v>1</v>
      </c>
      <c r="AD156" s="26" t="b">
        <f aca="false">FALSE()</f>
        <v>0</v>
      </c>
      <c r="AE156" s="27" t="b">
        <f aca="false">FALSE()</f>
        <v>0</v>
      </c>
      <c r="AF156" s="27" t="b">
        <f aca="false">FALSE()</f>
        <v>0</v>
      </c>
      <c r="AG156" s="27" t="b">
        <f aca="false">FALSE()</f>
        <v>0</v>
      </c>
      <c r="AH156" s="27" t="b">
        <f aca="false">FALSE()</f>
        <v>0</v>
      </c>
      <c r="AI156" s="28" t="b">
        <f aca="false">FALSE()</f>
        <v>0</v>
      </c>
    </row>
    <row r="157" customFormat="false" ht="12.75" hidden="false" customHeight="false" outlineLevel="0" collapsed="false">
      <c r="A157" s="13" t="s">
        <v>427</v>
      </c>
      <c r="B157" s="13" t="s">
        <v>428</v>
      </c>
      <c r="C157" s="13" t="s">
        <v>46</v>
      </c>
      <c r="D157" s="13" t="n">
        <v>30</v>
      </c>
      <c r="E157" s="13" t="s">
        <v>426</v>
      </c>
      <c r="F157" s="13" t="n">
        <v>1846</v>
      </c>
      <c r="G157" s="14" t="n">
        <v>5.31</v>
      </c>
      <c r="H157" s="15" t="n">
        <v>7.93</v>
      </c>
      <c r="I157" s="15" t="n">
        <v>7.18</v>
      </c>
      <c r="J157" s="16" t="n">
        <v>7.46</v>
      </c>
      <c r="K157" s="17" t="n">
        <v>-3.64</v>
      </c>
      <c r="L157" s="18" t="n">
        <v>1.38</v>
      </c>
      <c r="M157" s="19" t="n">
        <v>0.0289</v>
      </c>
      <c r="N157" s="20" t="n">
        <v>0.8244</v>
      </c>
      <c r="O157" s="21" t="b">
        <f aca="false">AND(K157&lt;0,L157&lt;0)</f>
        <v>0</v>
      </c>
      <c r="P157" s="21" t="b">
        <f aca="false">OR(I157&gt;=10,J157&gt;=10)</f>
        <v>0</v>
      </c>
      <c r="Q157" s="22" t="b">
        <f aca="false">TRUE()</f>
        <v>1</v>
      </c>
      <c r="R157" s="21" t="n">
        <f aca="false">COUNTIF(O157:Q157,TRUE())=3</f>
        <v>0</v>
      </c>
      <c r="S157" s="22" t="b">
        <f aca="false">FALSE()</f>
        <v>0</v>
      </c>
      <c r="T157" s="22" t="b">
        <f aca="false">TRUE()</f>
        <v>1</v>
      </c>
      <c r="U157" s="22" t="b">
        <f aca="false">FALSE()</f>
        <v>0</v>
      </c>
      <c r="V157" s="26" t="b">
        <f aca="false">TRUE()</f>
        <v>1</v>
      </c>
      <c r="W157" s="27" t="b">
        <f aca="false">TRUE()</f>
        <v>1</v>
      </c>
      <c r="X157" s="27" t="b">
        <f aca="false">TRUE()</f>
        <v>1</v>
      </c>
      <c r="Y157" s="27" t="b">
        <f aca="false">TRUE()</f>
        <v>1</v>
      </c>
      <c r="Z157" s="27" t="b">
        <f aca="false">FALSE()</f>
        <v>0</v>
      </c>
      <c r="AA157" s="27" t="b">
        <f aca="false">FALSE()</f>
        <v>0</v>
      </c>
      <c r="AB157" s="27" t="b">
        <f aca="false">TRUE()</f>
        <v>1</v>
      </c>
      <c r="AC157" s="28" t="b">
        <f aca="false">TRUE()</f>
        <v>1</v>
      </c>
      <c r="AD157" s="26" t="b">
        <f aca="false">FALSE()</f>
        <v>0</v>
      </c>
      <c r="AE157" s="27" t="b">
        <f aca="false">FALSE()</f>
        <v>0</v>
      </c>
      <c r="AF157" s="27" t="b">
        <f aca="false">FALSE()</f>
        <v>0</v>
      </c>
      <c r="AG157" s="27" t="b">
        <f aca="false">FALSE()</f>
        <v>0</v>
      </c>
      <c r="AH157" s="27" t="b">
        <f aca="false">FALSE()</f>
        <v>0</v>
      </c>
      <c r="AI157" s="28" t="b">
        <f aca="false">FALSE()</f>
        <v>0</v>
      </c>
    </row>
    <row r="158" customFormat="false" ht="12.75" hidden="false" customHeight="false" outlineLevel="0" collapsed="false">
      <c r="A158" s="13" t="s">
        <v>429</v>
      </c>
      <c r="B158" s="13" t="s">
        <v>430</v>
      </c>
      <c r="C158" s="13" t="s">
        <v>46</v>
      </c>
      <c r="D158" s="13" t="n">
        <v>17</v>
      </c>
      <c r="E158" s="13" t="s">
        <v>431</v>
      </c>
      <c r="F158" s="13" t="n">
        <v>100616190</v>
      </c>
      <c r="G158" s="14" t="n">
        <v>7.56</v>
      </c>
      <c r="H158" s="15" t="n">
        <v>7.55</v>
      </c>
      <c r="I158" s="15" t="n">
        <v>9.14</v>
      </c>
      <c r="J158" s="16" t="n">
        <v>9.51</v>
      </c>
      <c r="K158" s="17" t="n">
        <v>-2.98</v>
      </c>
      <c r="L158" s="18" t="n">
        <v>-3.92</v>
      </c>
      <c r="M158" s="19" t="n">
        <v>0.0038</v>
      </c>
      <c r="N158" s="20" t="n">
        <v>0.0002</v>
      </c>
      <c r="O158" s="21" t="b">
        <f aca="false">AND(K158&lt;0,L158&lt;0)</f>
        <v>1</v>
      </c>
      <c r="P158" s="21" t="b">
        <f aca="false">OR(I158&gt;=10,J158&gt;=10)</f>
        <v>0</v>
      </c>
      <c r="Q158" s="22" t="b">
        <f aca="false">FALSE()</f>
        <v>0</v>
      </c>
      <c r="R158" s="21" t="n">
        <f aca="false">COUNTIF(O158:Q158,TRUE())=3</f>
        <v>0</v>
      </c>
      <c r="S158" s="22" t="b">
        <f aca="false">TRUE()</f>
        <v>1</v>
      </c>
      <c r="T158" s="22" t="b">
        <f aca="false">FALSE()</f>
        <v>0</v>
      </c>
      <c r="U158" s="22" t="b">
        <f aca="false">FALSE()</f>
        <v>0</v>
      </c>
      <c r="V158" s="26" t="s">
        <v>46</v>
      </c>
      <c r="W158" s="27" t="s">
        <v>46</v>
      </c>
      <c r="X158" s="27" t="s">
        <v>46</v>
      </c>
      <c r="Y158" s="27" t="s">
        <v>46</v>
      </c>
      <c r="Z158" s="27" t="s">
        <v>46</v>
      </c>
      <c r="AA158" s="27" t="s">
        <v>46</v>
      </c>
      <c r="AB158" s="27" t="s">
        <v>46</v>
      </c>
      <c r="AC158" s="28" t="s">
        <v>46</v>
      </c>
      <c r="AD158" s="26" t="s">
        <v>46</v>
      </c>
      <c r="AE158" s="27" t="s">
        <v>46</v>
      </c>
      <c r="AF158" s="27" t="s">
        <v>46</v>
      </c>
      <c r="AG158" s="27" t="s">
        <v>46</v>
      </c>
      <c r="AH158" s="27" t="s">
        <v>46</v>
      </c>
      <c r="AI158" s="28" t="s">
        <v>46</v>
      </c>
    </row>
    <row r="159" customFormat="false" ht="12.75" hidden="false" customHeight="false" outlineLevel="0" collapsed="false">
      <c r="A159" s="13" t="s">
        <v>432</v>
      </c>
      <c r="B159" s="13" t="s">
        <v>433</v>
      </c>
      <c r="C159" s="13" t="s">
        <v>46</v>
      </c>
      <c r="D159" s="13" t="n">
        <v>30</v>
      </c>
      <c r="E159" s="13" t="s">
        <v>434</v>
      </c>
      <c r="F159" s="13" t="n">
        <v>7071</v>
      </c>
      <c r="G159" s="14" t="n">
        <v>7.29</v>
      </c>
      <c r="H159" s="15" t="n">
        <v>8.06</v>
      </c>
      <c r="I159" s="15" t="n">
        <v>8.71</v>
      </c>
      <c r="J159" s="16" t="n">
        <v>8.54</v>
      </c>
      <c r="K159" s="17" t="n">
        <v>-2.67</v>
      </c>
      <c r="L159" s="18" t="n">
        <v>-1.4</v>
      </c>
      <c r="M159" s="19" t="n">
        <v>0.003</v>
      </c>
      <c r="N159" s="20" t="n">
        <v>0.1884</v>
      </c>
      <c r="O159" s="21" t="b">
        <f aca="false">AND(K159&lt;0,L159&lt;0)</f>
        <v>1</v>
      </c>
      <c r="P159" s="21" t="b">
        <f aca="false">OR(I159&gt;=10,J159&gt;=10)</f>
        <v>0</v>
      </c>
      <c r="Q159" s="22" t="b">
        <f aca="false">FALSE()</f>
        <v>0</v>
      </c>
      <c r="R159" s="21" t="n">
        <f aca="false">COUNTIF(O159:Q159,TRUE())=3</f>
        <v>0</v>
      </c>
      <c r="S159" s="22" t="b">
        <f aca="false">FALSE()</f>
        <v>0</v>
      </c>
      <c r="T159" s="22" t="b">
        <f aca="false">FALSE()</f>
        <v>0</v>
      </c>
      <c r="U159" s="22" t="b">
        <f aca="false">FALSE()</f>
        <v>0</v>
      </c>
      <c r="V159" s="26" t="b">
        <f aca="false">TRUE()</f>
        <v>1</v>
      </c>
      <c r="W159" s="27" t="b">
        <f aca="false">TRUE()</f>
        <v>1</v>
      </c>
      <c r="X159" s="27" t="b">
        <f aca="false">TRUE()</f>
        <v>1</v>
      </c>
      <c r="Y159" s="27" t="b">
        <f aca="false">TRUE()</f>
        <v>1</v>
      </c>
      <c r="Z159" s="27" t="b">
        <f aca="false">TRUE()</f>
        <v>1</v>
      </c>
      <c r="AA159" s="27" t="b">
        <f aca="false">TRUE()</f>
        <v>1</v>
      </c>
      <c r="AB159" s="27" t="b">
        <f aca="false">TRUE()</f>
        <v>1</v>
      </c>
      <c r="AC159" s="28" t="b">
        <f aca="false">TRUE()</f>
        <v>1</v>
      </c>
      <c r="AD159" s="26" t="b">
        <f aca="false">FALSE()</f>
        <v>0</v>
      </c>
      <c r="AE159" s="27" t="b">
        <f aca="false">TRUE()</f>
        <v>1</v>
      </c>
      <c r="AF159" s="27" t="b">
        <f aca="false">TRUE()</f>
        <v>1</v>
      </c>
      <c r="AG159" s="27" t="b">
        <f aca="false">FALSE()</f>
        <v>0</v>
      </c>
      <c r="AH159" s="27" t="b">
        <f aca="false">FALSE()</f>
        <v>0</v>
      </c>
      <c r="AI159" s="28" t="b">
        <f aca="false">FALSE()</f>
        <v>0</v>
      </c>
    </row>
    <row r="160" customFormat="false" ht="12.75" hidden="false" customHeight="false" outlineLevel="0" collapsed="false">
      <c r="A160" s="13" t="s">
        <v>435</v>
      </c>
      <c r="B160" s="13" t="s">
        <v>436</v>
      </c>
      <c r="C160" s="13" t="s">
        <v>46</v>
      </c>
      <c r="D160" s="13" t="n">
        <v>98</v>
      </c>
      <c r="E160" s="13" t="s">
        <v>434</v>
      </c>
      <c r="F160" s="13" t="n">
        <v>7071</v>
      </c>
      <c r="G160" s="14" t="n">
        <v>6.7</v>
      </c>
      <c r="H160" s="15" t="n">
        <v>6.99</v>
      </c>
      <c r="I160" s="15" t="n">
        <v>7.33</v>
      </c>
      <c r="J160" s="16" t="n">
        <v>7.45</v>
      </c>
      <c r="K160" s="17" t="n">
        <v>-1.55</v>
      </c>
      <c r="L160" s="18" t="n">
        <v>-1.38</v>
      </c>
      <c r="M160" s="19" t="n">
        <v>0.0216</v>
      </c>
      <c r="N160" s="20" t="n">
        <v>0.0957</v>
      </c>
      <c r="O160" s="21" t="b">
        <f aca="false">AND(K160&lt;0,L160&lt;0)</f>
        <v>1</v>
      </c>
      <c r="P160" s="21" t="b">
        <f aca="false">OR(I160&gt;=10,J160&gt;=10)</f>
        <v>0</v>
      </c>
      <c r="Q160" s="22" t="b">
        <f aca="false">FALSE()</f>
        <v>0</v>
      </c>
      <c r="R160" s="21" t="n">
        <f aca="false">COUNTIF(O160:Q160,TRUE())=3</f>
        <v>0</v>
      </c>
      <c r="S160" s="22" t="b">
        <f aca="false">FALSE()</f>
        <v>0</v>
      </c>
      <c r="T160" s="22" t="b">
        <f aca="false">FALSE()</f>
        <v>0</v>
      </c>
      <c r="U160" s="22" t="b">
        <f aca="false">FALSE()</f>
        <v>0</v>
      </c>
      <c r="V160" s="26" t="b">
        <f aca="false">TRUE()</f>
        <v>1</v>
      </c>
      <c r="W160" s="27" t="b">
        <f aca="false">TRUE()</f>
        <v>1</v>
      </c>
      <c r="X160" s="27" t="b">
        <f aca="false">TRUE()</f>
        <v>1</v>
      </c>
      <c r="Y160" s="27" t="b">
        <f aca="false">TRUE()</f>
        <v>1</v>
      </c>
      <c r="Z160" s="27" t="b">
        <f aca="false">TRUE()</f>
        <v>1</v>
      </c>
      <c r="AA160" s="27" t="b">
        <f aca="false">TRUE()</f>
        <v>1</v>
      </c>
      <c r="AB160" s="27" t="b">
        <f aca="false">TRUE()</f>
        <v>1</v>
      </c>
      <c r="AC160" s="28" t="b">
        <f aca="false">TRUE()</f>
        <v>1</v>
      </c>
      <c r="AD160" s="26" t="b">
        <f aca="false">FALSE()</f>
        <v>0</v>
      </c>
      <c r="AE160" s="27" t="b">
        <f aca="false">TRUE()</f>
        <v>1</v>
      </c>
      <c r="AF160" s="27" t="b">
        <f aca="false">TRUE()</f>
        <v>1</v>
      </c>
      <c r="AG160" s="27" t="b">
        <f aca="false">FALSE()</f>
        <v>0</v>
      </c>
      <c r="AH160" s="27" t="b">
        <f aca="false">FALSE()</f>
        <v>0</v>
      </c>
      <c r="AI160" s="28" t="b">
        <f aca="false">FALSE()</f>
        <v>0</v>
      </c>
    </row>
    <row r="161" customFormat="false" ht="12.75" hidden="false" customHeight="false" outlineLevel="0" collapsed="false">
      <c r="A161" s="13" t="s">
        <v>437</v>
      </c>
      <c r="B161" s="13" t="s">
        <v>438</v>
      </c>
      <c r="C161" s="13" t="s">
        <v>46</v>
      </c>
      <c r="D161" s="13" t="n">
        <v>30</v>
      </c>
      <c r="E161" s="13"/>
      <c r="F161" s="13"/>
      <c r="G161" s="14" t="n">
        <v>3.21</v>
      </c>
      <c r="H161" s="15" t="n">
        <v>3.57</v>
      </c>
      <c r="I161" s="15" t="n">
        <v>3.7</v>
      </c>
      <c r="J161" s="16" t="n">
        <v>4.37</v>
      </c>
      <c r="K161" s="17" t="n">
        <v>-1.4</v>
      </c>
      <c r="L161" s="18" t="n">
        <v>-1.73</v>
      </c>
      <c r="M161" s="19" t="n">
        <v>0.0588</v>
      </c>
      <c r="N161" s="20" t="n">
        <v>0.0154</v>
      </c>
      <c r="O161" s="21" t="b">
        <f aca="false">AND(K161&lt;0,L161&lt;0)</f>
        <v>1</v>
      </c>
      <c r="P161" s="21" t="b">
        <f aca="false">OR(I161&gt;=10,J161&gt;=10)</f>
        <v>0</v>
      </c>
      <c r="Q161" s="22" t="b">
        <f aca="false">FALSE()</f>
        <v>0</v>
      </c>
      <c r="R161" s="21" t="n">
        <f aca="false">COUNTIF(O161:Q161,TRUE())=3</f>
        <v>0</v>
      </c>
      <c r="S161" s="22" t="b">
        <f aca="false">FALSE()</f>
        <v>0</v>
      </c>
      <c r="T161" s="22" t="b">
        <f aca="false">FALSE()</f>
        <v>0</v>
      </c>
      <c r="U161" s="22" t="b">
        <f aca="false">FALSE()</f>
        <v>0</v>
      </c>
      <c r="V161" s="26" t="s">
        <v>46</v>
      </c>
      <c r="W161" s="27" t="s">
        <v>46</v>
      </c>
      <c r="X161" s="27" t="s">
        <v>46</v>
      </c>
      <c r="Y161" s="27" t="s">
        <v>46</v>
      </c>
      <c r="Z161" s="27" t="s">
        <v>46</v>
      </c>
      <c r="AA161" s="27" t="s">
        <v>46</v>
      </c>
      <c r="AB161" s="27" t="s">
        <v>46</v>
      </c>
      <c r="AC161" s="28" t="s">
        <v>46</v>
      </c>
      <c r="AD161" s="26" t="s">
        <v>46</v>
      </c>
      <c r="AE161" s="27" t="s">
        <v>46</v>
      </c>
      <c r="AF161" s="27" t="s">
        <v>46</v>
      </c>
      <c r="AG161" s="27" t="s">
        <v>46</v>
      </c>
      <c r="AH161" s="27" t="s">
        <v>46</v>
      </c>
      <c r="AI161" s="28" t="s">
        <v>46</v>
      </c>
    </row>
    <row r="162" customFormat="false" ht="12.75" hidden="false" customHeight="false" outlineLevel="0" collapsed="false">
      <c r="A162" s="13" t="s">
        <v>439</v>
      </c>
      <c r="B162" s="13" t="s">
        <v>440</v>
      </c>
      <c r="C162" s="13" t="s">
        <v>46</v>
      </c>
      <c r="D162" s="13" t="n">
        <v>25</v>
      </c>
      <c r="E162" s="13"/>
      <c r="F162" s="13"/>
      <c r="G162" s="14" t="n">
        <v>7.5</v>
      </c>
      <c r="H162" s="15" t="n">
        <v>7.41</v>
      </c>
      <c r="I162" s="15" t="n">
        <v>7.1</v>
      </c>
      <c r="J162" s="16" t="n">
        <v>8.24</v>
      </c>
      <c r="K162" s="17" t="n">
        <v>1.32</v>
      </c>
      <c r="L162" s="18" t="n">
        <v>-1.78</v>
      </c>
      <c r="M162" s="19" t="n">
        <v>0.1985</v>
      </c>
      <c r="N162" s="20" t="n">
        <v>0.0358</v>
      </c>
      <c r="O162" s="21" t="b">
        <f aca="false">AND(K162&lt;0,L162&lt;0)</f>
        <v>0</v>
      </c>
      <c r="P162" s="21" t="b">
        <f aca="false">OR(I162&gt;=10,J162&gt;=10)</f>
        <v>0</v>
      </c>
      <c r="Q162" s="22" t="b">
        <f aca="false">FALSE()</f>
        <v>0</v>
      </c>
      <c r="R162" s="21" t="n">
        <f aca="false">COUNTIF(O162:Q162,TRUE())=3</f>
        <v>0</v>
      </c>
      <c r="S162" s="22" t="b">
        <f aca="false">FALSE()</f>
        <v>0</v>
      </c>
      <c r="T162" s="22" t="b">
        <f aca="false">FALSE()</f>
        <v>0</v>
      </c>
      <c r="U162" s="22" t="b">
        <f aca="false">FALSE()</f>
        <v>0</v>
      </c>
      <c r="V162" s="26" t="s">
        <v>46</v>
      </c>
      <c r="W162" s="27" t="s">
        <v>46</v>
      </c>
      <c r="X162" s="27" t="s">
        <v>46</v>
      </c>
      <c r="Y162" s="27" t="s">
        <v>46</v>
      </c>
      <c r="Z162" s="27" t="s">
        <v>46</v>
      </c>
      <c r="AA162" s="27" t="s">
        <v>46</v>
      </c>
      <c r="AB162" s="27" t="s">
        <v>46</v>
      </c>
      <c r="AC162" s="28" t="s">
        <v>46</v>
      </c>
      <c r="AD162" s="26" t="s">
        <v>46</v>
      </c>
      <c r="AE162" s="27" t="s">
        <v>46</v>
      </c>
      <c r="AF162" s="27" t="s">
        <v>46</v>
      </c>
      <c r="AG162" s="27" t="s">
        <v>46</v>
      </c>
      <c r="AH162" s="27" t="s">
        <v>46</v>
      </c>
      <c r="AI162" s="28" t="s">
        <v>46</v>
      </c>
    </row>
    <row r="163" customFormat="false" ht="12.75" hidden="false" customHeight="false" outlineLevel="0" collapsed="false">
      <c r="A163" s="13" t="s">
        <v>441</v>
      </c>
      <c r="B163" s="13" t="s">
        <v>442</v>
      </c>
      <c r="C163" s="13" t="s">
        <v>46</v>
      </c>
      <c r="D163" s="13" t="n">
        <v>200</v>
      </c>
      <c r="E163" s="13" t="s">
        <v>443</v>
      </c>
      <c r="F163" s="13" t="n">
        <v>2131</v>
      </c>
      <c r="G163" s="14" t="n">
        <v>10.06</v>
      </c>
      <c r="H163" s="15" t="n">
        <v>10.52</v>
      </c>
      <c r="I163" s="15" t="n">
        <v>10.77</v>
      </c>
      <c r="J163" s="16" t="n">
        <v>10.48</v>
      </c>
      <c r="K163" s="17" t="n">
        <v>-1.63</v>
      </c>
      <c r="L163" s="18" t="n">
        <v>1.03</v>
      </c>
      <c r="M163" s="19" t="n">
        <v>0.0065</v>
      </c>
      <c r="N163" s="20" t="n">
        <v>0.8369</v>
      </c>
      <c r="O163" s="21" t="b">
        <f aca="false">AND(K163&lt;0,L163&lt;0)</f>
        <v>0</v>
      </c>
      <c r="P163" s="21" t="b">
        <f aca="false">OR(I163&gt;=10,J163&gt;=10)</f>
        <v>1</v>
      </c>
      <c r="Q163" s="22" t="b">
        <f aca="false">TRUE()</f>
        <v>1</v>
      </c>
      <c r="R163" s="21" t="n">
        <f aca="false">COUNTIF(O163:Q163,TRUE())=3</f>
        <v>0</v>
      </c>
      <c r="S163" s="22" t="b">
        <f aca="false">FALSE()</f>
        <v>0</v>
      </c>
      <c r="T163" s="22" t="b">
        <f aca="false">FALSE()</f>
        <v>0</v>
      </c>
      <c r="U163" s="22" t="b">
        <f aca="false">FALSE()</f>
        <v>0</v>
      </c>
      <c r="V163" s="26" t="b">
        <f aca="false">FALSE()</f>
        <v>0</v>
      </c>
      <c r="W163" s="27" t="b">
        <f aca="false">TRUE()</f>
        <v>1</v>
      </c>
      <c r="X163" s="27" t="b">
        <f aca="false">TRUE()</f>
        <v>1</v>
      </c>
      <c r="Y163" s="27" t="b">
        <f aca="false">TRUE()</f>
        <v>1</v>
      </c>
      <c r="Z163" s="27" t="b">
        <f aca="false">TRUE()</f>
        <v>1</v>
      </c>
      <c r="AA163" s="27" t="b">
        <f aca="false">TRUE()</f>
        <v>1</v>
      </c>
      <c r="AB163" s="27" t="b">
        <f aca="false">TRUE()</f>
        <v>1</v>
      </c>
      <c r="AC163" s="28" t="b">
        <f aca="false">TRUE()</f>
        <v>1</v>
      </c>
      <c r="AD163" s="26" t="b">
        <f aca="false">FALSE()</f>
        <v>0</v>
      </c>
      <c r="AE163" s="27" t="b">
        <f aca="false">FALSE()</f>
        <v>0</v>
      </c>
      <c r="AF163" s="27" t="b">
        <f aca="false">FALSE()</f>
        <v>0</v>
      </c>
      <c r="AG163" s="27" t="b">
        <f aca="false">FALSE()</f>
        <v>0</v>
      </c>
      <c r="AH163" s="27" t="b">
        <f aca="false">FALSE()</f>
        <v>0</v>
      </c>
      <c r="AI163" s="28" t="b">
        <f aca="false">FALSE()</f>
        <v>0</v>
      </c>
    </row>
    <row r="164" customFormat="false" ht="12.75" hidden="false" customHeight="false" outlineLevel="0" collapsed="false">
      <c r="A164" s="13" t="s">
        <v>444</v>
      </c>
      <c r="B164" s="13" t="s">
        <v>445</v>
      </c>
      <c r="C164" s="13" t="s">
        <v>46</v>
      </c>
      <c r="D164" s="13" t="n">
        <v>3</v>
      </c>
      <c r="E164" s="13"/>
      <c r="F164" s="13"/>
      <c r="G164" s="14" t="n">
        <v>2.77</v>
      </c>
      <c r="H164" s="15" t="n">
        <v>3.17</v>
      </c>
      <c r="I164" s="15" t="n">
        <v>4.33</v>
      </c>
      <c r="J164" s="16" t="n">
        <v>3.11</v>
      </c>
      <c r="K164" s="17" t="n">
        <v>-2.95</v>
      </c>
      <c r="L164" s="18" t="n">
        <v>1.04</v>
      </c>
      <c r="M164" s="19" t="n">
        <v>0.0057</v>
      </c>
      <c r="N164" s="20" t="n">
        <v>0.6903</v>
      </c>
      <c r="O164" s="21" t="b">
        <f aca="false">AND(K164&lt;0,L164&lt;0)</f>
        <v>0</v>
      </c>
      <c r="P164" s="21" t="b">
        <f aca="false">OR(I164&gt;=10,J164&gt;=10)</f>
        <v>0</v>
      </c>
      <c r="Q164" s="22" t="b">
        <f aca="false">FALSE()</f>
        <v>0</v>
      </c>
      <c r="R164" s="21" t="n">
        <f aca="false">COUNTIF(O164:Q164,TRUE())=3</f>
        <v>0</v>
      </c>
      <c r="S164" s="22" t="b">
        <f aca="false">FALSE()</f>
        <v>0</v>
      </c>
      <c r="T164" s="22" t="b">
        <f aca="false">FALSE()</f>
        <v>0</v>
      </c>
      <c r="U164" s="22" t="b">
        <f aca="false">FALSE()</f>
        <v>0</v>
      </c>
      <c r="V164" s="26" t="s">
        <v>46</v>
      </c>
      <c r="W164" s="27" t="s">
        <v>46</v>
      </c>
      <c r="X164" s="27" t="s">
        <v>46</v>
      </c>
      <c r="Y164" s="27" t="s">
        <v>46</v>
      </c>
      <c r="Z164" s="27" t="s">
        <v>46</v>
      </c>
      <c r="AA164" s="27" t="s">
        <v>46</v>
      </c>
      <c r="AB164" s="27" t="s">
        <v>46</v>
      </c>
      <c r="AC164" s="28" t="s">
        <v>46</v>
      </c>
      <c r="AD164" s="26" t="s">
        <v>46</v>
      </c>
      <c r="AE164" s="27" t="s">
        <v>46</v>
      </c>
      <c r="AF164" s="27" t="s">
        <v>46</v>
      </c>
      <c r="AG164" s="27" t="s">
        <v>46</v>
      </c>
      <c r="AH164" s="27" t="s">
        <v>46</v>
      </c>
      <c r="AI164" s="28" t="s">
        <v>46</v>
      </c>
    </row>
    <row r="165" customFormat="false" ht="12.75" hidden="false" customHeight="false" outlineLevel="0" collapsed="false">
      <c r="A165" s="13" t="s">
        <v>446</v>
      </c>
      <c r="B165" s="13" t="s">
        <v>447</v>
      </c>
      <c r="C165" s="13" t="s">
        <v>46</v>
      </c>
      <c r="D165" s="13" t="n">
        <v>30</v>
      </c>
      <c r="E165" s="13"/>
      <c r="F165" s="13"/>
      <c r="G165" s="14" t="n">
        <v>6.05</v>
      </c>
      <c r="H165" s="15" t="n">
        <v>6.31</v>
      </c>
      <c r="I165" s="15" t="n">
        <v>6.64</v>
      </c>
      <c r="J165" s="16" t="n">
        <v>7.01</v>
      </c>
      <c r="K165" s="17" t="n">
        <v>-1.5</v>
      </c>
      <c r="L165" s="18" t="n">
        <v>-1.63</v>
      </c>
      <c r="M165" s="19" t="n">
        <v>0.0345</v>
      </c>
      <c r="N165" s="20" t="n">
        <v>0.0119</v>
      </c>
      <c r="O165" s="21" t="b">
        <f aca="false">AND(K165&lt;0,L165&lt;0)</f>
        <v>1</v>
      </c>
      <c r="P165" s="21" t="b">
        <f aca="false">OR(I165&gt;=10,J165&gt;=10)</f>
        <v>0</v>
      </c>
      <c r="Q165" s="22" t="b">
        <f aca="false">FALSE()</f>
        <v>0</v>
      </c>
      <c r="R165" s="21" t="n">
        <f aca="false">COUNTIF(O165:Q165,TRUE())=3</f>
        <v>0</v>
      </c>
      <c r="S165" s="22" t="b">
        <f aca="false">TRUE()</f>
        <v>1</v>
      </c>
      <c r="T165" s="22" t="b">
        <f aca="false">FALSE()</f>
        <v>0</v>
      </c>
      <c r="U165" s="22" t="b">
        <f aca="false">FALSE()</f>
        <v>0</v>
      </c>
      <c r="V165" s="26" t="s">
        <v>46</v>
      </c>
      <c r="W165" s="27" t="s">
        <v>46</v>
      </c>
      <c r="X165" s="27" t="s">
        <v>46</v>
      </c>
      <c r="Y165" s="27" t="s">
        <v>46</v>
      </c>
      <c r="Z165" s="27" t="s">
        <v>46</v>
      </c>
      <c r="AA165" s="27" t="s">
        <v>46</v>
      </c>
      <c r="AB165" s="27" t="s">
        <v>46</v>
      </c>
      <c r="AC165" s="28" t="s">
        <v>46</v>
      </c>
      <c r="AD165" s="26" t="s">
        <v>46</v>
      </c>
      <c r="AE165" s="27" t="s">
        <v>46</v>
      </c>
      <c r="AF165" s="27" t="s">
        <v>46</v>
      </c>
      <c r="AG165" s="27" t="s">
        <v>46</v>
      </c>
      <c r="AH165" s="27" t="s">
        <v>46</v>
      </c>
      <c r="AI165" s="28" t="s">
        <v>46</v>
      </c>
    </row>
    <row r="166" customFormat="false" ht="12.75" hidden="false" customHeight="false" outlineLevel="0" collapsed="false">
      <c r="A166" s="13" t="s">
        <v>448</v>
      </c>
      <c r="B166" s="13" t="s">
        <v>449</v>
      </c>
      <c r="C166" s="13" t="s">
        <v>46</v>
      </c>
      <c r="D166" s="13" t="n">
        <v>30</v>
      </c>
      <c r="E166" s="13"/>
      <c r="F166" s="13"/>
      <c r="G166" s="14" t="n">
        <v>9.32</v>
      </c>
      <c r="H166" s="15" t="n">
        <v>9.52</v>
      </c>
      <c r="I166" s="15" t="n">
        <v>9.9</v>
      </c>
      <c r="J166" s="16" t="n">
        <v>9.52</v>
      </c>
      <c r="K166" s="17" t="n">
        <v>-1.5</v>
      </c>
      <c r="L166" s="18" t="n">
        <v>1</v>
      </c>
      <c r="M166" s="19" t="n">
        <v>0.014</v>
      </c>
      <c r="N166" s="20" t="n">
        <v>0.6677</v>
      </c>
      <c r="O166" s="21" t="b">
        <f aca="false">AND(K166&lt;0,L166&lt;0)</f>
        <v>0</v>
      </c>
      <c r="P166" s="21" t="b">
        <f aca="false">OR(I166&gt;=10,J166&gt;=10)</f>
        <v>0</v>
      </c>
      <c r="Q166" s="22" t="b">
        <f aca="false">FALSE()</f>
        <v>0</v>
      </c>
      <c r="R166" s="21" t="n">
        <f aca="false">COUNTIF(O166:Q166,TRUE())=3</f>
        <v>0</v>
      </c>
      <c r="S166" s="22" t="b">
        <f aca="false">FALSE()</f>
        <v>0</v>
      </c>
      <c r="T166" s="22" t="b">
        <f aca="false">FALSE()</f>
        <v>0</v>
      </c>
      <c r="U166" s="22" t="b">
        <f aca="false">FALSE()</f>
        <v>0</v>
      </c>
      <c r="V166" s="26" t="s">
        <v>46</v>
      </c>
      <c r="W166" s="27" t="s">
        <v>46</v>
      </c>
      <c r="X166" s="27" t="s">
        <v>46</v>
      </c>
      <c r="Y166" s="27" t="s">
        <v>46</v>
      </c>
      <c r="Z166" s="27" t="s">
        <v>46</v>
      </c>
      <c r="AA166" s="27" t="s">
        <v>46</v>
      </c>
      <c r="AB166" s="27" t="s">
        <v>46</v>
      </c>
      <c r="AC166" s="28" t="s">
        <v>46</v>
      </c>
      <c r="AD166" s="26" t="s">
        <v>46</v>
      </c>
      <c r="AE166" s="27" t="s">
        <v>46</v>
      </c>
      <c r="AF166" s="27" t="s">
        <v>46</v>
      </c>
      <c r="AG166" s="27" t="s">
        <v>46</v>
      </c>
      <c r="AH166" s="27" t="s">
        <v>46</v>
      </c>
      <c r="AI166" s="28" t="s">
        <v>46</v>
      </c>
    </row>
    <row r="167" customFormat="false" ht="12.75" hidden="false" customHeight="false" outlineLevel="0" collapsed="false">
      <c r="A167" s="13" t="s">
        <v>450</v>
      </c>
      <c r="B167" s="13" t="s">
        <v>451</v>
      </c>
      <c r="C167" s="13" t="s">
        <v>46</v>
      </c>
      <c r="D167" s="13" t="n">
        <v>30</v>
      </c>
      <c r="E167" s="13"/>
      <c r="F167" s="13"/>
      <c r="G167" s="14" t="n">
        <v>9.24</v>
      </c>
      <c r="H167" s="15" t="n">
        <v>9.72</v>
      </c>
      <c r="I167" s="15" t="n">
        <v>10.04</v>
      </c>
      <c r="J167" s="16" t="n">
        <v>9.38</v>
      </c>
      <c r="K167" s="17" t="n">
        <v>-1.73</v>
      </c>
      <c r="L167" s="18" t="n">
        <v>1.27</v>
      </c>
      <c r="M167" s="19" t="n">
        <v>0.0017</v>
      </c>
      <c r="N167" s="20" t="n">
        <v>0.0752</v>
      </c>
      <c r="O167" s="21" t="b">
        <f aca="false">AND(K167&lt;0,L167&lt;0)</f>
        <v>0</v>
      </c>
      <c r="P167" s="21" t="b">
        <f aca="false">OR(I167&gt;=10,J167&gt;=10)</f>
        <v>1</v>
      </c>
      <c r="Q167" s="22" t="b">
        <f aca="false">FALSE()</f>
        <v>0</v>
      </c>
      <c r="R167" s="21" t="n">
        <f aca="false">COUNTIF(O167:Q167,TRUE())=3</f>
        <v>0</v>
      </c>
      <c r="S167" s="22" t="b">
        <f aca="false">FALSE()</f>
        <v>0</v>
      </c>
      <c r="T167" s="22" t="b">
        <f aca="false">FALSE()</f>
        <v>0</v>
      </c>
      <c r="U167" s="22" t="b">
        <f aca="false">FALSE()</f>
        <v>0</v>
      </c>
      <c r="V167" s="26" t="s">
        <v>46</v>
      </c>
      <c r="W167" s="27" t="s">
        <v>46</v>
      </c>
      <c r="X167" s="27" t="s">
        <v>46</v>
      </c>
      <c r="Y167" s="27" t="s">
        <v>46</v>
      </c>
      <c r="Z167" s="27" t="s">
        <v>46</v>
      </c>
      <c r="AA167" s="27" t="s">
        <v>46</v>
      </c>
      <c r="AB167" s="27" t="s">
        <v>46</v>
      </c>
      <c r="AC167" s="28" t="s">
        <v>46</v>
      </c>
      <c r="AD167" s="26" t="s">
        <v>46</v>
      </c>
      <c r="AE167" s="27" t="s">
        <v>46</v>
      </c>
      <c r="AF167" s="27" t="s">
        <v>46</v>
      </c>
      <c r="AG167" s="27" t="s">
        <v>46</v>
      </c>
      <c r="AH167" s="27" t="s">
        <v>46</v>
      </c>
      <c r="AI167" s="28" t="s">
        <v>46</v>
      </c>
    </row>
    <row r="168" customFormat="false" ht="12.75" hidden="false" customHeight="false" outlineLevel="0" collapsed="false">
      <c r="A168" s="13" t="s">
        <v>452</v>
      </c>
      <c r="B168" s="13" t="s">
        <v>453</v>
      </c>
      <c r="C168" s="13" t="s">
        <v>46</v>
      </c>
      <c r="D168" s="13" t="n">
        <v>110</v>
      </c>
      <c r="E168" s="13" t="s">
        <v>454</v>
      </c>
      <c r="F168" s="13" t="n">
        <v>6461</v>
      </c>
      <c r="G168" s="14" t="n">
        <v>5.24</v>
      </c>
      <c r="H168" s="15" t="n">
        <v>5.86</v>
      </c>
      <c r="I168" s="15" t="n">
        <v>5.87</v>
      </c>
      <c r="J168" s="16" t="n">
        <v>5.9</v>
      </c>
      <c r="K168" s="17" t="n">
        <v>-1.55</v>
      </c>
      <c r="L168" s="18" t="n">
        <v>-1.03</v>
      </c>
      <c r="M168" s="19" t="n">
        <v>0.013</v>
      </c>
      <c r="N168" s="20" t="n">
        <v>0.6019</v>
      </c>
      <c r="O168" s="21" t="b">
        <f aca="false">AND(K168&lt;0,L168&lt;0)</f>
        <v>1</v>
      </c>
      <c r="P168" s="21" t="b">
        <f aca="false">OR(I168&gt;=10,J168&gt;=10)</f>
        <v>0</v>
      </c>
      <c r="Q168" s="22" t="b">
        <f aca="false">FALSE()</f>
        <v>0</v>
      </c>
      <c r="R168" s="21" t="n">
        <f aca="false">COUNTIF(O168:Q168,TRUE())=3</f>
        <v>0</v>
      </c>
      <c r="S168" s="22" t="b">
        <f aca="false">FALSE()</f>
        <v>0</v>
      </c>
      <c r="T168" s="22" t="b">
        <f aca="false">FALSE()</f>
        <v>0</v>
      </c>
      <c r="U168" s="22" t="b">
        <f aca="false">FALSE()</f>
        <v>0</v>
      </c>
      <c r="V168" s="26" t="b">
        <f aca="false">FALSE()</f>
        <v>0</v>
      </c>
      <c r="W168" s="27" t="b">
        <f aca="false">FALSE()</f>
        <v>0</v>
      </c>
      <c r="X168" s="27" t="b">
        <f aca="false">FALSE()</f>
        <v>0</v>
      </c>
      <c r="Y168" s="27" t="b">
        <f aca="false">FALSE()</f>
        <v>0</v>
      </c>
      <c r="Z168" s="27" t="b">
        <f aca="false">FALSE()</f>
        <v>0</v>
      </c>
      <c r="AA168" s="27" t="b">
        <f aca="false">FALSE()</f>
        <v>0</v>
      </c>
      <c r="AB168" s="27" t="b">
        <f aca="false">FALSE()</f>
        <v>0</v>
      </c>
      <c r="AC168" s="28" t="b">
        <f aca="false">FALSE()</f>
        <v>0</v>
      </c>
      <c r="AD168" s="26" t="b">
        <f aca="false">FALSE()</f>
        <v>0</v>
      </c>
      <c r="AE168" s="27" t="b">
        <f aca="false">FALSE()</f>
        <v>0</v>
      </c>
      <c r="AF168" s="27" t="b">
        <f aca="false">FALSE()</f>
        <v>0</v>
      </c>
      <c r="AG168" s="27" t="b">
        <f aca="false">FALSE()</f>
        <v>0</v>
      </c>
      <c r="AH168" s="27" t="b">
        <f aca="false">FALSE()</f>
        <v>0</v>
      </c>
      <c r="AI168" s="28" t="b">
        <f aca="false">FALSE()</f>
        <v>0</v>
      </c>
    </row>
    <row r="169" customFormat="false" ht="12.75" hidden="false" customHeight="false" outlineLevel="0" collapsed="false">
      <c r="A169" s="13" t="s">
        <v>455</v>
      </c>
      <c r="B169" s="13" t="s">
        <v>456</v>
      </c>
      <c r="C169" s="13" t="s">
        <v>46</v>
      </c>
      <c r="D169" s="13" t="n">
        <v>30</v>
      </c>
      <c r="E169" s="13"/>
      <c r="F169" s="13"/>
      <c r="G169" s="14" t="n">
        <v>2.77</v>
      </c>
      <c r="H169" s="15" t="n">
        <v>3.16</v>
      </c>
      <c r="I169" s="15" t="n">
        <v>3.52</v>
      </c>
      <c r="J169" s="16" t="n">
        <v>3.37</v>
      </c>
      <c r="K169" s="17" t="n">
        <v>-1.68</v>
      </c>
      <c r="L169" s="18" t="n">
        <v>-1.16</v>
      </c>
      <c r="M169" s="19" t="n">
        <v>0.002</v>
      </c>
      <c r="N169" s="20" t="n">
        <v>0.3582</v>
      </c>
      <c r="O169" s="21" t="b">
        <f aca="false">AND(K169&lt;0,L169&lt;0)</f>
        <v>1</v>
      </c>
      <c r="P169" s="21" t="b">
        <f aca="false">OR(I169&gt;=10,J169&gt;=10)</f>
        <v>0</v>
      </c>
      <c r="Q169" s="22" t="b">
        <f aca="false">FALSE()</f>
        <v>0</v>
      </c>
      <c r="R169" s="21" t="n">
        <f aca="false">COUNTIF(O169:Q169,TRUE())=3</f>
        <v>0</v>
      </c>
      <c r="S169" s="22" t="b">
        <f aca="false">FALSE()</f>
        <v>0</v>
      </c>
      <c r="T169" s="22" t="b">
        <f aca="false">FALSE()</f>
        <v>0</v>
      </c>
      <c r="U169" s="22" t="b">
        <f aca="false">FALSE()</f>
        <v>0</v>
      </c>
      <c r="V169" s="26" t="s">
        <v>46</v>
      </c>
      <c r="W169" s="27" t="s">
        <v>46</v>
      </c>
      <c r="X169" s="27" t="s">
        <v>46</v>
      </c>
      <c r="Y169" s="27" t="s">
        <v>46</v>
      </c>
      <c r="Z169" s="27" t="s">
        <v>46</v>
      </c>
      <c r="AA169" s="27" t="s">
        <v>46</v>
      </c>
      <c r="AB169" s="27" t="s">
        <v>46</v>
      </c>
      <c r="AC169" s="28" t="s">
        <v>46</v>
      </c>
      <c r="AD169" s="26" t="s">
        <v>46</v>
      </c>
      <c r="AE169" s="27" t="s">
        <v>46</v>
      </c>
      <c r="AF169" s="27" t="s">
        <v>46</v>
      </c>
      <c r="AG169" s="27" t="s">
        <v>46</v>
      </c>
      <c r="AH169" s="27" t="s">
        <v>46</v>
      </c>
      <c r="AI169" s="28" t="s">
        <v>46</v>
      </c>
    </row>
    <row r="170" customFormat="false" ht="12.75" hidden="false" customHeight="false" outlineLevel="0" collapsed="false">
      <c r="A170" s="13" t="s">
        <v>457</v>
      </c>
      <c r="B170" s="13" t="s">
        <v>458</v>
      </c>
      <c r="C170" s="13" t="s">
        <v>46</v>
      </c>
      <c r="D170" s="13" t="n">
        <v>30</v>
      </c>
      <c r="E170" s="13"/>
      <c r="F170" s="13"/>
      <c r="G170" s="14" t="n">
        <v>7.7</v>
      </c>
      <c r="H170" s="15" t="n">
        <v>7.51</v>
      </c>
      <c r="I170" s="15" t="n">
        <v>8.1</v>
      </c>
      <c r="J170" s="16" t="n">
        <v>8.13</v>
      </c>
      <c r="K170" s="17" t="n">
        <v>-1.32</v>
      </c>
      <c r="L170" s="18" t="n">
        <v>-1.54</v>
      </c>
      <c r="M170" s="19" t="n">
        <v>0.0404</v>
      </c>
      <c r="N170" s="20" t="n">
        <v>0.0343</v>
      </c>
      <c r="O170" s="21" t="b">
        <f aca="false">AND(K170&lt;0,L170&lt;0)</f>
        <v>1</v>
      </c>
      <c r="P170" s="21" t="b">
        <f aca="false">OR(I170&gt;=10,J170&gt;=10)</f>
        <v>0</v>
      </c>
      <c r="Q170" s="22" t="b">
        <f aca="false">FALSE()</f>
        <v>0</v>
      </c>
      <c r="R170" s="21" t="n">
        <f aca="false">COUNTIF(O170:Q170,TRUE())=3</f>
        <v>0</v>
      </c>
      <c r="S170" s="22" t="b">
        <f aca="false">TRUE()</f>
        <v>1</v>
      </c>
      <c r="T170" s="22" t="b">
        <f aca="false">FALSE()</f>
        <v>0</v>
      </c>
      <c r="U170" s="22" t="b">
        <f aca="false">FALSE()</f>
        <v>0</v>
      </c>
      <c r="V170" s="26" t="s">
        <v>46</v>
      </c>
      <c r="W170" s="27" t="s">
        <v>46</v>
      </c>
      <c r="X170" s="27" t="s">
        <v>46</v>
      </c>
      <c r="Y170" s="27" t="s">
        <v>46</v>
      </c>
      <c r="Z170" s="27" t="s">
        <v>46</v>
      </c>
      <c r="AA170" s="27" t="s">
        <v>46</v>
      </c>
      <c r="AB170" s="27" t="s">
        <v>46</v>
      </c>
      <c r="AC170" s="28" t="s">
        <v>46</v>
      </c>
      <c r="AD170" s="26" t="s">
        <v>46</v>
      </c>
      <c r="AE170" s="27" t="s">
        <v>46</v>
      </c>
      <c r="AF170" s="27" t="s">
        <v>46</v>
      </c>
      <c r="AG170" s="27" t="s">
        <v>46</v>
      </c>
      <c r="AH170" s="27" t="s">
        <v>46</v>
      </c>
      <c r="AI170" s="28" t="s">
        <v>46</v>
      </c>
    </row>
    <row r="171" customFormat="false" ht="12.75" hidden="false" customHeight="false" outlineLevel="0" collapsed="false">
      <c r="A171" s="13" t="s">
        <v>459</v>
      </c>
      <c r="B171" s="13" t="s">
        <v>460</v>
      </c>
      <c r="C171" s="13" t="s">
        <v>46</v>
      </c>
      <c r="D171" s="13" t="n">
        <v>21</v>
      </c>
      <c r="E171" s="13" t="s">
        <v>461</v>
      </c>
      <c r="F171" s="13" t="n">
        <v>100313841</v>
      </c>
      <c r="G171" s="14" t="n">
        <v>9.68</v>
      </c>
      <c r="H171" s="15" t="n">
        <v>10.4</v>
      </c>
      <c r="I171" s="15" t="n">
        <v>10.62</v>
      </c>
      <c r="J171" s="16" t="n">
        <v>11.23</v>
      </c>
      <c r="K171" s="17" t="n">
        <v>-1.93</v>
      </c>
      <c r="L171" s="18" t="n">
        <v>-1.78</v>
      </c>
      <c r="M171" s="19" t="n">
        <v>0.1596</v>
      </c>
      <c r="N171" s="20" t="n">
        <v>0.0251</v>
      </c>
      <c r="O171" s="21" t="b">
        <f aca="false">AND(K171&lt;0,L171&lt;0)</f>
        <v>1</v>
      </c>
      <c r="P171" s="21" t="b">
        <f aca="false">OR(I171&gt;=10,J171&gt;=10)</f>
        <v>1</v>
      </c>
      <c r="Q171" s="22" t="b">
        <f aca="false">FALSE()</f>
        <v>0</v>
      </c>
      <c r="R171" s="21" t="n">
        <f aca="false">COUNTIF(O171:Q171,TRUE())=3</f>
        <v>0</v>
      </c>
      <c r="S171" s="22" t="b">
        <f aca="false">TRUE()</f>
        <v>1</v>
      </c>
      <c r="T171" s="22" t="b">
        <f aca="false">FALSE()</f>
        <v>0</v>
      </c>
      <c r="U171" s="22" t="b">
        <f aca="false">FALSE()</f>
        <v>0</v>
      </c>
      <c r="V171" s="26" t="s">
        <v>46</v>
      </c>
      <c r="W171" s="27" t="s">
        <v>46</v>
      </c>
      <c r="X171" s="27" t="s">
        <v>46</v>
      </c>
      <c r="Y171" s="27" t="s">
        <v>46</v>
      </c>
      <c r="Z171" s="27" t="s">
        <v>46</v>
      </c>
      <c r="AA171" s="27" t="s">
        <v>46</v>
      </c>
      <c r="AB171" s="27" t="s">
        <v>46</v>
      </c>
      <c r="AC171" s="28" t="s">
        <v>46</v>
      </c>
      <c r="AD171" s="26" t="b">
        <f aca="false">FALSE()</f>
        <v>0</v>
      </c>
      <c r="AE171" s="27" t="b">
        <f aca="false">FALSE()</f>
        <v>0</v>
      </c>
      <c r="AF171" s="27" t="b">
        <f aca="false">FALSE()</f>
        <v>0</v>
      </c>
      <c r="AG171" s="27" t="b">
        <f aca="false">FALSE()</f>
        <v>0</v>
      </c>
      <c r="AH171" s="27" t="b">
        <f aca="false">FALSE()</f>
        <v>0</v>
      </c>
      <c r="AI171" s="28" t="b">
        <f aca="false">FALSE()</f>
        <v>0</v>
      </c>
    </row>
    <row r="172" customFormat="false" ht="12.75" hidden="false" customHeight="false" outlineLevel="0" collapsed="false">
      <c r="A172" s="13" t="s">
        <v>462</v>
      </c>
      <c r="B172" s="13" t="s">
        <v>463</v>
      </c>
      <c r="C172" s="13" t="s">
        <v>46</v>
      </c>
      <c r="D172" s="13" t="n">
        <v>30</v>
      </c>
      <c r="E172" s="13"/>
      <c r="F172" s="13"/>
      <c r="G172" s="14" t="n">
        <v>4.09</v>
      </c>
      <c r="H172" s="15" t="n">
        <v>4.36</v>
      </c>
      <c r="I172" s="15" t="n">
        <v>4.06</v>
      </c>
      <c r="J172" s="16" t="n">
        <v>5.14</v>
      </c>
      <c r="K172" s="17" t="n">
        <v>1.02</v>
      </c>
      <c r="L172" s="18" t="n">
        <v>-1.72</v>
      </c>
      <c r="M172" s="19" t="n">
        <v>0.8868</v>
      </c>
      <c r="N172" s="20" t="n">
        <v>0.0152</v>
      </c>
      <c r="O172" s="21" t="b">
        <f aca="false">AND(K172&lt;0,L172&lt;0)</f>
        <v>0</v>
      </c>
      <c r="P172" s="21" t="b">
        <f aca="false">OR(I172&gt;=10,J172&gt;=10)</f>
        <v>0</v>
      </c>
      <c r="Q172" s="22" t="b">
        <f aca="false">FALSE()</f>
        <v>0</v>
      </c>
      <c r="R172" s="21" t="n">
        <f aca="false">COUNTIF(O172:Q172,TRUE())=3</f>
        <v>0</v>
      </c>
      <c r="S172" s="22" t="b">
        <f aca="false">TRUE()</f>
        <v>1</v>
      </c>
      <c r="T172" s="22" t="b">
        <f aca="false">FALSE()</f>
        <v>0</v>
      </c>
      <c r="U172" s="22" t="b">
        <f aca="false">FALSE()</f>
        <v>0</v>
      </c>
      <c r="V172" s="26" t="s">
        <v>46</v>
      </c>
      <c r="W172" s="27" t="s">
        <v>46</v>
      </c>
      <c r="X172" s="27" t="s">
        <v>46</v>
      </c>
      <c r="Y172" s="27" t="s">
        <v>46</v>
      </c>
      <c r="Z172" s="27" t="s">
        <v>46</v>
      </c>
      <c r="AA172" s="27" t="s">
        <v>46</v>
      </c>
      <c r="AB172" s="27" t="s">
        <v>46</v>
      </c>
      <c r="AC172" s="28" t="s">
        <v>46</v>
      </c>
      <c r="AD172" s="26" t="s">
        <v>46</v>
      </c>
      <c r="AE172" s="27" t="s">
        <v>46</v>
      </c>
      <c r="AF172" s="27" t="s">
        <v>46</v>
      </c>
      <c r="AG172" s="27" t="s">
        <v>46</v>
      </c>
      <c r="AH172" s="27" t="s">
        <v>46</v>
      </c>
      <c r="AI172" s="28" t="s">
        <v>46</v>
      </c>
    </row>
    <row r="173" customFormat="false" ht="12.75" hidden="false" customHeight="false" outlineLevel="0" collapsed="false">
      <c r="A173" s="13" t="s">
        <v>464</v>
      </c>
      <c r="B173" s="13" t="s">
        <v>465</v>
      </c>
      <c r="C173" s="13" t="s">
        <v>46</v>
      </c>
      <c r="D173" s="13" t="n">
        <v>130</v>
      </c>
      <c r="E173" s="13" t="s">
        <v>466</v>
      </c>
      <c r="F173" s="13" t="n">
        <v>3309</v>
      </c>
      <c r="G173" s="14" t="n">
        <v>16.91</v>
      </c>
      <c r="H173" s="15" t="n">
        <v>16.34</v>
      </c>
      <c r="I173" s="15" t="n">
        <v>17.57</v>
      </c>
      <c r="J173" s="16" t="n">
        <v>16.81</v>
      </c>
      <c r="K173" s="17" t="n">
        <v>-1.58</v>
      </c>
      <c r="L173" s="18" t="n">
        <v>-1.39</v>
      </c>
      <c r="M173" s="19" t="n">
        <v>0.0216</v>
      </c>
      <c r="N173" s="20" t="n">
        <v>0.0978</v>
      </c>
      <c r="O173" s="21" t="b">
        <f aca="false">AND(K173&lt;0,L173&lt;0)</f>
        <v>1</v>
      </c>
      <c r="P173" s="21" t="b">
        <f aca="false">OR(I173&gt;=10,J173&gt;=10)</f>
        <v>1</v>
      </c>
      <c r="Q173" s="22" t="b">
        <f aca="false">FALSE()</f>
        <v>0</v>
      </c>
      <c r="R173" s="21" t="n">
        <f aca="false">COUNTIF(O173:Q173,TRUE())=3</f>
        <v>0</v>
      </c>
      <c r="S173" s="22" t="b">
        <f aca="false">FALSE()</f>
        <v>0</v>
      </c>
      <c r="T173" s="22" t="b">
        <f aca="false">FALSE()</f>
        <v>0</v>
      </c>
      <c r="U173" s="22" t="b">
        <f aca="false">FALSE()</f>
        <v>0</v>
      </c>
      <c r="V173" s="26" t="b">
        <f aca="false">TRUE()</f>
        <v>1</v>
      </c>
      <c r="W173" s="27" t="b">
        <f aca="false">TRUE()</f>
        <v>1</v>
      </c>
      <c r="X173" s="27" t="b">
        <f aca="false">TRUE()</f>
        <v>1</v>
      </c>
      <c r="Y173" s="27" t="b">
        <f aca="false">TRUE()</f>
        <v>1</v>
      </c>
      <c r="Z173" s="27" t="b">
        <f aca="false">TRUE()</f>
        <v>1</v>
      </c>
      <c r="AA173" s="27" t="b">
        <f aca="false">TRUE()</f>
        <v>1</v>
      </c>
      <c r="AB173" s="27" t="b">
        <f aca="false">TRUE()</f>
        <v>1</v>
      </c>
      <c r="AC173" s="28" t="b">
        <f aca="false">TRUE()</f>
        <v>1</v>
      </c>
      <c r="AD173" s="26" t="b">
        <f aca="false">TRUE()</f>
        <v>1</v>
      </c>
      <c r="AE173" s="27" t="b">
        <f aca="false">TRUE()</f>
        <v>1</v>
      </c>
      <c r="AF173" s="27" t="b">
        <f aca="false">TRUE()</f>
        <v>1</v>
      </c>
      <c r="AG173" s="27" t="b">
        <f aca="false">TRUE()</f>
        <v>1</v>
      </c>
      <c r="AH173" s="27" t="b">
        <f aca="false">TRUE()</f>
        <v>1</v>
      </c>
      <c r="AI173" s="28" t="b">
        <f aca="false">TRUE()</f>
        <v>1</v>
      </c>
    </row>
    <row r="174" customFormat="false" ht="12.75" hidden="false" customHeight="false" outlineLevel="0" collapsed="false">
      <c r="A174" s="13" t="s">
        <v>467</v>
      </c>
      <c r="B174" s="13" t="s">
        <v>468</v>
      </c>
      <c r="C174" s="13" t="s">
        <v>54</v>
      </c>
      <c r="D174" s="13" t="n">
        <v>30</v>
      </c>
      <c r="E174" s="13"/>
      <c r="F174" s="13"/>
      <c r="G174" s="14" t="n">
        <v>3.69</v>
      </c>
      <c r="H174" s="15" t="n">
        <v>3.43</v>
      </c>
      <c r="I174" s="15" t="n">
        <v>3.51</v>
      </c>
      <c r="J174" s="16" t="n">
        <v>4.24</v>
      </c>
      <c r="K174" s="17" t="n">
        <v>1.14</v>
      </c>
      <c r="L174" s="18" t="n">
        <v>-1.75</v>
      </c>
      <c r="M174" s="19" t="n">
        <v>0.3157</v>
      </c>
      <c r="N174" s="20" t="n">
        <v>0.0018</v>
      </c>
      <c r="O174" s="21" t="b">
        <f aca="false">AND(K174&lt;0,L174&lt;0)</f>
        <v>0</v>
      </c>
      <c r="P174" s="21" t="b">
        <f aca="false">OR(I174&gt;=10,J174&gt;=10)</f>
        <v>0</v>
      </c>
      <c r="Q174" s="22" t="b">
        <f aca="false">FALSE()</f>
        <v>0</v>
      </c>
      <c r="R174" s="21" t="n">
        <f aca="false">COUNTIF(O174:Q174,TRUE())=3</f>
        <v>0</v>
      </c>
      <c r="S174" s="22" t="b">
        <f aca="false">FALSE()</f>
        <v>0</v>
      </c>
      <c r="T174" s="22" t="b">
        <f aca="false">FALSE()</f>
        <v>0</v>
      </c>
      <c r="U174" s="22" t="b">
        <f aca="false">FALSE()</f>
        <v>0</v>
      </c>
      <c r="V174" s="26" t="s">
        <v>46</v>
      </c>
      <c r="W174" s="27" t="s">
        <v>46</v>
      </c>
      <c r="X174" s="27" t="s">
        <v>46</v>
      </c>
      <c r="Y174" s="27" t="s">
        <v>46</v>
      </c>
      <c r="Z174" s="27" t="s">
        <v>46</v>
      </c>
      <c r="AA174" s="27" t="s">
        <v>46</v>
      </c>
      <c r="AB174" s="27" t="s">
        <v>46</v>
      </c>
      <c r="AC174" s="28" t="s">
        <v>46</v>
      </c>
      <c r="AD174" s="26" t="s">
        <v>46</v>
      </c>
      <c r="AE174" s="27" t="s">
        <v>46</v>
      </c>
      <c r="AF174" s="27" t="s">
        <v>46</v>
      </c>
      <c r="AG174" s="27" t="s">
        <v>46</v>
      </c>
      <c r="AH174" s="27" t="s">
        <v>46</v>
      </c>
      <c r="AI174" s="28" t="s">
        <v>46</v>
      </c>
    </row>
    <row r="175" customFormat="false" ht="12.75" hidden="false" customHeight="false" outlineLevel="0" collapsed="false">
      <c r="A175" s="13" t="s">
        <v>469</v>
      </c>
      <c r="B175" s="13" t="s">
        <v>470</v>
      </c>
      <c r="C175" s="13" t="s">
        <v>54</v>
      </c>
      <c r="D175" s="13" t="n">
        <v>50</v>
      </c>
      <c r="E175" s="13" t="s">
        <v>471</v>
      </c>
      <c r="F175" s="13" t="n">
        <v>100507127</v>
      </c>
      <c r="G175" s="14" t="n">
        <v>9.12</v>
      </c>
      <c r="H175" s="15" t="n">
        <v>8.81</v>
      </c>
      <c r="I175" s="15" t="n">
        <v>9.76</v>
      </c>
      <c r="J175" s="16" t="n">
        <v>8.99</v>
      </c>
      <c r="K175" s="17" t="n">
        <v>-1.55</v>
      </c>
      <c r="L175" s="18" t="n">
        <v>-1.14</v>
      </c>
      <c r="M175" s="19" t="n">
        <v>0.0007</v>
      </c>
      <c r="N175" s="20" t="n">
        <v>0.0553</v>
      </c>
      <c r="O175" s="21" t="b">
        <f aca="false">AND(K175&lt;0,L175&lt;0)</f>
        <v>1</v>
      </c>
      <c r="P175" s="21" t="b">
        <f aca="false">OR(I175&gt;=10,J175&gt;=10)</f>
        <v>0</v>
      </c>
      <c r="Q175" s="22" t="b">
        <f aca="false">FALSE()</f>
        <v>0</v>
      </c>
      <c r="R175" s="21" t="n">
        <f aca="false">COUNTIF(O175:Q175,TRUE())=3</f>
        <v>0</v>
      </c>
      <c r="S175" s="22" t="b">
        <f aca="false">FALSE()</f>
        <v>0</v>
      </c>
      <c r="T175" s="22" t="b">
        <f aca="false">FALSE()</f>
        <v>0</v>
      </c>
      <c r="U175" s="22" t="b">
        <f aca="false">FALSE()</f>
        <v>0</v>
      </c>
      <c r="V175" s="26" t="s">
        <v>46</v>
      </c>
      <c r="W175" s="27" t="s">
        <v>46</v>
      </c>
      <c r="X175" s="27" t="s">
        <v>46</v>
      </c>
      <c r="Y175" s="27" t="s">
        <v>46</v>
      </c>
      <c r="Z175" s="27" t="s">
        <v>46</v>
      </c>
      <c r="AA175" s="27" t="s">
        <v>46</v>
      </c>
      <c r="AB175" s="27" t="s">
        <v>46</v>
      </c>
      <c r="AC175" s="28" t="s">
        <v>46</v>
      </c>
      <c r="AD175" s="26" t="b">
        <f aca="false">FALSE()</f>
        <v>0</v>
      </c>
      <c r="AE175" s="27" t="b">
        <f aca="false">FALSE()</f>
        <v>0</v>
      </c>
      <c r="AF175" s="27" t="b">
        <f aca="false">FALSE()</f>
        <v>0</v>
      </c>
      <c r="AG175" s="27" t="b">
        <f aca="false">FALSE()</f>
        <v>0</v>
      </c>
      <c r="AH175" s="27" t="b">
        <f aca="false">FALSE()</f>
        <v>0</v>
      </c>
      <c r="AI175" s="28" t="b">
        <f aca="false">FALSE()</f>
        <v>0</v>
      </c>
    </row>
    <row r="176" customFormat="false" ht="12.75" hidden="false" customHeight="false" outlineLevel="0" collapsed="false">
      <c r="A176" s="13" t="s">
        <v>472</v>
      </c>
      <c r="B176" s="13" t="s">
        <v>473</v>
      </c>
      <c r="C176" s="13" t="s">
        <v>46</v>
      </c>
      <c r="D176" s="13" t="n">
        <v>30</v>
      </c>
      <c r="E176" s="13" t="s">
        <v>474</v>
      </c>
      <c r="F176" s="13" t="n">
        <v>26019</v>
      </c>
      <c r="G176" s="14" t="n">
        <v>7.34</v>
      </c>
      <c r="H176" s="15" t="n">
        <v>7.55</v>
      </c>
      <c r="I176" s="15" t="n">
        <v>7.47</v>
      </c>
      <c r="J176" s="16" t="n">
        <v>8.25</v>
      </c>
      <c r="K176" s="17" t="n">
        <v>-1.1</v>
      </c>
      <c r="L176" s="18" t="n">
        <v>-1.63</v>
      </c>
      <c r="M176" s="19" t="n">
        <v>0.6156</v>
      </c>
      <c r="N176" s="20" t="n">
        <v>0.0154</v>
      </c>
      <c r="O176" s="21" t="b">
        <f aca="false">AND(K176&lt;0,L176&lt;0)</f>
        <v>1</v>
      </c>
      <c r="P176" s="21" t="b">
        <f aca="false">OR(I176&gt;=10,J176&gt;=10)</f>
        <v>0</v>
      </c>
      <c r="Q176" s="22" t="b">
        <f aca="false">TRUE()</f>
        <v>1</v>
      </c>
      <c r="R176" s="21" t="n">
        <f aca="false">COUNTIF(O176:Q176,TRUE())=3</f>
        <v>0</v>
      </c>
      <c r="S176" s="22" t="b">
        <f aca="false">FALSE()</f>
        <v>0</v>
      </c>
      <c r="T176" s="22" t="b">
        <f aca="false">FALSE()</f>
        <v>0</v>
      </c>
      <c r="U176" s="22" t="b">
        <f aca="false">FALSE()</f>
        <v>0</v>
      </c>
      <c r="V176" s="26" t="b">
        <f aca="false">TRUE()</f>
        <v>1</v>
      </c>
      <c r="W176" s="27" t="b">
        <f aca="false">TRUE()</f>
        <v>1</v>
      </c>
      <c r="X176" s="27" t="b">
        <f aca="false">TRUE()</f>
        <v>1</v>
      </c>
      <c r="Y176" s="27" t="b">
        <f aca="false">TRUE()</f>
        <v>1</v>
      </c>
      <c r="Z176" s="27" t="b">
        <f aca="false">TRUE()</f>
        <v>1</v>
      </c>
      <c r="AA176" s="27" t="b">
        <f aca="false">TRUE()</f>
        <v>1</v>
      </c>
      <c r="AB176" s="27" t="b">
        <f aca="false">TRUE()</f>
        <v>1</v>
      </c>
      <c r="AC176" s="28" t="b">
        <f aca="false">TRUE()</f>
        <v>1</v>
      </c>
      <c r="AD176" s="26" t="b">
        <f aca="false">FALSE()</f>
        <v>0</v>
      </c>
      <c r="AE176" s="27" t="b">
        <f aca="false">FALSE()</f>
        <v>0</v>
      </c>
      <c r="AF176" s="27" t="b">
        <f aca="false">FALSE()</f>
        <v>0</v>
      </c>
      <c r="AG176" s="27" t="b">
        <f aca="false">FALSE()</f>
        <v>0</v>
      </c>
      <c r="AH176" s="27" t="b">
        <f aca="false">FALSE()</f>
        <v>0</v>
      </c>
      <c r="AI176" s="28" t="b">
        <f aca="false">FALSE()</f>
        <v>0</v>
      </c>
    </row>
    <row r="177" customFormat="false" ht="12.75" hidden="false" customHeight="false" outlineLevel="0" collapsed="false">
      <c r="A177" s="13" t="s">
        <v>475</v>
      </c>
      <c r="B177" s="13" t="s">
        <v>476</v>
      </c>
      <c r="C177" s="13" t="s">
        <v>46</v>
      </c>
      <c r="D177" s="13" t="n">
        <v>30</v>
      </c>
      <c r="E177" s="13"/>
      <c r="F177" s="13"/>
      <c r="G177" s="14" t="n">
        <v>6.36</v>
      </c>
      <c r="H177" s="15" t="n">
        <v>6.29</v>
      </c>
      <c r="I177" s="15" t="n">
        <v>7.03</v>
      </c>
      <c r="J177" s="16" t="n">
        <v>7.08</v>
      </c>
      <c r="K177" s="17" t="n">
        <v>-1.59</v>
      </c>
      <c r="L177" s="18" t="n">
        <v>-1.72</v>
      </c>
      <c r="M177" s="19" t="n">
        <v>0.0753</v>
      </c>
      <c r="N177" s="20" t="n">
        <v>0.012</v>
      </c>
      <c r="O177" s="21" t="b">
        <f aca="false">AND(K177&lt;0,L177&lt;0)</f>
        <v>1</v>
      </c>
      <c r="P177" s="21" t="b">
        <f aca="false">OR(I177&gt;=10,J177&gt;=10)</f>
        <v>0</v>
      </c>
      <c r="Q177" s="22" t="b">
        <f aca="false">FALSE()</f>
        <v>0</v>
      </c>
      <c r="R177" s="21" t="n">
        <f aca="false">COUNTIF(O177:Q177,TRUE())=3</f>
        <v>0</v>
      </c>
      <c r="S177" s="22" t="b">
        <f aca="false">FALSE()</f>
        <v>0</v>
      </c>
      <c r="T177" s="22" t="b">
        <f aca="false">FALSE()</f>
        <v>0</v>
      </c>
      <c r="U177" s="22" t="b">
        <f aca="false">FALSE()</f>
        <v>0</v>
      </c>
      <c r="V177" s="26" t="s">
        <v>46</v>
      </c>
      <c r="W177" s="27" t="s">
        <v>46</v>
      </c>
      <c r="X177" s="27" t="s">
        <v>46</v>
      </c>
      <c r="Y177" s="27" t="s">
        <v>46</v>
      </c>
      <c r="Z177" s="27" t="s">
        <v>46</v>
      </c>
      <c r="AA177" s="27" t="s">
        <v>46</v>
      </c>
      <c r="AB177" s="27" t="s">
        <v>46</v>
      </c>
      <c r="AC177" s="28" t="s">
        <v>46</v>
      </c>
      <c r="AD177" s="26" t="s">
        <v>46</v>
      </c>
      <c r="AE177" s="27" t="s">
        <v>46</v>
      </c>
      <c r="AF177" s="27" t="s">
        <v>46</v>
      </c>
      <c r="AG177" s="27" t="s">
        <v>46</v>
      </c>
      <c r="AH177" s="27" t="s">
        <v>46</v>
      </c>
      <c r="AI177" s="28" t="s">
        <v>46</v>
      </c>
    </row>
    <row r="178" customFormat="false" ht="12.75" hidden="false" customHeight="false" outlineLevel="0" collapsed="false">
      <c r="A178" s="13" t="s">
        <v>477</v>
      </c>
      <c r="B178" s="13" t="s">
        <v>478</v>
      </c>
      <c r="C178" s="13" t="s">
        <v>46</v>
      </c>
      <c r="D178" s="13" t="n">
        <v>30</v>
      </c>
      <c r="E178" s="13"/>
      <c r="F178" s="13"/>
      <c r="G178" s="14" t="n">
        <v>6.85</v>
      </c>
      <c r="H178" s="15" t="n">
        <v>6.6</v>
      </c>
      <c r="I178" s="15" t="n">
        <v>6.24</v>
      </c>
      <c r="J178" s="16" t="n">
        <v>7.47</v>
      </c>
      <c r="K178" s="17" t="n">
        <v>1.53</v>
      </c>
      <c r="L178" s="18" t="n">
        <v>-1.83</v>
      </c>
      <c r="M178" s="19" t="n">
        <v>0.071</v>
      </c>
      <c r="N178" s="20" t="n">
        <v>0.0121</v>
      </c>
      <c r="O178" s="21" t="b">
        <f aca="false">AND(K178&lt;0,L178&lt;0)</f>
        <v>0</v>
      </c>
      <c r="P178" s="21" t="b">
        <f aca="false">OR(I178&gt;=10,J178&gt;=10)</f>
        <v>0</v>
      </c>
      <c r="Q178" s="22" t="b">
        <f aca="false">FALSE()</f>
        <v>0</v>
      </c>
      <c r="R178" s="21" t="n">
        <f aca="false">COUNTIF(O178:Q178,TRUE())=3</f>
        <v>0</v>
      </c>
      <c r="S178" s="22" t="b">
        <f aca="false">FALSE()</f>
        <v>0</v>
      </c>
      <c r="T178" s="22" t="b">
        <f aca="false">FALSE()</f>
        <v>0</v>
      </c>
      <c r="U178" s="22" t="b">
        <f aca="false">FALSE()</f>
        <v>0</v>
      </c>
      <c r="V178" s="26" t="s">
        <v>46</v>
      </c>
      <c r="W178" s="27" t="s">
        <v>46</v>
      </c>
      <c r="X178" s="27" t="s">
        <v>46</v>
      </c>
      <c r="Y178" s="27" t="s">
        <v>46</v>
      </c>
      <c r="Z178" s="27" t="s">
        <v>46</v>
      </c>
      <c r="AA178" s="27" t="s">
        <v>46</v>
      </c>
      <c r="AB178" s="27" t="s">
        <v>46</v>
      </c>
      <c r="AC178" s="28" t="s">
        <v>46</v>
      </c>
      <c r="AD178" s="26" t="s">
        <v>46</v>
      </c>
      <c r="AE178" s="27" t="s">
        <v>46</v>
      </c>
      <c r="AF178" s="27" t="s">
        <v>46</v>
      </c>
      <c r="AG178" s="27" t="s">
        <v>46</v>
      </c>
      <c r="AH178" s="27" t="s">
        <v>46</v>
      </c>
      <c r="AI178" s="28" t="s">
        <v>46</v>
      </c>
    </row>
    <row r="179" customFormat="false" ht="12.75" hidden="false" customHeight="false" outlineLevel="0" collapsed="false">
      <c r="A179" s="13" t="s">
        <v>479</v>
      </c>
      <c r="B179" s="13" t="s">
        <v>480</v>
      </c>
      <c r="C179" s="13" t="s">
        <v>46</v>
      </c>
      <c r="D179" s="13" t="n">
        <v>30</v>
      </c>
      <c r="E179" s="13" t="s">
        <v>481</v>
      </c>
      <c r="F179" s="13" t="n">
        <v>100302192</v>
      </c>
      <c r="G179" s="14" t="n">
        <v>3.08</v>
      </c>
      <c r="H179" s="15" t="n">
        <v>3.28</v>
      </c>
      <c r="I179" s="15" t="n">
        <v>3.24</v>
      </c>
      <c r="J179" s="16" t="n">
        <v>4</v>
      </c>
      <c r="K179" s="17" t="n">
        <v>-1.12</v>
      </c>
      <c r="L179" s="18" t="n">
        <v>-1.65</v>
      </c>
      <c r="M179" s="19" t="n">
        <v>0.2712</v>
      </c>
      <c r="N179" s="20" t="n">
        <v>0.0063</v>
      </c>
      <c r="O179" s="21" t="b">
        <f aca="false">AND(K179&lt;0,L179&lt;0)</f>
        <v>1</v>
      </c>
      <c r="P179" s="21" t="b">
        <f aca="false">OR(I179&gt;=10,J179&gt;=10)</f>
        <v>0</v>
      </c>
      <c r="Q179" s="22" t="b">
        <f aca="false">FALSE()</f>
        <v>0</v>
      </c>
      <c r="R179" s="21" t="n">
        <f aca="false">COUNTIF(O179:Q179,TRUE())=3</f>
        <v>0</v>
      </c>
      <c r="S179" s="22" t="b">
        <f aca="false">TRUE()</f>
        <v>1</v>
      </c>
      <c r="T179" s="22" t="b">
        <f aca="false">FALSE()</f>
        <v>0</v>
      </c>
      <c r="U179" s="22" t="b">
        <f aca="false">FALSE()</f>
        <v>0</v>
      </c>
      <c r="V179" s="26" t="s">
        <v>46</v>
      </c>
      <c r="W179" s="27" t="s">
        <v>46</v>
      </c>
      <c r="X179" s="27" t="s">
        <v>46</v>
      </c>
      <c r="Y179" s="27" t="s">
        <v>46</v>
      </c>
      <c r="Z179" s="27" t="s">
        <v>46</v>
      </c>
      <c r="AA179" s="27" t="s">
        <v>46</v>
      </c>
      <c r="AB179" s="27" t="s">
        <v>46</v>
      </c>
      <c r="AC179" s="28" t="s">
        <v>46</v>
      </c>
      <c r="AD179" s="26" t="b">
        <f aca="false">FALSE()</f>
        <v>0</v>
      </c>
      <c r="AE179" s="27" t="b">
        <f aca="false">FALSE()</f>
        <v>0</v>
      </c>
      <c r="AF179" s="27" t="b">
        <f aca="false">FALSE()</f>
        <v>0</v>
      </c>
      <c r="AG179" s="27" t="b">
        <f aca="false">FALSE()</f>
        <v>0</v>
      </c>
      <c r="AH179" s="27" t="b">
        <f aca="false">FALSE()</f>
        <v>0</v>
      </c>
      <c r="AI179" s="28" t="b">
        <f aca="false">FALSE()</f>
        <v>0</v>
      </c>
    </row>
    <row r="180" customFormat="false" ht="12.75" hidden="false" customHeight="false" outlineLevel="0" collapsed="false">
      <c r="A180" s="13" t="s">
        <v>482</v>
      </c>
      <c r="B180" s="13" t="s">
        <v>483</v>
      </c>
      <c r="C180" s="13" t="s">
        <v>46</v>
      </c>
      <c r="D180" s="13" t="n">
        <v>80</v>
      </c>
      <c r="E180" s="13" t="s">
        <v>484</v>
      </c>
      <c r="F180" s="13" t="n">
        <v>221037</v>
      </c>
      <c r="G180" s="14" t="n">
        <v>10.63</v>
      </c>
      <c r="H180" s="15" t="n">
        <v>10.44</v>
      </c>
      <c r="I180" s="15" t="n">
        <v>10.42</v>
      </c>
      <c r="J180" s="16" t="n">
        <v>11.21</v>
      </c>
      <c r="K180" s="17" t="n">
        <v>1.15</v>
      </c>
      <c r="L180" s="18" t="n">
        <v>-1.71</v>
      </c>
      <c r="M180" s="19" t="n">
        <v>0.5978</v>
      </c>
      <c r="N180" s="20" t="n">
        <v>0.0037</v>
      </c>
      <c r="O180" s="21" t="b">
        <f aca="false">AND(K180&lt;0,L180&lt;0)</f>
        <v>0</v>
      </c>
      <c r="P180" s="21" t="b">
        <f aca="false">OR(I180&gt;=10,J180&gt;=10)</f>
        <v>1</v>
      </c>
      <c r="Q180" s="22" t="b">
        <f aca="false">TRUE()</f>
        <v>1</v>
      </c>
      <c r="R180" s="21" t="n">
        <f aca="false">COUNTIF(O180:Q180,TRUE())=3</f>
        <v>0</v>
      </c>
      <c r="S180" s="22" t="b">
        <f aca="false">FALSE()</f>
        <v>0</v>
      </c>
      <c r="T180" s="22" t="b">
        <f aca="false">FALSE()</f>
        <v>0</v>
      </c>
      <c r="U180" s="22" t="b">
        <f aca="false">FALSE()</f>
        <v>0</v>
      </c>
      <c r="V180" s="26" t="b">
        <f aca="false">TRUE()</f>
        <v>1</v>
      </c>
      <c r="W180" s="27" t="b">
        <f aca="false">TRUE()</f>
        <v>1</v>
      </c>
      <c r="X180" s="27" t="b">
        <f aca="false">TRUE()</f>
        <v>1</v>
      </c>
      <c r="Y180" s="27" t="b">
        <f aca="false">TRUE()</f>
        <v>1</v>
      </c>
      <c r="Z180" s="27" t="b">
        <f aca="false">TRUE()</f>
        <v>1</v>
      </c>
      <c r="AA180" s="27" t="b">
        <f aca="false">TRUE()</f>
        <v>1</v>
      </c>
      <c r="AB180" s="27" t="b">
        <f aca="false">TRUE()</f>
        <v>1</v>
      </c>
      <c r="AC180" s="28" t="b">
        <f aca="false">TRUE()</f>
        <v>1</v>
      </c>
      <c r="AD180" s="26" t="b">
        <f aca="false">TRUE()</f>
        <v>1</v>
      </c>
      <c r="AE180" s="27" t="b">
        <f aca="false">TRUE()</f>
        <v>1</v>
      </c>
      <c r="AF180" s="27" t="b">
        <f aca="false">TRUE()</f>
        <v>1</v>
      </c>
      <c r="AG180" s="27" t="b">
        <f aca="false">TRUE()</f>
        <v>1</v>
      </c>
      <c r="AH180" s="27" t="b">
        <f aca="false">TRUE()</f>
        <v>1</v>
      </c>
      <c r="AI180" s="28" t="b">
        <f aca="false">TRUE()</f>
        <v>1</v>
      </c>
    </row>
    <row r="181" customFormat="false" ht="12.75" hidden="false" customHeight="false" outlineLevel="0" collapsed="false">
      <c r="A181" s="13" t="s">
        <v>485</v>
      </c>
      <c r="B181" s="13" t="s">
        <v>486</v>
      </c>
      <c r="C181" s="13" t="s">
        <v>54</v>
      </c>
      <c r="D181" s="13" t="n">
        <v>30</v>
      </c>
      <c r="E181" s="13"/>
      <c r="F181" s="13"/>
      <c r="G181" s="14" t="n">
        <v>5.35</v>
      </c>
      <c r="H181" s="15" t="n">
        <v>4.56</v>
      </c>
      <c r="I181" s="15" t="n">
        <v>5.43</v>
      </c>
      <c r="J181" s="16" t="n">
        <v>5.3</v>
      </c>
      <c r="K181" s="17" t="n">
        <v>-1.06</v>
      </c>
      <c r="L181" s="18" t="n">
        <v>-1.67</v>
      </c>
      <c r="M181" s="19" t="n">
        <v>0.7663</v>
      </c>
      <c r="N181" s="20" t="n">
        <v>0.0165</v>
      </c>
      <c r="O181" s="21" t="b">
        <f aca="false">AND(K181&lt;0,L181&lt;0)</f>
        <v>1</v>
      </c>
      <c r="P181" s="21" t="b">
        <f aca="false">OR(I181&gt;=10,J181&gt;=10)</f>
        <v>0</v>
      </c>
      <c r="Q181" s="22" t="b">
        <f aca="false">FALSE()</f>
        <v>0</v>
      </c>
      <c r="R181" s="21" t="n">
        <f aca="false">COUNTIF(O181:Q181,TRUE())=3</f>
        <v>0</v>
      </c>
      <c r="S181" s="22" t="b">
        <f aca="false">FALSE()</f>
        <v>0</v>
      </c>
      <c r="T181" s="22" t="b">
        <f aca="false">FALSE()</f>
        <v>0</v>
      </c>
      <c r="U181" s="22" t="b">
        <f aca="false">FALSE()</f>
        <v>0</v>
      </c>
      <c r="V181" s="26" t="s">
        <v>46</v>
      </c>
      <c r="W181" s="27" t="s">
        <v>46</v>
      </c>
      <c r="X181" s="27" t="s">
        <v>46</v>
      </c>
      <c r="Y181" s="27" t="s">
        <v>46</v>
      </c>
      <c r="Z181" s="27" t="s">
        <v>46</v>
      </c>
      <c r="AA181" s="27" t="s">
        <v>46</v>
      </c>
      <c r="AB181" s="27" t="s">
        <v>46</v>
      </c>
      <c r="AC181" s="28" t="s">
        <v>46</v>
      </c>
      <c r="AD181" s="26" t="s">
        <v>46</v>
      </c>
      <c r="AE181" s="27" t="s">
        <v>46</v>
      </c>
      <c r="AF181" s="27" t="s">
        <v>46</v>
      </c>
      <c r="AG181" s="27" t="s">
        <v>46</v>
      </c>
      <c r="AH181" s="27" t="s">
        <v>46</v>
      </c>
      <c r="AI181" s="28" t="s">
        <v>46</v>
      </c>
    </row>
    <row r="182" customFormat="false" ht="12.75" hidden="false" customHeight="false" outlineLevel="0" collapsed="false">
      <c r="A182" s="13" t="s">
        <v>487</v>
      </c>
      <c r="B182" s="13" t="s">
        <v>488</v>
      </c>
      <c r="C182" s="13" t="s">
        <v>54</v>
      </c>
      <c r="D182" s="13" t="n">
        <v>30</v>
      </c>
      <c r="E182" s="13"/>
      <c r="F182" s="13"/>
      <c r="G182" s="14" t="n">
        <v>4.77</v>
      </c>
      <c r="H182" s="15" t="n">
        <v>5.29</v>
      </c>
      <c r="I182" s="15" t="n">
        <v>5.39</v>
      </c>
      <c r="J182" s="16" t="n">
        <v>5.3</v>
      </c>
      <c r="K182" s="17" t="n">
        <v>-1.54</v>
      </c>
      <c r="L182" s="18" t="n">
        <v>-1.01</v>
      </c>
      <c r="M182" s="19" t="n">
        <v>0.021</v>
      </c>
      <c r="N182" s="20" t="n">
        <v>0.8831</v>
      </c>
      <c r="O182" s="21" t="b">
        <f aca="false">AND(K182&lt;0,L182&lt;0)</f>
        <v>1</v>
      </c>
      <c r="P182" s="21" t="b">
        <f aca="false">OR(I182&gt;=10,J182&gt;=10)</f>
        <v>0</v>
      </c>
      <c r="Q182" s="22" t="b">
        <f aca="false">FALSE()</f>
        <v>0</v>
      </c>
      <c r="R182" s="21" t="n">
        <f aca="false">COUNTIF(O182:Q182,TRUE())=3</f>
        <v>0</v>
      </c>
      <c r="S182" s="22" t="b">
        <f aca="false">FALSE()</f>
        <v>0</v>
      </c>
      <c r="T182" s="22" t="b">
        <f aca="false">FALSE()</f>
        <v>0</v>
      </c>
      <c r="U182" s="22" t="b">
        <f aca="false">FALSE()</f>
        <v>0</v>
      </c>
      <c r="V182" s="26" t="s">
        <v>46</v>
      </c>
      <c r="W182" s="27" t="s">
        <v>46</v>
      </c>
      <c r="X182" s="27" t="s">
        <v>46</v>
      </c>
      <c r="Y182" s="27" t="s">
        <v>46</v>
      </c>
      <c r="Z182" s="27" t="s">
        <v>46</v>
      </c>
      <c r="AA182" s="27" t="s">
        <v>46</v>
      </c>
      <c r="AB182" s="27" t="s">
        <v>46</v>
      </c>
      <c r="AC182" s="28" t="s">
        <v>46</v>
      </c>
      <c r="AD182" s="26" t="s">
        <v>46</v>
      </c>
      <c r="AE182" s="27" t="s">
        <v>46</v>
      </c>
      <c r="AF182" s="27" t="s">
        <v>46</v>
      </c>
      <c r="AG182" s="27" t="s">
        <v>46</v>
      </c>
      <c r="AH182" s="27" t="s">
        <v>46</v>
      </c>
      <c r="AI182" s="28" t="s">
        <v>46</v>
      </c>
    </row>
    <row r="183" customFormat="false" ht="12.75" hidden="false" customHeight="false" outlineLevel="0" collapsed="false">
      <c r="A183" s="13" t="s">
        <v>489</v>
      </c>
      <c r="B183" s="13" t="s">
        <v>490</v>
      </c>
      <c r="C183" s="13" t="s">
        <v>46</v>
      </c>
      <c r="D183" s="13" t="n">
        <v>4</v>
      </c>
      <c r="E183" s="13"/>
      <c r="F183" s="13"/>
      <c r="G183" s="14" t="n">
        <v>4.89</v>
      </c>
      <c r="H183" s="15" t="n">
        <v>5.13</v>
      </c>
      <c r="I183" s="15" t="n">
        <v>5.6</v>
      </c>
      <c r="J183" s="16" t="n">
        <v>6.22</v>
      </c>
      <c r="K183" s="17" t="n">
        <v>-1.63</v>
      </c>
      <c r="L183" s="18" t="n">
        <v>-2.12</v>
      </c>
      <c r="M183" s="19" t="n">
        <v>0.1376</v>
      </c>
      <c r="N183" s="20" t="n">
        <v>0.0496</v>
      </c>
      <c r="O183" s="21" t="b">
        <f aca="false">AND(K183&lt;0,L183&lt;0)</f>
        <v>1</v>
      </c>
      <c r="P183" s="21" t="b">
        <f aca="false">OR(I183&gt;=10,J183&gt;=10)</f>
        <v>0</v>
      </c>
      <c r="Q183" s="22" t="b">
        <f aca="false">FALSE()</f>
        <v>0</v>
      </c>
      <c r="R183" s="21" t="n">
        <f aca="false">COUNTIF(O183:Q183,TRUE())=3</f>
        <v>0</v>
      </c>
      <c r="S183" s="22" t="b">
        <f aca="false">FALSE()</f>
        <v>0</v>
      </c>
      <c r="T183" s="22" t="b">
        <f aca="false">FALSE()</f>
        <v>0</v>
      </c>
      <c r="U183" s="22" t="b">
        <f aca="false">FALSE()</f>
        <v>0</v>
      </c>
      <c r="V183" s="26" t="s">
        <v>46</v>
      </c>
      <c r="W183" s="27" t="s">
        <v>46</v>
      </c>
      <c r="X183" s="27" t="s">
        <v>46</v>
      </c>
      <c r="Y183" s="27" t="s">
        <v>46</v>
      </c>
      <c r="Z183" s="27" t="s">
        <v>46</v>
      </c>
      <c r="AA183" s="27" t="s">
        <v>46</v>
      </c>
      <c r="AB183" s="27" t="s">
        <v>46</v>
      </c>
      <c r="AC183" s="28" t="s">
        <v>46</v>
      </c>
      <c r="AD183" s="26" t="s">
        <v>46</v>
      </c>
      <c r="AE183" s="27" t="s">
        <v>46</v>
      </c>
      <c r="AF183" s="27" t="s">
        <v>46</v>
      </c>
      <c r="AG183" s="27" t="s">
        <v>46</v>
      </c>
      <c r="AH183" s="27" t="s">
        <v>46</v>
      </c>
      <c r="AI183" s="28" t="s">
        <v>46</v>
      </c>
    </row>
    <row r="184" customFormat="false" ht="12.75" hidden="false" customHeight="false" outlineLevel="0" collapsed="false">
      <c r="A184" s="13" t="s">
        <v>491</v>
      </c>
      <c r="B184" s="13" t="s">
        <v>492</v>
      </c>
      <c r="C184" s="13" t="s">
        <v>54</v>
      </c>
      <c r="D184" s="13" t="n">
        <v>197</v>
      </c>
      <c r="E184" s="13" t="s">
        <v>493</v>
      </c>
      <c r="F184" s="13" t="n">
        <v>9060</v>
      </c>
      <c r="G184" s="14" t="n">
        <v>8.1</v>
      </c>
      <c r="H184" s="15" t="n">
        <v>8.07</v>
      </c>
      <c r="I184" s="15" t="n">
        <v>8.89</v>
      </c>
      <c r="J184" s="16" t="n">
        <v>8.16</v>
      </c>
      <c r="K184" s="17" t="n">
        <v>-1.72</v>
      </c>
      <c r="L184" s="18" t="n">
        <v>-1.06</v>
      </c>
      <c r="M184" s="19" t="n">
        <v>0.0123</v>
      </c>
      <c r="N184" s="20" t="n">
        <v>0.5674</v>
      </c>
      <c r="O184" s="21" t="b">
        <f aca="false">AND(K184&lt;0,L184&lt;0)</f>
        <v>1</v>
      </c>
      <c r="P184" s="21" t="b">
        <f aca="false">OR(I184&gt;=10,J184&gt;=10)</f>
        <v>0</v>
      </c>
      <c r="Q184" s="22" t="b">
        <f aca="false">FALSE()</f>
        <v>0</v>
      </c>
      <c r="R184" s="21" t="n">
        <f aca="false">COUNTIF(O184:Q184,TRUE())=3</f>
        <v>0</v>
      </c>
      <c r="S184" s="22" t="b">
        <f aca="false">FALSE()</f>
        <v>0</v>
      </c>
      <c r="T184" s="22" t="b">
        <f aca="false">FALSE()</f>
        <v>0</v>
      </c>
      <c r="U184" s="22" t="b">
        <f aca="false">FALSE()</f>
        <v>0</v>
      </c>
      <c r="V184" s="26" t="b">
        <f aca="false">TRUE()</f>
        <v>1</v>
      </c>
      <c r="W184" s="27" t="b">
        <f aca="false">TRUE()</f>
        <v>1</v>
      </c>
      <c r="X184" s="27" t="b">
        <f aca="false">TRUE()</f>
        <v>1</v>
      </c>
      <c r="Y184" s="27" t="b">
        <f aca="false">TRUE()</f>
        <v>1</v>
      </c>
      <c r="Z184" s="27" t="b">
        <f aca="false">TRUE()</f>
        <v>1</v>
      </c>
      <c r="AA184" s="27" t="b">
        <f aca="false">TRUE()</f>
        <v>1</v>
      </c>
      <c r="AB184" s="27" t="b">
        <f aca="false">TRUE()</f>
        <v>1</v>
      </c>
      <c r="AC184" s="28" t="b">
        <f aca="false">TRUE()</f>
        <v>1</v>
      </c>
      <c r="AD184" s="26" t="b">
        <f aca="false">FALSE()</f>
        <v>0</v>
      </c>
      <c r="AE184" s="27" t="b">
        <f aca="false">FALSE()</f>
        <v>0</v>
      </c>
      <c r="AF184" s="27" t="b">
        <f aca="false">FALSE()</f>
        <v>0</v>
      </c>
      <c r="AG184" s="27" t="b">
        <f aca="false">FALSE()</f>
        <v>0</v>
      </c>
      <c r="AH184" s="27" t="b">
        <f aca="false">FALSE()</f>
        <v>0</v>
      </c>
      <c r="AI184" s="28" t="b">
        <f aca="false">FALSE()</f>
        <v>0</v>
      </c>
    </row>
    <row r="185" customFormat="false" ht="12.75" hidden="false" customHeight="false" outlineLevel="0" collapsed="false">
      <c r="A185" s="13" t="s">
        <v>494</v>
      </c>
      <c r="B185" s="13" t="s">
        <v>495</v>
      </c>
      <c r="C185" s="13" t="s">
        <v>54</v>
      </c>
      <c r="D185" s="13" t="n">
        <v>40</v>
      </c>
      <c r="E185" s="13" t="s">
        <v>496</v>
      </c>
      <c r="F185" s="13" t="n">
        <v>3433</v>
      </c>
      <c r="G185" s="14" t="n">
        <v>7.11</v>
      </c>
      <c r="H185" s="15" t="n">
        <v>7.79</v>
      </c>
      <c r="I185" s="15" t="n">
        <v>7.94</v>
      </c>
      <c r="J185" s="16" t="n">
        <v>8.3</v>
      </c>
      <c r="K185" s="17" t="n">
        <v>-1.78</v>
      </c>
      <c r="L185" s="18" t="n">
        <v>-1.42</v>
      </c>
      <c r="M185" s="19" t="n">
        <v>0.0423</v>
      </c>
      <c r="N185" s="20" t="n">
        <v>0.2325</v>
      </c>
      <c r="O185" s="21" t="b">
        <f aca="false">AND(K185&lt;0,L185&lt;0)</f>
        <v>1</v>
      </c>
      <c r="P185" s="21" t="b">
        <f aca="false">OR(I185&gt;=10,J185&gt;=10)</f>
        <v>0</v>
      </c>
      <c r="Q185" s="22" t="b">
        <f aca="false">FALSE()</f>
        <v>0</v>
      </c>
      <c r="R185" s="21" t="n">
        <f aca="false">COUNTIF(O185:Q185,TRUE())=3</f>
        <v>0</v>
      </c>
      <c r="S185" s="22" t="b">
        <f aca="false">FALSE()</f>
        <v>0</v>
      </c>
      <c r="T185" s="22" t="b">
        <f aca="false">TRUE()</f>
        <v>1</v>
      </c>
      <c r="U185" s="22" t="b">
        <f aca="false">FALSE()</f>
        <v>0</v>
      </c>
      <c r="V185" s="26" t="b">
        <f aca="false">FALSE()</f>
        <v>0</v>
      </c>
      <c r="W185" s="27" t="b">
        <f aca="false">FALSE()</f>
        <v>0</v>
      </c>
      <c r="X185" s="27" t="b">
        <f aca="false">FALSE()</f>
        <v>0</v>
      </c>
      <c r="Y185" s="27" t="b">
        <f aca="false">FALSE()</f>
        <v>0</v>
      </c>
      <c r="Z185" s="27" t="b">
        <f aca="false">FALSE()</f>
        <v>0</v>
      </c>
      <c r="AA185" s="27" t="b">
        <f aca="false">FALSE()</f>
        <v>0</v>
      </c>
      <c r="AB185" s="27" t="b">
        <f aca="false">FALSE()</f>
        <v>0</v>
      </c>
      <c r="AC185" s="28" t="b">
        <f aca="false">FALSE()</f>
        <v>0</v>
      </c>
      <c r="AD185" s="26" t="b">
        <f aca="false">FALSE()</f>
        <v>0</v>
      </c>
      <c r="AE185" s="27" t="b">
        <f aca="false">TRUE()</f>
        <v>1</v>
      </c>
      <c r="AF185" s="27" t="b">
        <f aca="false">FALSE()</f>
        <v>0</v>
      </c>
      <c r="AG185" s="27" t="b">
        <f aca="false">FALSE()</f>
        <v>0</v>
      </c>
      <c r="AH185" s="27" t="b">
        <f aca="false">TRUE()</f>
        <v>1</v>
      </c>
      <c r="AI185" s="28" t="b">
        <f aca="false">TRUE()</f>
        <v>1</v>
      </c>
    </row>
    <row r="186" customFormat="false" ht="12.75" hidden="false" customHeight="false" outlineLevel="0" collapsed="false">
      <c r="A186" s="13" t="s">
        <v>497</v>
      </c>
      <c r="B186" s="13" t="s">
        <v>498</v>
      </c>
      <c r="C186" s="13" t="s">
        <v>54</v>
      </c>
      <c r="D186" s="13" t="n">
        <v>30</v>
      </c>
      <c r="E186" s="13" t="s">
        <v>499</v>
      </c>
      <c r="F186" s="13" t="n">
        <v>84333</v>
      </c>
      <c r="G186" s="14" t="n">
        <v>6.21</v>
      </c>
      <c r="H186" s="15" t="n">
        <v>5.95</v>
      </c>
      <c r="I186" s="15" t="n">
        <v>5.81</v>
      </c>
      <c r="J186" s="16" t="n">
        <v>6.55</v>
      </c>
      <c r="K186" s="17" t="n">
        <v>1.32</v>
      </c>
      <c r="L186" s="18" t="n">
        <v>-1.52</v>
      </c>
      <c r="M186" s="19" t="n">
        <v>0.2454</v>
      </c>
      <c r="N186" s="20" t="n">
        <v>0.0245</v>
      </c>
      <c r="O186" s="21" t="b">
        <f aca="false">AND(K186&lt;0,L186&lt;0)</f>
        <v>0</v>
      </c>
      <c r="P186" s="21" t="b">
        <f aca="false">OR(I186&gt;=10,J186&gt;=10)</f>
        <v>0</v>
      </c>
      <c r="Q186" s="22" t="b">
        <f aca="false">TRUE()</f>
        <v>1</v>
      </c>
      <c r="R186" s="21" t="n">
        <f aca="false">COUNTIF(O186:Q186,TRUE())=3</f>
        <v>0</v>
      </c>
      <c r="S186" s="22" t="b">
        <f aca="false">FALSE()</f>
        <v>0</v>
      </c>
      <c r="T186" s="22" t="b">
        <f aca="false">TRUE()</f>
        <v>1</v>
      </c>
      <c r="U186" s="22" t="b">
        <f aca="false">FALSE()</f>
        <v>0</v>
      </c>
      <c r="V186" s="26" t="s">
        <v>46</v>
      </c>
      <c r="W186" s="27" t="s">
        <v>46</v>
      </c>
      <c r="X186" s="27" t="s">
        <v>46</v>
      </c>
      <c r="Y186" s="27" t="s">
        <v>46</v>
      </c>
      <c r="Z186" s="27" t="s">
        <v>46</v>
      </c>
      <c r="AA186" s="27" t="s">
        <v>46</v>
      </c>
      <c r="AB186" s="27" t="s">
        <v>46</v>
      </c>
      <c r="AC186" s="28" t="s">
        <v>46</v>
      </c>
      <c r="AD186" s="26" t="b">
        <f aca="false">TRUE()</f>
        <v>1</v>
      </c>
      <c r="AE186" s="27" t="b">
        <f aca="false">FALSE()</f>
        <v>0</v>
      </c>
      <c r="AF186" s="27" t="b">
        <f aca="false">FALSE()</f>
        <v>0</v>
      </c>
      <c r="AG186" s="27" t="b">
        <f aca="false">FALSE()</f>
        <v>0</v>
      </c>
      <c r="AH186" s="27" t="b">
        <f aca="false">TRUE()</f>
        <v>1</v>
      </c>
      <c r="AI186" s="28" t="b">
        <f aca="false">FALSE()</f>
        <v>0</v>
      </c>
    </row>
    <row r="187" customFormat="false" ht="12.75" hidden="false" customHeight="false" outlineLevel="0" collapsed="false">
      <c r="A187" s="13" t="s">
        <v>500</v>
      </c>
      <c r="B187" s="13" t="s">
        <v>501</v>
      </c>
      <c r="C187" s="13" t="s">
        <v>46</v>
      </c>
      <c r="D187" s="13" t="n">
        <v>110</v>
      </c>
      <c r="E187" s="13" t="s">
        <v>502</v>
      </c>
      <c r="F187" s="13" t="n">
        <v>85450</v>
      </c>
      <c r="G187" s="14" t="n">
        <v>6.72</v>
      </c>
      <c r="H187" s="15" t="n">
        <v>7.24</v>
      </c>
      <c r="I187" s="15" t="n">
        <v>7.35</v>
      </c>
      <c r="J187" s="16" t="n">
        <v>7.07</v>
      </c>
      <c r="K187" s="17" t="n">
        <v>-1.55</v>
      </c>
      <c r="L187" s="18" t="n">
        <v>1.12</v>
      </c>
      <c r="M187" s="19" t="n">
        <v>0.0029</v>
      </c>
      <c r="N187" s="20" t="n">
        <v>0.7037</v>
      </c>
      <c r="O187" s="21" t="b">
        <f aca="false">AND(K187&lt;0,L187&lt;0)</f>
        <v>0</v>
      </c>
      <c r="P187" s="21" t="b">
        <f aca="false">OR(I187&gt;=10,J187&gt;=10)</f>
        <v>0</v>
      </c>
      <c r="Q187" s="22" t="b">
        <f aca="false">FALSE()</f>
        <v>0</v>
      </c>
      <c r="R187" s="21" t="n">
        <f aca="false">COUNTIF(O187:Q187,TRUE())=3</f>
        <v>0</v>
      </c>
      <c r="S187" s="22" t="b">
        <f aca="false">FALSE()</f>
        <v>0</v>
      </c>
      <c r="T187" s="22" t="b">
        <f aca="false">FALSE()</f>
        <v>0</v>
      </c>
      <c r="U187" s="22" t="b">
        <f aca="false">FALSE()</f>
        <v>0</v>
      </c>
      <c r="V187" s="26" t="s">
        <v>46</v>
      </c>
      <c r="W187" s="27" t="s">
        <v>46</v>
      </c>
      <c r="X187" s="27" t="s">
        <v>46</v>
      </c>
      <c r="Y187" s="27" t="s">
        <v>46</v>
      </c>
      <c r="Z187" s="27" t="s">
        <v>46</v>
      </c>
      <c r="AA187" s="27" t="s">
        <v>46</v>
      </c>
      <c r="AB187" s="27" t="s">
        <v>46</v>
      </c>
      <c r="AC187" s="28" t="s">
        <v>46</v>
      </c>
      <c r="AD187" s="26" t="b">
        <f aca="false">FALSE()</f>
        <v>0</v>
      </c>
      <c r="AE187" s="27" t="b">
        <f aca="false">FALSE()</f>
        <v>0</v>
      </c>
      <c r="AF187" s="27" t="b">
        <f aca="false">FALSE()</f>
        <v>0</v>
      </c>
      <c r="AG187" s="27" t="b">
        <f aca="false">FALSE()</f>
        <v>0</v>
      </c>
      <c r="AH187" s="27" t="b">
        <f aca="false">FALSE()</f>
        <v>0</v>
      </c>
      <c r="AI187" s="28" t="b">
        <f aca="false">FALSE()</f>
        <v>0</v>
      </c>
    </row>
    <row r="188" customFormat="false" ht="12.75" hidden="false" customHeight="false" outlineLevel="0" collapsed="false">
      <c r="A188" s="13" t="s">
        <v>503</v>
      </c>
      <c r="B188" s="13" t="s">
        <v>504</v>
      </c>
      <c r="C188" s="13" t="s">
        <v>54</v>
      </c>
      <c r="D188" s="13" t="n">
        <v>109</v>
      </c>
      <c r="E188" s="13" t="s">
        <v>505</v>
      </c>
      <c r="F188" s="13" t="n">
        <v>1847</v>
      </c>
      <c r="G188" s="14" t="n">
        <v>5.03</v>
      </c>
      <c r="H188" s="15" t="n">
        <v>6.34</v>
      </c>
      <c r="I188" s="15" t="n">
        <v>5.77</v>
      </c>
      <c r="J188" s="16" t="n">
        <v>6.21</v>
      </c>
      <c r="K188" s="17" t="n">
        <v>-1.67</v>
      </c>
      <c r="L188" s="18" t="n">
        <v>1.09</v>
      </c>
      <c r="M188" s="19" t="n">
        <v>0.0223</v>
      </c>
      <c r="N188" s="20" t="n">
        <v>0.7924</v>
      </c>
      <c r="O188" s="21" t="b">
        <f aca="false">AND(K188&lt;0,L188&lt;0)</f>
        <v>0</v>
      </c>
      <c r="P188" s="21" t="b">
        <f aca="false">OR(I188&gt;=10,J188&gt;=10)</f>
        <v>0</v>
      </c>
      <c r="Q188" s="22" t="b">
        <f aca="false">FALSE()</f>
        <v>0</v>
      </c>
      <c r="R188" s="21" t="n">
        <f aca="false">COUNTIF(O188:Q188,TRUE())=3</f>
        <v>0</v>
      </c>
      <c r="S188" s="22" t="b">
        <f aca="false">FALSE()</f>
        <v>0</v>
      </c>
      <c r="T188" s="22" t="b">
        <f aca="false">FALSE()</f>
        <v>0</v>
      </c>
      <c r="U188" s="22" t="b">
        <f aca="false">FALSE()</f>
        <v>0</v>
      </c>
      <c r="V188" s="26" t="b">
        <f aca="false">TRUE()</f>
        <v>1</v>
      </c>
      <c r="W188" s="27" t="b">
        <f aca="false">TRUE()</f>
        <v>1</v>
      </c>
      <c r="X188" s="27" t="b">
        <f aca="false">TRUE()</f>
        <v>1</v>
      </c>
      <c r="Y188" s="27" t="b">
        <f aca="false">TRUE()</f>
        <v>1</v>
      </c>
      <c r="Z188" s="27" t="b">
        <f aca="false">TRUE()</f>
        <v>1</v>
      </c>
      <c r="AA188" s="27" t="b">
        <f aca="false">TRUE()</f>
        <v>1</v>
      </c>
      <c r="AB188" s="27" t="b">
        <f aca="false">TRUE()</f>
        <v>1</v>
      </c>
      <c r="AC188" s="28" t="b">
        <f aca="false">TRUE()</f>
        <v>1</v>
      </c>
      <c r="AD188" s="26" t="b">
        <f aca="false">FALSE()</f>
        <v>0</v>
      </c>
      <c r="AE188" s="27" t="b">
        <f aca="false">TRUE()</f>
        <v>1</v>
      </c>
      <c r="AF188" s="27" t="b">
        <f aca="false">FALSE()</f>
        <v>0</v>
      </c>
      <c r="AG188" s="27" t="b">
        <f aca="false">FALSE()</f>
        <v>0</v>
      </c>
      <c r="AH188" s="27" t="b">
        <f aca="false">FALSE()</f>
        <v>0</v>
      </c>
      <c r="AI188" s="28" t="b">
        <f aca="false">FALSE()</f>
        <v>0</v>
      </c>
    </row>
    <row r="189" customFormat="false" ht="12.75" hidden="false" customHeight="false" outlineLevel="0" collapsed="false">
      <c r="A189" s="13" t="s">
        <v>506</v>
      </c>
      <c r="B189" s="13" t="s">
        <v>507</v>
      </c>
      <c r="C189" s="13" t="s">
        <v>54</v>
      </c>
      <c r="D189" s="13" t="n">
        <v>30</v>
      </c>
      <c r="E189" s="13"/>
      <c r="F189" s="13"/>
      <c r="G189" s="14" t="n">
        <v>7.54</v>
      </c>
      <c r="H189" s="15" t="n">
        <v>7.29</v>
      </c>
      <c r="I189" s="15" t="n">
        <v>8.2</v>
      </c>
      <c r="J189" s="16" t="n">
        <v>9.04</v>
      </c>
      <c r="K189" s="17" t="n">
        <v>-1.58</v>
      </c>
      <c r="L189" s="18" t="n">
        <v>-3.38</v>
      </c>
      <c r="M189" s="19" t="n">
        <v>0.0099</v>
      </c>
      <c r="N189" s="20" t="n">
        <v>3.36E-005</v>
      </c>
      <c r="O189" s="21" t="b">
        <f aca="false">AND(K189&lt;0,L189&lt;0)</f>
        <v>1</v>
      </c>
      <c r="P189" s="21" t="b">
        <f aca="false">OR(I189&gt;=10,J189&gt;=10)</f>
        <v>0</v>
      </c>
      <c r="Q189" s="22" t="b">
        <f aca="false">FALSE()</f>
        <v>0</v>
      </c>
      <c r="R189" s="21" t="n">
        <f aca="false">COUNTIF(O189:Q189,TRUE())=3</f>
        <v>0</v>
      </c>
      <c r="S189" s="22" t="b">
        <f aca="false">TRUE()</f>
        <v>1</v>
      </c>
      <c r="T189" s="22" t="b">
        <f aca="false">FALSE()</f>
        <v>0</v>
      </c>
      <c r="U189" s="22" t="b">
        <f aca="false">FALSE()</f>
        <v>0</v>
      </c>
      <c r="V189" s="26" t="s">
        <v>46</v>
      </c>
      <c r="W189" s="27" t="s">
        <v>46</v>
      </c>
      <c r="X189" s="27" t="s">
        <v>46</v>
      </c>
      <c r="Y189" s="27" t="s">
        <v>46</v>
      </c>
      <c r="Z189" s="27" t="s">
        <v>46</v>
      </c>
      <c r="AA189" s="27" t="s">
        <v>46</v>
      </c>
      <c r="AB189" s="27" t="s">
        <v>46</v>
      </c>
      <c r="AC189" s="28" t="s">
        <v>46</v>
      </c>
      <c r="AD189" s="26" t="s">
        <v>46</v>
      </c>
      <c r="AE189" s="27" t="s">
        <v>46</v>
      </c>
      <c r="AF189" s="27" t="s">
        <v>46</v>
      </c>
      <c r="AG189" s="27" t="s">
        <v>46</v>
      </c>
      <c r="AH189" s="27" t="s">
        <v>46</v>
      </c>
      <c r="AI189" s="28" t="s">
        <v>46</v>
      </c>
    </row>
    <row r="190" customFormat="false" ht="12.75" hidden="false" customHeight="false" outlineLevel="0" collapsed="false">
      <c r="A190" s="13" t="s">
        <v>508</v>
      </c>
      <c r="B190" s="13" t="s">
        <v>509</v>
      </c>
      <c r="C190" s="13" t="s">
        <v>46</v>
      </c>
      <c r="D190" s="13" t="n">
        <v>230</v>
      </c>
      <c r="E190" s="13" t="s">
        <v>510</v>
      </c>
      <c r="F190" s="13" t="n">
        <v>833</v>
      </c>
      <c r="G190" s="14" t="n">
        <v>8.87</v>
      </c>
      <c r="H190" s="15" t="n">
        <v>8.97</v>
      </c>
      <c r="I190" s="15" t="n">
        <v>9.48</v>
      </c>
      <c r="J190" s="16" t="n">
        <v>9.11</v>
      </c>
      <c r="K190" s="17" t="n">
        <v>-1.53</v>
      </c>
      <c r="L190" s="18" t="n">
        <v>-1.1</v>
      </c>
      <c r="M190" s="19" t="n">
        <v>0.0288</v>
      </c>
      <c r="N190" s="20" t="n">
        <v>0.5266</v>
      </c>
      <c r="O190" s="21" t="b">
        <f aca="false">AND(K190&lt;0,L190&lt;0)</f>
        <v>1</v>
      </c>
      <c r="P190" s="21" t="b">
        <f aca="false">OR(I190&gt;=10,J190&gt;=10)</f>
        <v>0</v>
      </c>
      <c r="Q190" s="22" t="b">
        <f aca="false">FALSE()</f>
        <v>0</v>
      </c>
      <c r="R190" s="21" t="n">
        <f aca="false">COUNTIF(O190:Q190,TRUE())=3</f>
        <v>0</v>
      </c>
      <c r="S190" s="22" t="b">
        <f aca="false">FALSE()</f>
        <v>0</v>
      </c>
      <c r="T190" s="22" t="b">
        <f aca="false">FALSE()</f>
        <v>0</v>
      </c>
      <c r="U190" s="22" t="b">
        <f aca="false">FALSE()</f>
        <v>0</v>
      </c>
      <c r="V190" s="26" t="b">
        <f aca="false">TRUE()</f>
        <v>1</v>
      </c>
      <c r="W190" s="27" t="b">
        <f aca="false">TRUE()</f>
        <v>1</v>
      </c>
      <c r="X190" s="27" t="b">
        <f aca="false">TRUE()</f>
        <v>1</v>
      </c>
      <c r="Y190" s="27" t="b">
        <f aca="false">TRUE()</f>
        <v>1</v>
      </c>
      <c r="Z190" s="27" t="b">
        <f aca="false">TRUE()</f>
        <v>1</v>
      </c>
      <c r="AA190" s="27" t="b">
        <f aca="false">TRUE()</f>
        <v>1</v>
      </c>
      <c r="AB190" s="27" t="b">
        <f aca="false">TRUE()</f>
        <v>1</v>
      </c>
      <c r="AC190" s="28" t="b">
        <f aca="false">TRUE()</f>
        <v>1</v>
      </c>
      <c r="AD190" s="26" t="b">
        <f aca="false">FALSE()</f>
        <v>0</v>
      </c>
      <c r="AE190" s="27" t="b">
        <f aca="false">FALSE()</f>
        <v>0</v>
      </c>
      <c r="AF190" s="27" t="b">
        <f aca="false">FALSE()</f>
        <v>0</v>
      </c>
      <c r="AG190" s="27" t="b">
        <f aca="false">FALSE()</f>
        <v>0</v>
      </c>
      <c r="AH190" s="27" t="b">
        <f aca="false">FALSE()</f>
        <v>0</v>
      </c>
      <c r="AI190" s="28" t="b">
        <f aca="false">FALSE()</f>
        <v>0</v>
      </c>
    </row>
    <row r="191" customFormat="false" ht="12.75" hidden="false" customHeight="false" outlineLevel="0" collapsed="false">
      <c r="A191" s="13" t="s">
        <v>511</v>
      </c>
      <c r="B191" s="13" t="s">
        <v>512</v>
      </c>
      <c r="C191" s="13" t="s">
        <v>54</v>
      </c>
      <c r="D191" s="13" t="n">
        <v>30</v>
      </c>
      <c r="E191" s="13"/>
      <c r="F191" s="13"/>
      <c r="G191" s="14" t="n">
        <v>4.51</v>
      </c>
      <c r="H191" s="15" t="n">
        <v>4.45</v>
      </c>
      <c r="I191" s="15" t="n">
        <v>4.9</v>
      </c>
      <c r="J191" s="16" t="n">
        <v>5.05</v>
      </c>
      <c r="K191" s="17" t="n">
        <v>-1.31</v>
      </c>
      <c r="L191" s="18" t="n">
        <v>-1.51</v>
      </c>
      <c r="M191" s="19" t="n">
        <v>0.0132</v>
      </c>
      <c r="N191" s="20" t="n">
        <v>0.002</v>
      </c>
      <c r="O191" s="21" t="b">
        <f aca="false">AND(K191&lt;0,L191&lt;0)</f>
        <v>1</v>
      </c>
      <c r="P191" s="21" t="b">
        <f aca="false">OR(I191&gt;=10,J191&gt;=10)</f>
        <v>0</v>
      </c>
      <c r="Q191" s="22" t="b">
        <f aca="false">FALSE()</f>
        <v>0</v>
      </c>
      <c r="R191" s="21" t="n">
        <f aca="false">COUNTIF(O191:Q191,TRUE())=3</f>
        <v>0</v>
      </c>
      <c r="S191" s="22" t="b">
        <f aca="false">TRUE()</f>
        <v>1</v>
      </c>
      <c r="T191" s="22" t="b">
        <f aca="false">FALSE()</f>
        <v>0</v>
      </c>
      <c r="U191" s="22" t="b">
        <f aca="false">FALSE()</f>
        <v>0</v>
      </c>
      <c r="V191" s="26" t="s">
        <v>46</v>
      </c>
      <c r="W191" s="27" t="s">
        <v>46</v>
      </c>
      <c r="X191" s="27" t="s">
        <v>46</v>
      </c>
      <c r="Y191" s="27" t="s">
        <v>46</v>
      </c>
      <c r="Z191" s="27" t="s">
        <v>46</v>
      </c>
      <c r="AA191" s="27" t="s">
        <v>46</v>
      </c>
      <c r="AB191" s="27" t="s">
        <v>46</v>
      </c>
      <c r="AC191" s="28" t="s">
        <v>46</v>
      </c>
      <c r="AD191" s="26" t="s">
        <v>46</v>
      </c>
      <c r="AE191" s="27" t="s">
        <v>46</v>
      </c>
      <c r="AF191" s="27" t="s">
        <v>46</v>
      </c>
      <c r="AG191" s="27" t="s">
        <v>46</v>
      </c>
      <c r="AH191" s="27" t="s">
        <v>46</v>
      </c>
      <c r="AI191" s="28" t="s">
        <v>46</v>
      </c>
    </row>
    <row r="192" customFormat="false" ht="12.75" hidden="false" customHeight="false" outlineLevel="0" collapsed="false">
      <c r="A192" s="13" t="s">
        <v>513</v>
      </c>
      <c r="B192" s="13" t="s">
        <v>514</v>
      </c>
      <c r="C192" s="13" t="s">
        <v>46</v>
      </c>
      <c r="D192" s="13" t="n">
        <v>30</v>
      </c>
      <c r="E192" s="13" t="s">
        <v>515</v>
      </c>
      <c r="F192" s="13" t="n">
        <v>692223</v>
      </c>
      <c r="G192" s="14" t="n">
        <v>13.83</v>
      </c>
      <c r="H192" s="15" t="n">
        <v>14.74</v>
      </c>
      <c r="I192" s="15" t="n">
        <v>14.46</v>
      </c>
      <c r="J192" s="16" t="n">
        <v>14.86</v>
      </c>
      <c r="K192" s="17" t="n">
        <v>-1.55</v>
      </c>
      <c r="L192" s="18" t="n">
        <v>-1.09</v>
      </c>
      <c r="M192" s="19" t="n">
        <v>0.0043</v>
      </c>
      <c r="N192" s="20" t="n">
        <v>0.36</v>
      </c>
      <c r="O192" s="21" t="b">
        <f aca="false">AND(K192&lt;0,L192&lt;0)</f>
        <v>1</v>
      </c>
      <c r="P192" s="21" t="b">
        <f aca="false">OR(I192&gt;=10,J192&gt;=10)</f>
        <v>1</v>
      </c>
      <c r="Q192" s="22" t="b">
        <f aca="false">FALSE()</f>
        <v>0</v>
      </c>
      <c r="R192" s="21" t="n">
        <f aca="false">COUNTIF(O192:Q192,TRUE())=3</f>
        <v>0</v>
      </c>
      <c r="S192" s="22" t="b">
        <f aca="false">FALSE()</f>
        <v>0</v>
      </c>
      <c r="T192" s="22" t="b">
        <f aca="false">FALSE()</f>
        <v>0</v>
      </c>
      <c r="U192" s="22" t="b">
        <f aca="false">FALSE()</f>
        <v>0</v>
      </c>
      <c r="V192" s="26" t="s">
        <v>46</v>
      </c>
      <c r="W192" s="27" t="s">
        <v>46</v>
      </c>
      <c r="X192" s="27" t="s">
        <v>46</v>
      </c>
      <c r="Y192" s="27" t="s">
        <v>46</v>
      </c>
      <c r="Z192" s="27" t="s">
        <v>46</v>
      </c>
      <c r="AA192" s="27" t="s">
        <v>46</v>
      </c>
      <c r="AB192" s="27" t="s">
        <v>46</v>
      </c>
      <c r="AC192" s="28" t="s">
        <v>46</v>
      </c>
      <c r="AD192" s="26" t="b">
        <f aca="false">FALSE()</f>
        <v>0</v>
      </c>
      <c r="AE192" s="27" t="b">
        <f aca="false">FALSE()</f>
        <v>0</v>
      </c>
      <c r="AF192" s="27" t="b">
        <f aca="false">FALSE()</f>
        <v>0</v>
      </c>
      <c r="AG192" s="27" t="b">
        <f aca="false">FALSE()</f>
        <v>0</v>
      </c>
      <c r="AH192" s="27" t="b">
        <f aca="false">FALSE()</f>
        <v>0</v>
      </c>
      <c r="AI192" s="28" t="b">
        <f aca="false">FALSE()</f>
        <v>0</v>
      </c>
    </row>
    <row r="193" customFormat="false" ht="12.75" hidden="false" customHeight="false" outlineLevel="0" collapsed="false">
      <c r="A193" s="13" t="s">
        <v>516</v>
      </c>
      <c r="B193" s="13" t="s">
        <v>517</v>
      </c>
      <c r="C193" s="13" t="s">
        <v>54</v>
      </c>
      <c r="D193" s="13" t="n">
        <v>560</v>
      </c>
      <c r="E193" s="13" t="s">
        <v>518</v>
      </c>
      <c r="F193" s="13" t="n">
        <v>89797</v>
      </c>
      <c r="G193" s="14" t="n">
        <v>8.72</v>
      </c>
      <c r="H193" s="15" t="n">
        <v>8.67</v>
      </c>
      <c r="I193" s="15" t="n">
        <v>9.43</v>
      </c>
      <c r="J193" s="16" t="n">
        <v>8.66</v>
      </c>
      <c r="K193" s="17" t="n">
        <v>-1.63</v>
      </c>
      <c r="L193" s="18" t="n">
        <v>1.01</v>
      </c>
      <c r="M193" s="19" t="n">
        <v>0.0026</v>
      </c>
      <c r="N193" s="20" t="n">
        <v>0.9959</v>
      </c>
      <c r="O193" s="21" t="b">
        <f aca="false">AND(K193&lt;0,L193&lt;0)</f>
        <v>0</v>
      </c>
      <c r="P193" s="21" t="b">
        <f aca="false">OR(I193&gt;=10,J193&gt;=10)</f>
        <v>0</v>
      </c>
      <c r="Q193" s="22" t="b">
        <f aca="false">TRUE()</f>
        <v>1</v>
      </c>
      <c r="R193" s="21" t="n">
        <f aca="false">COUNTIF(O193:Q193,TRUE())=3</f>
        <v>0</v>
      </c>
      <c r="S193" s="22" t="b">
        <f aca="false">FALSE()</f>
        <v>0</v>
      </c>
      <c r="T193" s="22" t="b">
        <f aca="false">TRUE()</f>
        <v>1</v>
      </c>
      <c r="U193" s="22" t="b">
        <f aca="false">TRUE()</f>
        <v>1</v>
      </c>
      <c r="V193" s="26" t="b">
        <f aca="false">TRUE()</f>
        <v>1</v>
      </c>
      <c r="W193" s="27" t="b">
        <f aca="false">FALSE()</f>
        <v>0</v>
      </c>
      <c r="X193" s="27" t="b">
        <f aca="false">FALSE()</f>
        <v>0</v>
      </c>
      <c r="Y193" s="27" t="b">
        <f aca="false">FALSE()</f>
        <v>0</v>
      </c>
      <c r="Z193" s="27" t="b">
        <f aca="false">FALSE()</f>
        <v>0</v>
      </c>
      <c r="AA193" s="27" t="b">
        <f aca="false">FALSE()</f>
        <v>0</v>
      </c>
      <c r="AB193" s="27" t="b">
        <f aca="false">FALSE()</f>
        <v>0</v>
      </c>
      <c r="AC193" s="28" t="b">
        <f aca="false">FALSE()</f>
        <v>0</v>
      </c>
      <c r="AD193" s="26" t="b">
        <f aca="false">TRUE()</f>
        <v>1</v>
      </c>
      <c r="AE193" s="27" t="b">
        <f aca="false">FALSE()</f>
        <v>0</v>
      </c>
      <c r="AF193" s="27" t="b">
        <f aca="false">FALSE()</f>
        <v>0</v>
      </c>
      <c r="AG193" s="27" t="b">
        <f aca="false">TRUE()</f>
        <v>1</v>
      </c>
      <c r="AH193" s="27" t="b">
        <f aca="false">FALSE()</f>
        <v>0</v>
      </c>
      <c r="AI193" s="28" t="b">
        <f aca="false">FALSE()</f>
        <v>0</v>
      </c>
    </row>
    <row r="194" customFormat="false" ht="12.75" hidden="false" customHeight="false" outlineLevel="0" collapsed="false">
      <c r="A194" s="13" t="s">
        <v>519</v>
      </c>
      <c r="B194" s="13" t="s">
        <v>520</v>
      </c>
      <c r="C194" s="13" t="s">
        <v>54</v>
      </c>
      <c r="D194" s="13" t="n">
        <v>30</v>
      </c>
      <c r="E194" s="13" t="s">
        <v>518</v>
      </c>
      <c r="F194" s="13" t="n">
        <v>89797</v>
      </c>
      <c r="G194" s="14" t="n">
        <v>6.71</v>
      </c>
      <c r="H194" s="15" t="n">
        <v>7.27</v>
      </c>
      <c r="I194" s="15" t="n">
        <v>7.35</v>
      </c>
      <c r="J194" s="16" t="n">
        <v>7.03</v>
      </c>
      <c r="K194" s="17" t="n">
        <v>-1.56</v>
      </c>
      <c r="L194" s="18" t="n">
        <v>1.19</v>
      </c>
      <c r="M194" s="19" t="n">
        <v>0.0415</v>
      </c>
      <c r="N194" s="20" t="n">
        <v>0.6443</v>
      </c>
      <c r="O194" s="21" t="b">
        <f aca="false">AND(K194&lt;0,L194&lt;0)</f>
        <v>0</v>
      </c>
      <c r="P194" s="21" t="b">
        <f aca="false">OR(I194&gt;=10,J194&gt;=10)</f>
        <v>0</v>
      </c>
      <c r="Q194" s="22" t="b">
        <f aca="false">TRUE()</f>
        <v>1</v>
      </c>
      <c r="R194" s="21" t="n">
        <f aca="false">COUNTIF(O194:Q194,TRUE())=3</f>
        <v>0</v>
      </c>
      <c r="S194" s="22" t="b">
        <f aca="false">FALSE()</f>
        <v>0</v>
      </c>
      <c r="T194" s="22" t="b">
        <f aca="false">TRUE()</f>
        <v>1</v>
      </c>
      <c r="U194" s="22" t="b">
        <f aca="false">TRUE()</f>
        <v>1</v>
      </c>
      <c r="V194" s="26" t="b">
        <f aca="false">TRUE()</f>
        <v>1</v>
      </c>
      <c r="W194" s="27" t="b">
        <f aca="false">FALSE()</f>
        <v>0</v>
      </c>
      <c r="X194" s="27" t="b">
        <f aca="false">FALSE()</f>
        <v>0</v>
      </c>
      <c r="Y194" s="27" t="b">
        <f aca="false">FALSE()</f>
        <v>0</v>
      </c>
      <c r="Z194" s="27" t="b">
        <f aca="false">FALSE()</f>
        <v>0</v>
      </c>
      <c r="AA194" s="27" t="b">
        <f aca="false">FALSE()</f>
        <v>0</v>
      </c>
      <c r="AB194" s="27" t="b">
        <f aca="false">FALSE()</f>
        <v>0</v>
      </c>
      <c r="AC194" s="28" t="b">
        <f aca="false">FALSE()</f>
        <v>0</v>
      </c>
      <c r="AD194" s="26" t="b">
        <f aca="false">TRUE()</f>
        <v>1</v>
      </c>
      <c r="AE194" s="27" t="b">
        <f aca="false">FALSE()</f>
        <v>0</v>
      </c>
      <c r="AF194" s="27" t="b">
        <f aca="false">FALSE()</f>
        <v>0</v>
      </c>
      <c r="AG194" s="27" t="b">
        <f aca="false">TRUE()</f>
        <v>1</v>
      </c>
      <c r="AH194" s="27" t="b">
        <f aca="false">FALSE()</f>
        <v>0</v>
      </c>
      <c r="AI194" s="28" t="b">
        <f aca="false">FALSE()</f>
        <v>0</v>
      </c>
    </row>
    <row r="195" customFormat="false" ht="12.75" hidden="false" customHeight="false" outlineLevel="0" collapsed="false">
      <c r="A195" s="13" t="s">
        <v>521</v>
      </c>
      <c r="B195" s="13" t="s">
        <v>522</v>
      </c>
      <c r="C195" s="13" t="s">
        <v>54</v>
      </c>
      <c r="D195" s="13" t="n">
        <v>30</v>
      </c>
      <c r="E195" s="13"/>
      <c r="F195" s="13"/>
      <c r="G195" s="14" t="n">
        <v>4</v>
      </c>
      <c r="H195" s="15" t="n">
        <v>3.72</v>
      </c>
      <c r="I195" s="15" t="n">
        <v>4.02</v>
      </c>
      <c r="J195" s="16" t="n">
        <v>4.42</v>
      </c>
      <c r="K195" s="17" t="n">
        <v>-1.01</v>
      </c>
      <c r="L195" s="18" t="n">
        <v>-1.62</v>
      </c>
      <c r="M195" s="19" t="n">
        <v>0.8867</v>
      </c>
      <c r="N195" s="20" t="n">
        <v>0.0083</v>
      </c>
      <c r="O195" s="21" t="b">
        <f aca="false">AND(K195&lt;0,L195&lt;0)</f>
        <v>1</v>
      </c>
      <c r="P195" s="21" t="b">
        <f aca="false">OR(I195&gt;=10,J195&gt;=10)</f>
        <v>0</v>
      </c>
      <c r="Q195" s="22" t="b">
        <f aca="false">FALSE()</f>
        <v>0</v>
      </c>
      <c r="R195" s="21" t="n">
        <f aca="false">COUNTIF(O195:Q195,TRUE())=3</f>
        <v>0</v>
      </c>
      <c r="S195" s="22" t="b">
        <f aca="false">FALSE()</f>
        <v>0</v>
      </c>
      <c r="T195" s="22" t="b">
        <f aca="false">FALSE()</f>
        <v>0</v>
      </c>
      <c r="U195" s="22" t="b">
        <f aca="false">FALSE()</f>
        <v>0</v>
      </c>
      <c r="V195" s="26" t="s">
        <v>46</v>
      </c>
      <c r="W195" s="27" t="s">
        <v>46</v>
      </c>
      <c r="X195" s="27" t="s">
        <v>46</v>
      </c>
      <c r="Y195" s="27" t="s">
        <v>46</v>
      </c>
      <c r="Z195" s="27" t="s">
        <v>46</v>
      </c>
      <c r="AA195" s="27" t="s">
        <v>46</v>
      </c>
      <c r="AB195" s="27" t="s">
        <v>46</v>
      </c>
      <c r="AC195" s="28" t="s">
        <v>46</v>
      </c>
      <c r="AD195" s="26" t="s">
        <v>46</v>
      </c>
      <c r="AE195" s="27" t="s">
        <v>46</v>
      </c>
      <c r="AF195" s="27" t="s">
        <v>46</v>
      </c>
      <c r="AG195" s="27" t="s">
        <v>46</v>
      </c>
      <c r="AH195" s="27" t="s">
        <v>46</v>
      </c>
      <c r="AI195" s="28" t="s">
        <v>46</v>
      </c>
    </row>
    <row r="196" customFormat="false" ht="12.75" hidden="false" customHeight="false" outlineLevel="0" collapsed="false">
      <c r="A196" s="13" t="s">
        <v>523</v>
      </c>
      <c r="B196" s="13" t="s">
        <v>524</v>
      </c>
      <c r="C196" s="13" t="s">
        <v>46</v>
      </c>
      <c r="D196" s="13" t="n">
        <v>6</v>
      </c>
      <c r="E196" s="13"/>
      <c r="F196" s="13"/>
      <c r="G196" s="14" t="n">
        <v>4.39</v>
      </c>
      <c r="H196" s="15" t="n">
        <v>3.64</v>
      </c>
      <c r="I196" s="15" t="n">
        <v>4.06</v>
      </c>
      <c r="J196" s="16" t="n">
        <v>4.44</v>
      </c>
      <c r="K196" s="17" t="n">
        <v>1.26</v>
      </c>
      <c r="L196" s="18" t="n">
        <v>-1.74</v>
      </c>
      <c r="M196" s="19" t="n">
        <v>0.2144</v>
      </c>
      <c r="N196" s="20" t="n">
        <v>0.0154</v>
      </c>
      <c r="O196" s="21" t="b">
        <f aca="false">AND(K196&lt;0,L196&lt;0)</f>
        <v>0</v>
      </c>
      <c r="P196" s="21" t="b">
        <f aca="false">OR(I196&gt;=10,J196&gt;=10)</f>
        <v>0</v>
      </c>
      <c r="Q196" s="22" t="b">
        <f aca="false">FALSE()</f>
        <v>0</v>
      </c>
      <c r="R196" s="21" t="n">
        <f aca="false">COUNTIF(O196:Q196,TRUE())=3</f>
        <v>0</v>
      </c>
      <c r="S196" s="22" t="b">
        <f aca="false">FALSE()</f>
        <v>0</v>
      </c>
      <c r="T196" s="22" t="b">
        <f aca="false">FALSE()</f>
        <v>0</v>
      </c>
      <c r="U196" s="22" t="b">
        <f aca="false">FALSE()</f>
        <v>0</v>
      </c>
      <c r="V196" s="26" t="s">
        <v>46</v>
      </c>
      <c r="W196" s="27" t="s">
        <v>46</v>
      </c>
      <c r="X196" s="27" t="s">
        <v>46</v>
      </c>
      <c r="Y196" s="27" t="s">
        <v>46</v>
      </c>
      <c r="Z196" s="27" t="s">
        <v>46</v>
      </c>
      <c r="AA196" s="27" t="s">
        <v>46</v>
      </c>
      <c r="AB196" s="27" t="s">
        <v>46</v>
      </c>
      <c r="AC196" s="28" t="s">
        <v>46</v>
      </c>
      <c r="AD196" s="26" t="s">
        <v>46</v>
      </c>
      <c r="AE196" s="27" t="s">
        <v>46</v>
      </c>
      <c r="AF196" s="27" t="s">
        <v>46</v>
      </c>
      <c r="AG196" s="27" t="s">
        <v>46</v>
      </c>
      <c r="AH196" s="27" t="s">
        <v>46</v>
      </c>
      <c r="AI196" s="28" t="s">
        <v>46</v>
      </c>
    </row>
    <row r="197" customFormat="false" ht="12.75" hidden="false" customHeight="false" outlineLevel="0" collapsed="false">
      <c r="A197" s="13" t="s">
        <v>525</v>
      </c>
      <c r="B197" s="13" t="s">
        <v>526</v>
      </c>
      <c r="C197" s="13" t="s">
        <v>54</v>
      </c>
      <c r="D197" s="13" t="n">
        <v>310</v>
      </c>
      <c r="E197" s="13" t="s">
        <v>527</v>
      </c>
      <c r="F197" s="13" t="n">
        <v>5795</v>
      </c>
      <c r="G197" s="14" t="n">
        <v>9.52</v>
      </c>
      <c r="H197" s="15" t="n">
        <v>9.67</v>
      </c>
      <c r="I197" s="15" t="n">
        <v>10.15</v>
      </c>
      <c r="J197" s="16" t="n">
        <v>9.61</v>
      </c>
      <c r="K197" s="17" t="n">
        <v>-1.55</v>
      </c>
      <c r="L197" s="18" t="n">
        <v>1.05</v>
      </c>
      <c r="M197" s="19" t="n">
        <v>0.0052</v>
      </c>
      <c r="N197" s="20" t="n">
        <v>0.7561</v>
      </c>
      <c r="O197" s="21" t="b">
        <f aca="false">AND(K197&lt;0,L197&lt;0)</f>
        <v>0</v>
      </c>
      <c r="P197" s="21" t="b">
        <f aca="false">OR(I197&gt;=10,J197&gt;=10)</f>
        <v>1</v>
      </c>
      <c r="Q197" s="22" t="b">
        <f aca="false">TRUE()</f>
        <v>1</v>
      </c>
      <c r="R197" s="21" t="n">
        <f aca="false">COUNTIF(O197:Q197,TRUE())=3</f>
        <v>0</v>
      </c>
      <c r="S197" s="22" t="b">
        <f aca="false">FALSE()</f>
        <v>0</v>
      </c>
      <c r="T197" s="22" t="b">
        <f aca="false">FALSE()</f>
        <v>0</v>
      </c>
      <c r="U197" s="22" t="b">
        <f aca="false">FALSE()</f>
        <v>0</v>
      </c>
      <c r="V197" s="26" t="b">
        <f aca="false">TRUE()</f>
        <v>1</v>
      </c>
      <c r="W197" s="27" t="b">
        <f aca="false">FALSE()</f>
        <v>0</v>
      </c>
      <c r="X197" s="27" t="b">
        <f aca="false">FALSE()</f>
        <v>0</v>
      </c>
      <c r="Y197" s="27" t="b">
        <f aca="false">TRUE()</f>
        <v>1</v>
      </c>
      <c r="Z197" s="27" t="b">
        <f aca="false">TRUE()</f>
        <v>1</v>
      </c>
      <c r="AA197" s="27" t="b">
        <f aca="false">TRUE()</f>
        <v>1</v>
      </c>
      <c r="AB197" s="27" t="b">
        <f aca="false">FALSE()</f>
        <v>0</v>
      </c>
      <c r="AC197" s="28" t="b">
        <f aca="false">TRUE()</f>
        <v>1</v>
      </c>
      <c r="AD197" s="26" t="b">
        <f aca="false">FALSE()</f>
        <v>0</v>
      </c>
      <c r="AE197" s="27" t="b">
        <f aca="false">FALSE()</f>
        <v>0</v>
      </c>
      <c r="AF197" s="27" t="b">
        <f aca="false">FALSE()</f>
        <v>0</v>
      </c>
      <c r="AG197" s="27" t="b">
        <f aca="false">FALSE()</f>
        <v>0</v>
      </c>
      <c r="AH197" s="27" t="b">
        <f aca="false">FALSE()</f>
        <v>0</v>
      </c>
      <c r="AI197" s="28" t="b">
        <f aca="false">TRUE()</f>
        <v>1</v>
      </c>
    </row>
    <row r="198" customFormat="false" ht="12.75" hidden="false" customHeight="false" outlineLevel="0" collapsed="false">
      <c r="A198" s="13" t="s">
        <v>528</v>
      </c>
      <c r="B198" s="13" t="s">
        <v>529</v>
      </c>
      <c r="C198" s="13" t="s">
        <v>54</v>
      </c>
      <c r="D198" s="13" t="n">
        <v>220</v>
      </c>
      <c r="E198" s="13" t="s">
        <v>530</v>
      </c>
      <c r="F198" s="13" t="n">
        <v>6809</v>
      </c>
      <c r="G198" s="14" t="n">
        <v>6.32</v>
      </c>
      <c r="H198" s="15" t="n">
        <v>6.39</v>
      </c>
      <c r="I198" s="15" t="n">
        <v>6.92</v>
      </c>
      <c r="J198" s="16" t="n">
        <v>6.7</v>
      </c>
      <c r="K198" s="17" t="n">
        <v>-1.51</v>
      </c>
      <c r="L198" s="18" t="n">
        <v>-1.24</v>
      </c>
      <c r="M198" s="19" t="n">
        <v>0.0279</v>
      </c>
      <c r="N198" s="20" t="n">
        <v>0.3192</v>
      </c>
      <c r="O198" s="21" t="b">
        <f aca="false">AND(K198&lt;0,L198&lt;0)</f>
        <v>1</v>
      </c>
      <c r="P198" s="21" t="b">
        <f aca="false">OR(I198&gt;=10,J198&gt;=10)</f>
        <v>0</v>
      </c>
      <c r="Q198" s="22" t="b">
        <f aca="false">TRUE()</f>
        <v>1</v>
      </c>
      <c r="R198" s="21" t="n">
        <f aca="false">COUNTIF(O198:Q198,TRUE())=3</f>
        <v>0</v>
      </c>
      <c r="S198" s="22" t="b">
        <f aca="false">FALSE()</f>
        <v>0</v>
      </c>
      <c r="T198" s="22" t="b">
        <f aca="false">FALSE()</f>
        <v>0</v>
      </c>
      <c r="U198" s="22" t="b">
        <f aca="false">FALSE()</f>
        <v>0</v>
      </c>
      <c r="V198" s="26" t="b">
        <f aca="false">TRUE()</f>
        <v>1</v>
      </c>
      <c r="W198" s="27" t="b">
        <f aca="false">TRUE()</f>
        <v>1</v>
      </c>
      <c r="X198" s="27" t="b">
        <f aca="false">TRUE()</f>
        <v>1</v>
      </c>
      <c r="Y198" s="27" t="b">
        <f aca="false">TRUE()</f>
        <v>1</v>
      </c>
      <c r="Z198" s="27" t="b">
        <f aca="false">TRUE()</f>
        <v>1</v>
      </c>
      <c r="AA198" s="27" t="b">
        <f aca="false">TRUE()</f>
        <v>1</v>
      </c>
      <c r="AB198" s="27" t="b">
        <f aca="false">TRUE()</f>
        <v>1</v>
      </c>
      <c r="AC198" s="28" t="b">
        <f aca="false">TRUE()</f>
        <v>1</v>
      </c>
      <c r="AD198" s="26" t="b">
        <f aca="false">FALSE()</f>
        <v>0</v>
      </c>
      <c r="AE198" s="27" t="b">
        <f aca="false">FALSE()</f>
        <v>0</v>
      </c>
      <c r="AF198" s="27" t="b">
        <f aca="false">TRUE()</f>
        <v>1</v>
      </c>
      <c r="AG198" s="27" t="b">
        <f aca="false">FALSE()</f>
        <v>0</v>
      </c>
      <c r="AH198" s="27" t="b">
        <f aca="false">FALSE()</f>
        <v>0</v>
      </c>
      <c r="AI198" s="28" t="b">
        <f aca="false">FALSE()</f>
        <v>0</v>
      </c>
    </row>
    <row r="199" customFormat="false" ht="12.75" hidden="false" customHeight="false" outlineLevel="0" collapsed="false">
      <c r="A199" s="13" t="s">
        <v>531</v>
      </c>
      <c r="B199" s="13" t="s">
        <v>532</v>
      </c>
      <c r="C199" s="13" t="s">
        <v>54</v>
      </c>
      <c r="D199" s="13" t="n">
        <v>90</v>
      </c>
      <c r="E199" s="13" t="s">
        <v>533</v>
      </c>
      <c r="F199" s="13" t="n">
        <v>6520</v>
      </c>
      <c r="G199" s="14" t="n">
        <v>16.12</v>
      </c>
      <c r="H199" s="15" t="n">
        <v>15.82</v>
      </c>
      <c r="I199" s="15" t="n">
        <v>16.7</v>
      </c>
      <c r="J199" s="16" t="n">
        <v>15.98</v>
      </c>
      <c r="K199" s="17" t="n">
        <v>-1.5</v>
      </c>
      <c r="L199" s="18" t="n">
        <v>-1.12</v>
      </c>
      <c r="M199" s="19" t="n">
        <v>0.0036</v>
      </c>
      <c r="N199" s="20" t="n">
        <v>0.4456</v>
      </c>
      <c r="O199" s="21" t="b">
        <f aca="false">AND(K199&lt;0,L199&lt;0)</f>
        <v>1</v>
      </c>
      <c r="P199" s="21" t="b">
        <f aca="false">OR(I199&gt;=10,J199&gt;=10)</f>
        <v>1</v>
      </c>
      <c r="Q199" s="22" t="b">
        <f aca="false">FALSE()</f>
        <v>0</v>
      </c>
      <c r="R199" s="21" t="n">
        <f aca="false">COUNTIF(O199:Q199,TRUE())=3</f>
        <v>0</v>
      </c>
      <c r="S199" s="22" t="b">
        <f aca="false">FALSE()</f>
        <v>0</v>
      </c>
      <c r="T199" s="22" t="b">
        <f aca="false">FALSE()</f>
        <v>0</v>
      </c>
      <c r="U199" s="22" t="b">
        <f aca="false">FALSE()</f>
        <v>0</v>
      </c>
      <c r="V199" s="26" t="b">
        <f aca="false">FALSE()</f>
        <v>0</v>
      </c>
      <c r="W199" s="27" t="b">
        <f aca="false">FALSE()</f>
        <v>0</v>
      </c>
      <c r="X199" s="27" t="b">
        <f aca="false">FALSE()</f>
        <v>0</v>
      </c>
      <c r="Y199" s="27" t="b">
        <f aca="false">FALSE()</f>
        <v>0</v>
      </c>
      <c r="Z199" s="27" t="b">
        <f aca="false">FALSE()</f>
        <v>0</v>
      </c>
      <c r="AA199" s="27" t="b">
        <f aca="false">FALSE()</f>
        <v>0</v>
      </c>
      <c r="AB199" s="27" t="b">
        <f aca="false">FALSE()</f>
        <v>0</v>
      </c>
      <c r="AC199" s="28" t="b">
        <f aca="false">FALSE()</f>
        <v>0</v>
      </c>
      <c r="AD199" s="26" t="b">
        <f aca="false">TRUE()</f>
        <v>1</v>
      </c>
      <c r="AE199" s="27" t="b">
        <f aca="false">TRUE()</f>
        <v>1</v>
      </c>
      <c r="AF199" s="27" t="b">
        <f aca="false">FALSE()</f>
        <v>0</v>
      </c>
      <c r="AG199" s="27" t="b">
        <f aca="false">FALSE()</f>
        <v>0</v>
      </c>
      <c r="AH199" s="27" t="b">
        <f aca="false">FALSE()</f>
        <v>0</v>
      </c>
      <c r="AI199" s="28" t="b">
        <f aca="false">FALSE()</f>
        <v>0</v>
      </c>
    </row>
    <row r="200" customFormat="false" ht="12.75" hidden="false" customHeight="false" outlineLevel="0" collapsed="false">
      <c r="A200" s="13" t="s">
        <v>534</v>
      </c>
      <c r="B200" s="13" t="s">
        <v>535</v>
      </c>
      <c r="C200" s="13" t="s">
        <v>46</v>
      </c>
      <c r="D200" s="13" t="n">
        <v>94</v>
      </c>
      <c r="E200" s="13" t="s">
        <v>536</v>
      </c>
      <c r="F200" s="13" t="n">
        <v>8061</v>
      </c>
      <c r="G200" s="14" t="n">
        <v>4.52</v>
      </c>
      <c r="H200" s="15" t="n">
        <v>4.85</v>
      </c>
      <c r="I200" s="15" t="n">
        <v>5.17</v>
      </c>
      <c r="J200" s="16" t="n">
        <v>4.92</v>
      </c>
      <c r="K200" s="17" t="n">
        <v>-1.57</v>
      </c>
      <c r="L200" s="18" t="n">
        <v>-1.05</v>
      </c>
      <c r="M200" s="19" t="n">
        <v>0.0231</v>
      </c>
      <c r="N200" s="20" t="n">
        <v>0.8725</v>
      </c>
      <c r="O200" s="21" t="b">
        <f aca="false">AND(K200&lt;0,L200&lt;0)</f>
        <v>1</v>
      </c>
      <c r="P200" s="21" t="b">
        <f aca="false">OR(I200&gt;=10,J200&gt;=10)</f>
        <v>0</v>
      </c>
      <c r="Q200" s="22" t="b">
        <f aca="false">FALSE()</f>
        <v>0</v>
      </c>
      <c r="R200" s="21" t="n">
        <f aca="false">COUNTIF(O200:Q200,TRUE())=3</f>
        <v>0</v>
      </c>
      <c r="S200" s="22" t="b">
        <f aca="false">FALSE()</f>
        <v>0</v>
      </c>
      <c r="T200" s="22" t="b">
        <f aca="false">FALSE()</f>
        <v>0</v>
      </c>
      <c r="U200" s="22" t="b">
        <f aca="false">FALSE()</f>
        <v>0</v>
      </c>
      <c r="V200" s="26" t="b">
        <f aca="false">FALSE()</f>
        <v>0</v>
      </c>
      <c r="W200" s="27" t="b">
        <f aca="false">FALSE()</f>
        <v>0</v>
      </c>
      <c r="X200" s="27" t="b">
        <f aca="false">FALSE()</f>
        <v>0</v>
      </c>
      <c r="Y200" s="27" t="b">
        <f aca="false">FALSE()</f>
        <v>0</v>
      </c>
      <c r="Z200" s="27" t="b">
        <f aca="false">FALSE()</f>
        <v>0</v>
      </c>
      <c r="AA200" s="27" t="b">
        <f aca="false">FALSE()</f>
        <v>0</v>
      </c>
      <c r="AB200" s="27" t="b">
        <f aca="false">FALSE()</f>
        <v>0</v>
      </c>
      <c r="AC200" s="28" t="b">
        <f aca="false">FALSE()</f>
        <v>0</v>
      </c>
      <c r="AD200" s="26" t="b">
        <f aca="false">FALSE()</f>
        <v>0</v>
      </c>
      <c r="AE200" s="27" t="b">
        <f aca="false">FALSE()</f>
        <v>0</v>
      </c>
      <c r="AF200" s="27" t="b">
        <f aca="false">FALSE()</f>
        <v>0</v>
      </c>
      <c r="AG200" s="27" t="b">
        <f aca="false">FALSE()</f>
        <v>0</v>
      </c>
      <c r="AH200" s="27" t="b">
        <f aca="false">FALSE()</f>
        <v>0</v>
      </c>
      <c r="AI200" s="28" t="b">
        <f aca="false">FALSE()</f>
        <v>0</v>
      </c>
    </row>
    <row r="201" customFormat="false" ht="12.75" hidden="false" customHeight="false" outlineLevel="0" collapsed="false">
      <c r="A201" s="13" t="s">
        <v>537</v>
      </c>
      <c r="B201" s="13" t="s">
        <v>538</v>
      </c>
      <c r="C201" s="13" t="s">
        <v>54</v>
      </c>
      <c r="D201" s="13" t="n">
        <v>91</v>
      </c>
      <c r="E201" s="13" t="s">
        <v>539</v>
      </c>
      <c r="F201" s="13" t="n">
        <v>100616497</v>
      </c>
      <c r="G201" s="14" t="n">
        <v>5.13</v>
      </c>
      <c r="H201" s="15" t="n">
        <v>5.38</v>
      </c>
      <c r="I201" s="15" t="n">
        <v>5.9</v>
      </c>
      <c r="J201" s="16" t="n">
        <v>5.68</v>
      </c>
      <c r="K201" s="17" t="n">
        <v>-1.7</v>
      </c>
      <c r="L201" s="18" t="n">
        <v>-1.23</v>
      </c>
      <c r="M201" s="19" t="n">
        <v>0.0203</v>
      </c>
      <c r="N201" s="20" t="n">
        <v>0.2565</v>
      </c>
      <c r="O201" s="21" t="b">
        <f aca="false">AND(K201&lt;0,L201&lt;0)</f>
        <v>1</v>
      </c>
      <c r="P201" s="21" t="b">
        <f aca="false">OR(I201&gt;=10,J201&gt;=10)</f>
        <v>0</v>
      </c>
      <c r="Q201" s="22" t="b">
        <f aca="false">FALSE()</f>
        <v>0</v>
      </c>
      <c r="R201" s="21" t="n">
        <f aca="false">COUNTIF(O201:Q201,TRUE())=3</f>
        <v>0</v>
      </c>
      <c r="S201" s="22" t="b">
        <f aca="false">FALSE()</f>
        <v>0</v>
      </c>
      <c r="T201" s="22" t="b">
        <f aca="false">FALSE()</f>
        <v>0</v>
      </c>
      <c r="U201" s="22" t="b">
        <f aca="false">FALSE()</f>
        <v>0</v>
      </c>
      <c r="V201" s="26" t="b">
        <f aca="false">FALSE()</f>
        <v>0</v>
      </c>
      <c r="W201" s="27" t="b">
        <f aca="false">FALSE()</f>
        <v>0</v>
      </c>
      <c r="X201" s="27" t="b">
        <f aca="false">TRUE()</f>
        <v>1</v>
      </c>
      <c r="Y201" s="27" t="b">
        <f aca="false">TRUE()</f>
        <v>1</v>
      </c>
      <c r="Z201" s="27" t="b">
        <f aca="false">TRUE()</f>
        <v>1</v>
      </c>
      <c r="AA201" s="27" t="b">
        <f aca="false">FALSE()</f>
        <v>0</v>
      </c>
      <c r="AB201" s="27" t="b">
        <f aca="false">TRUE()</f>
        <v>1</v>
      </c>
      <c r="AC201" s="28" t="b">
        <f aca="false">TRUE()</f>
        <v>1</v>
      </c>
      <c r="AD201" s="26" t="s">
        <v>46</v>
      </c>
      <c r="AE201" s="27" t="s">
        <v>46</v>
      </c>
      <c r="AF201" s="27" t="s">
        <v>46</v>
      </c>
      <c r="AG201" s="27" t="s">
        <v>46</v>
      </c>
      <c r="AH201" s="27" t="s">
        <v>46</v>
      </c>
      <c r="AI201" s="28" t="s">
        <v>46</v>
      </c>
    </row>
    <row r="202" customFormat="false" ht="12.75" hidden="false" customHeight="false" outlineLevel="0" collapsed="false">
      <c r="A202" s="13" t="s">
        <v>540</v>
      </c>
      <c r="B202" s="13" t="s">
        <v>541</v>
      </c>
      <c r="C202" s="13" t="s">
        <v>46</v>
      </c>
      <c r="D202" s="13" t="n">
        <v>170</v>
      </c>
      <c r="E202" s="13" t="s">
        <v>542</v>
      </c>
      <c r="F202" s="13" t="n">
        <v>1119</v>
      </c>
      <c r="G202" s="14" t="n">
        <v>8.93</v>
      </c>
      <c r="H202" s="15" t="n">
        <v>8.87</v>
      </c>
      <c r="I202" s="15" t="n">
        <v>9.57</v>
      </c>
      <c r="J202" s="16" t="n">
        <v>8.84</v>
      </c>
      <c r="K202" s="17" t="n">
        <v>-1.56</v>
      </c>
      <c r="L202" s="18" t="n">
        <v>1.02</v>
      </c>
      <c r="M202" s="19" t="n">
        <v>0.005</v>
      </c>
      <c r="N202" s="20" t="n">
        <v>0.8681</v>
      </c>
      <c r="O202" s="21" t="b">
        <f aca="false">AND(K202&lt;0,L202&lt;0)</f>
        <v>0</v>
      </c>
      <c r="P202" s="21" t="b">
        <f aca="false">OR(I202&gt;=10,J202&gt;=10)</f>
        <v>0</v>
      </c>
      <c r="Q202" s="22" t="b">
        <f aca="false">FALSE()</f>
        <v>0</v>
      </c>
      <c r="R202" s="21" t="n">
        <f aca="false">COUNTIF(O202:Q202,TRUE())=3</f>
        <v>0</v>
      </c>
      <c r="S202" s="22" t="b">
        <f aca="false">FALSE()</f>
        <v>0</v>
      </c>
      <c r="T202" s="22" t="b">
        <f aca="false">FALSE()</f>
        <v>0</v>
      </c>
      <c r="U202" s="22" t="b">
        <f aca="false">FALSE()</f>
        <v>0</v>
      </c>
      <c r="V202" s="26" t="b">
        <f aca="false">FALSE()</f>
        <v>0</v>
      </c>
      <c r="W202" s="27" t="b">
        <f aca="false">FALSE()</f>
        <v>0</v>
      </c>
      <c r="X202" s="27" t="b">
        <f aca="false">FALSE()</f>
        <v>0</v>
      </c>
      <c r="Y202" s="27" t="b">
        <f aca="false">TRUE()</f>
        <v>1</v>
      </c>
      <c r="Z202" s="27" t="b">
        <f aca="false">FALSE()</f>
        <v>0</v>
      </c>
      <c r="AA202" s="27" t="b">
        <f aca="false">TRUE()</f>
        <v>1</v>
      </c>
      <c r="AB202" s="27" t="b">
        <f aca="false">TRUE()</f>
        <v>1</v>
      </c>
      <c r="AC202" s="28" t="b">
        <f aca="false">TRUE()</f>
        <v>1</v>
      </c>
      <c r="AD202" s="26" t="b">
        <f aca="false">TRUE()</f>
        <v>1</v>
      </c>
      <c r="AE202" s="27" t="b">
        <f aca="false">FALSE()</f>
        <v>0</v>
      </c>
      <c r="AF202" s="27" t="b">
        <f aca="false">FALSE()</f>
        <v>0</v>
      </c>
      <c r="AG202" s="27" t="b">
        <f aca="false">FALSE()</f>
        <v>0</v>
      </c>
      <c r="AH202" s="27" t="b">
        <f aca="false">FALSE()</f>
        <v>0</v>
      </c>
      <c r="AI202" s="28" t="b">
        <f aca="false">FALSE()</f>
        <v>0</v>
      </c>
    </row>
    <row r="203" customFormat="false" ht="12.75" hidden="false" customHeight="false" outlineLevel="0" collapsed="false">
      <c r="A203" s="13" t="s">
        <v>543</v>
      </c>
      <c r="B203" s="13" t="s">
        <v>544</v>
      </c>
      <c r="C203" s="13" t="s">
        <v>54</v>
      </c>
      <c r="D203" s="13" t="n">
        <v>144</v>
      </c>
      <c r="E203" s="13" t="s">
        <v>545</v>
      </c>
      <c r="F203" s="13" t="n">
        <v>595</v>
      </c>
      <c r="G203" s="14" t="n">
        <v>7.98</v>
      </c>
      <c r="H203" s="15" t="n">
        <v>8.76</v>
      </c>
      <c r="I203" s="15" t="n">
        <v>8.94</v>
      </c>
      <c r="J203" s="16" t="n">
        <v>8.78</v>
      </c>
      <c r="K203" s="17" t="n">
        <v>-1.94</v>
      </c>
      <c r="L203" s="18" t="n">
        <v>-1.02</v>
      </c>
      <c r="M203" s="19" t="n">
        <v>0.0107</v>
      </c>
      <c r="N203" s="20" t="n">
        <v>0.8571</v>
      </c>
      <c r="O203" s="21" t="b">
        <f aca="false">AND(K203&lt;0,L203&lt;0)</f>
        <v>1</v>
      </c>
      <c r="P203" s="21" t="b">
        <f aca="false">OR(I203&gt;=10,J203&gt;=10)</f>
        <v>0</v>
      </c>
      <c r="Q203" s="22" t="b">
        <f aca="false">TRUE()</f>
        <v>1</v>
      </c>
      <c r="R203" s="21" t="n">
        <f aca="false">COUNTIF(O203:Q203,TRUE())=3</f>
        <v>0</v>
      </c>
      <c r="S203" s="22" t="b">
        <f aca="false">FALSE()</f>
        <v>0</v>
      </c>
      <c r="T203" s="22" t="b">
        <f aca="false">TRUE()</f>
        <v>1</v>
      </c>
      <c r="U203" s="22" t="b">
        <f aca="false">FALSE()</f>
        <v>0</v>
      </c>
      <c r="V203" s="26" t="b">
        <f aca="false">FALSE()</f>
        <v>0</v>
      </c>
      <c r="W203" s="27" t="b">
        <f aca="false">FALSE()</f>
        <v>0</v>
      </c>
      <c r="X203" s="27" t="b">
        <f aca="false">FALSE()</f>
        <v>0</v>
      </c>
      <c r="Y203" s="27" t="b">
        <f aca="false">FALSE()</f>
        <v>0</v>
      </c>
      <c r="Z203" s="27" t="b">
        <f aca="false">FALSE()</f>
        <v>0</v>
      </c>
      <c r="AA203" s="27" t="b">
        <f aca="false">FALSE()</f>
        <v>0</v>
      </c>
      <c r="AB203" s="27" t="b">
        <f aca="false">FALSE()</f>
        <v>0</v>
      </c>
      <c r="AC203" s="28" t="b">
        <f aca="false">FALSE()</f>
        <v>0</v>
      </c>
      <c r="AD203" s="26" t="b">
        <f aca="false">FALSE()</f>
        <v>0</v>
      </c>
      <c r="AE203" s="27" t="b">
        <f aca="false">FALSE()</f>
        <v>0</v>
      </c>
      <c r="AF203" s="27" t="b">
        <f aca="false">FALSE()</f>
        <v>0</v>
      </c>
      <c r="AG203" s="27" t="b">
        <f aca="false">FALSE()</f>
        <v>0</v>
      </c>
      <c r="AH203" s="27" t="b">
        <f aca="false">FALSE()</f>
        <v>0</v>
      </c>
      <c r="AI203" s="28" t="b">
        <f aca="false">FALSE()</f>
        <v>0</v>
      </c>
    </row>
    <row r="204" customFormat="false" ht="12.75" hidden="false" customHeight="false" outlineLevel="0" collapsed="false">
      <c r="A204" s="13" t="s">
        <v>546</v>
      </c>
      <c r="B204" s="13" t="s">
        <v>547</v>
      </c>
      <c r="C204" s="13" t="s">
        <v>46</v>
      </c>
      <c r="D204" s="13" t="n">
        <v>30</v>
      </c>
      <c r="E204" s="13" t="s">
        <v>548</v>
      </c>
      <c r="F204" s="13" t="n">
        <v>26973</v>
      </c>
      <c r="G204" s="14" t="n">
        <v>6.63</v>
      </c>
      <c r="H204" s="15" t="n">
        <v>6.43</v>
      </c>
      <c r="I204" s="15" t="n">
        <v>6.65</v>
      </c>
      <c r="J204" s="16" t="n">
        <v>7.51</v>
      </c>
      <c r="K204" s="17" t="n">
        <v>-1.01</v>
      </c>
      <c r="L204" s="18" t="n">
        <v>-2.11</v>
      </c>
      <c r="M204" s="19" t="n">
        <v>0.467</v>
      </c>
      <c r="N204" s="20" t="n">
        <v>0.0088</v>
      </c>
      <c r="O204" s="21" t="b">
        <f aca="false">AND(K204&lt;0,L204&lt;0)</f>
        <v>1</v>
      </c>
      <c r="P204" s="21" t="b">
        <f aca="false">OR(I204&gt;=10,J204&gt;=10)</f>
        <v>0</v>
      </c>
      <c r="Q204" s="22" t="b">
        <f aca="false">FALSE()</f>
        <v>0</v>
      </c>
      <c r="R204" s="21" t="n">
        <f aca="false">COUNTIF(O204:Q204,TRUE())=3</f>
        <v>0</v>
      </c>
      <c r="S204" s="22" t="b">
        <f aca="false">FALSE()</f>
        <v>0</v>
      </c>
      <c r="T204" s="22" t="b">
        <f aca="false">FALSE()</f>
        <v>0</v>
      </c>
      <c r="U204" s="22" t="b">
        <f aca="false">FALSE()</f>
        <v>0</v>
      </c>
      <c r="V204" s="26" t="b">
        <f aca="false">TRUE()</f>
        <v>1</v>
      </c>
      <c r="W204" s="27" t="b">
        <f aca="false">TRUE()</f>
        <v>1</v>
      </c>
      <c r="X204" s="27" t="b">
        <f aca="false">TRUE()</f>
        <v>1</v>
      </c>
      <c r="Y204" s="27" t="b">
        <f aca="false">TRUE()</f>
        <v>1</v>
      </c>
      <c r="Z204" s="27" t="b">
        <f aca="false">TRUE()</f>
        <v>1</v>
      </c>
      <c r="AA204" s="27" t="b">
        <f aca="false">TRUE()</f>
        <v>1</v>
      </c>
      <c r="AB204" s="27" t="b">
        <f aca="false">TRUE()</f>
        <v>1</v>
      </c>
      <c r="AC204" s="28" t="b">
        <f aca="false">TRUE()</f>
        <v>1</v>
      </c>
      <c r="AD204" s="26" t="b">
        <f aca="false">TRUE()</f>
        <v>1</v>
      </c>
      <c r="AE204" s="27" t="b">
        <f aca="false">TRUE()</f>
        <v>1</v>
      </c>
      <c r="AF204" s="27" t="b">
        <f aca="false">TRUE()</f>
        <v>1</v>
      </c>
      <c r="AG204" s="27" t="b">
        <f aca="false">TRUE()</f>
        <v>1</v>
      </c>
      <c r="AH204" s="27" t="b">
        <f aca="false">TRUE()</f>
        <v>1</v>
      </c>
      <c r="AI204" s="28" t="b">
        <f aca="false">TRUE()</f>
        <v>1</v>
      </c>
    </row>
    <row r="205" customFormat="false" ht="12.75" hidden="false" customHeight="false" outlineLevel="0" collapsed="false">
      <c r="A205" s="13" t="s">
        <v>549</v>
      </c>
      <c r="B205" s="13" t="s">
        <v>550</v>
      </c>
      <c r="C205" s="13" t="s">
        <v>54</v>
      </c>
      <c r="D205" s="13" t="n">
        <v>23</v>
      </c>
      <c r="E205" s="13"/>
      <c r="F205" s="13"/>
      <c r="G205" s="14" t="n">
        <v>4.12</v>
      </c>
      <c r="H205" s="15" t="n">
        <v>4.41</v>
      </c>
      <c r="I205" s="15" t="n">
        <v>4.82</v>
      </c>
      <c r="J205" s="16" t="n">
        <v>4.04</v>
      </c>
      <c r="K205" s="17" t="n">
        <v>-1.62</v>
      </c>
      <c r="L205" s="18" t="n">
        <v>1.29</v>
      </c>
      <c r="M205" s="19" t="n">
        <v>0.0452</v>
      </c>
      <c r="N205" s="20" t="n">
        <v>0.0675</v>
      </c>
      <c r="O205" s="21" t="b">
        <f aca="false">AND(K205&lt;0,L205&lt;0)</f>
        <v>0</v>
      </c>
      <c r="P205" s="21" t="b">
        <f aca="false">OR(I205&gt;=10,J205&gt;=10)</f>
        <v>0</v>
      </c>
      <c r="Q205" s="22" t="b">
        <f aca="false">FALSE()</f>
        <v>0</v>
      </c>
      <c r="R205" s="21" t="n">
        <f aca="false">COUNTIF(O205:Q205,TRUE())=3</f>
        <v>0</v>
      </c>
      <c r="S205" s="22" t="b">
        <f aca="false">FALSE()</f>
        <v>0</v>
      </c>
      <c r="T205" s="22" t="b">
        <f aca="false">FALSE()</f>
        <v>0</v>
      </c>
      <c r="U205" s="22" t="b">
        <f aca="false">FALSE()</f>
        <v>0</v>
      </c>
      <c r="V205" s="26" t="s">
        <v>46</v>
      </c>
      <c r="W205" s="27" t="s">
        <v>46</v>
      </c>
      <c r="X205" s="27" t="s">
        <v>46</v>
      </c>
      <c r="Y205" s="27" t="s">
        <v>46</v>
      </c>
      <c r="Z205" s="27" t="s">
        <v>46</v>
      </c>
      <c r="AA205" s="27" t="s">
        <v>46</v>
      </c>
      <c r="AB205" s="27" t="s">
        <v>46</v>
      </c>
      <c r="AC205" s="28" t="s">
        <v>46</v>
      </c>
      <c r="AD205" s="26" t="s">
        <v>46</v>
      </c>
      <c r="AE205" s="27" t="s">
        <v>46</v>
      </c>
      <c r="AF205" s="27" t="s">
        <v>46</v>
      </c>
      <c r="AG205" s="27" t="s">
        <v>46</v>
      </c>
      <c r="AH205" s="27" t="s">
        <v>46</v>
      </c>
      <c r="AI205" s="28" t="s">
        <v>46</v>
      </c>
    </row>
    <row r="206" customFormat="false" ht="12.75" hidden="false" customHeight="false" outlineLevel="0" collapsed="false">
      <c r="A206" s="13" t="s">
        <v>551</v>
      </c>
      <c r="B206" s="13" t="s">
        <v>552</v>
      </c>
      <c r="C206" s="13" t="s">
        <v>46</v>
      </c>
      <c r="D206" s="13" t="n">
        <v>30</v>
      </c>
      <c r="E206" s="13"/>
      <c r="F206" s="13"/>
      <c r="G206" s="14" t="n">
        <v>4.23</v>
      </c>
      <c r="H206" s="15" t="n">
        <v>4.46</v>
      </c>
      <c r="I206" s="15" t="n">
        <v>5.02</v>
      </c>
      <c r="J206" s="16" t="n">
        <v>4.36</v>
      </c>
      <c r="K206" s="17" t="n">
        <v>-1.73</v>
      </c>
      <c r="L206" s="18" t="n">
        <v>1.07</v>
      </c>
      <c r="M206" s="19" t="n">
        <v>0.0017</v>
      </c>
      <c r="N206" s="20" t="n">
        <v>0.5299</v>
      </c>
      <c r="O206" s="21" t="b">
        <f aca="false">AND(K206&lt;0,L206&lt;0)</f>
        <v>0</v>
      </c>
      <c r="P206" s="21" t="b">
        <f aca="false">OR(I206&gt;=10,J206&gt;=10)</f>
        <v>0</v>
      </c>
      <c r="Q206" s="22" t="b">
        <f aca="false">FALSE()</f>
        <v>0</v>
      </c>
      <c r="R206" s="21" t="n">
        <f aca="false">COUNTIF(O206:Q206,TRUE())=3</f>
        <v>0</v>
      </c>
      <c r="S206" s="22" t="b">
        <f aca="false">FALSE()</f>
        <v>0</v>
      </c>
      <c r="T206" s="22" t="b">
        <f aca="false">FALSE()</f>
        <v>0</v>
      </c>
      <c r="U206" s="22" t="b">
        <f aca="false">FALSE()</f>
        <v>0</v>
      </c>
      <c r="V206" s="26" t="s">
        <v>46</v>
      </c>
      <c r="W206" s="27" t="s">
        <v>46</v>
      </c>
      <c r="X206" s="27" t="s">
        <v>46</v>
      </c>
      <c r="Y206" s="27" t="s">
        <v>46</v>
      </c>
      <c r="Z206" s="27" t="s">
        <v>46</v>
      </c>
      <c r="AA206" s="27" t="s">
        <v>46</v>
      </c>
      <c r="AB206" s="27" t="s">
        <v>46</v>
      </c>
      <c r="AC206" s="28" t="s">
        <v>46</v>
      </c>
      <c r="AD206" s="26" t="s">
        <v>46</v>
      </c>
      <c r="AE206" s="27" t="s">
        <v>46</v>
      </c>
      <c r="AF206" s="27" t="s">
        <v>46</v>
      </c>
      <c r="AG206" s="27" t="s">
        <v>46</v>
      </c>
      <c r="AH206" s="27" t="s">
        <v>46</v>
      </c>
      <c r="AI206" s="28" t="s">
        <v>46</v>
      </c>
    </row>
    <row r="207" customFormat="false" ht="12.75" hidden="false" customHeight="false" outlineLevel="0" collapsed="false">
      <c r="A207" s="13" t="s">
        <v>553</v>
      </c>
      <c r="B207" s="13" t="s">
        <v>554</v>
      </c>
      <c r="C207" s="13" t="s">
        <v>46</v>
      </c>
      <c r="D207" s="13" t="n">
        <v>397</v>
      </c>
      <c r="E207" s="13" t="s">
        <v>555</v>
      </c>
      <c r="F207" s="13" t="n">
        <v>10525</v>
      </c>
      <c r="G207" s="14" t="n">
        <v>10.76</v>
      </c>
      <c r="H207" s="15" t="n">
        <v>10.45</v>
      </c>
      <c r="I207" s="15" t="n">
        <v>11.56</v>
      </c>
      <c r="J207" s="16" t="n">
        <v>10.69</v>
      </c>
      <c r="K207" s="17" t="n">
        <v>-1.74</v>
      </c>
      <c r="L207" s="18" t="n">
        <v>-1.18</v>
      </c>
      <c r="M207" s="19" t="n">
        <v>0.0007</v>
      </c>
      <c r="N207" s="20" t="n">
        <v>0.1422</v>
      </c>
      <c r="O207" s="21" t="b">
        <f aca="false">AND(K207&lt;0,L207&lt;0)</f>
        <v>1</v>
      </c>
      <c r="P207" s="21" t="b">
        <f aca="false">OR(I207&gt;=10,J207&gt;=10)</f>
        <v>1</v>
      </c>
      <c r="Q207" s="22" t="b">
        <f aca="false">FALSE()</f>
        <v>0</v>
      </c>
      <c r="R207" s="21" t="n">
        <f aca="false">COUNTIF(O207:Q207,TRUE())=3</f>
        <v>0</v>
      </c>
      <c r="S207" s="22" t="b">
        <f aca="false">FALSE()</f>
        <v>0</v>
      </c>
      <c r="T207" s="22" t="b">
        <f aca="false">FALSE()</f>
        <v>0</v>
      </c>
      <c r="U207" s="22" t="b">
        <f aca="false">FALSE()</f>
        <v>0</v>
      </c>
      <c r="V207" s="26" t="b">
        <f aca="false">TRUE()</f>
        <v>1</v>
      </c>
      <c r="W207" s="27" t="b">
        <f aca="false">TRUE()</f>
        <v>1</v>
      </c>
      <c r="X207" s="27" t="b">
        <f aca="false">TRUE()</f>
        <v>1</v>
      </c>
      <c r="Y207" s="27" t="b">
        <f aca="false">TRUE()</f>
        <v>1</v>
      </c>
      <c r="Z207" s="27" t="b">
        <f aca="false">FALSE()</f>
        <v>0</v>
      </c>
      <c r="AA207" s="27" t="b">
        <f aca="false">TRUE()</f>
        <v>1</v>
      </c>
      <c r="AB207" s="27" t="b">
        <f aca="false">TRUE()</f>
        <v>1</v>
      </c>
      <c r="AC207" s="28" t="b">
        <f aca="false">TRUE()</f>
        <v>1</v>
      </c>
      <c r="AD207" s="26" t="b">
        <f aca="false">FALSE()</f>
        <v>0</v>
      </c>
      <c r="AE207" s="27" t="b">
        <f aca="false">FALSE()</f>
        <v>0</v>
      </c>
      <c r="AF207" s="27" t="b">
        <f aca="false">FALSE()</f>
        <v>0</v>
      </c>
      <c r="AG207" s="27" t="b">
        <f aca="false">FALSE()</f>
        <v>0</v>
      </c>
      <c r="AH207" s="27" t="b">
        <f aca="false">FALSE()</f>
        <v>0</v>
      </c>
      <c r="AI207" s="28" t="b">
        <f aca="false">FALSE()</f>
        <v>0</v>
      </c>
    </row>
    <row r="208" customFormat="false" ht="12.75" hidden="false" customHeight="false" outlineLevel="0" collapsed="false">
      <c r="A208" s="13" t="s">
        <v>556</v>
      </c>
      <c r="B208" s="13" t="s">
        <v>557</v>
      </c>
      <c r="C208" s="13" t="s">
        <v>54</v>
      </c>
      <c r="D208" s="13" t="n">
        <v>5</v>
      </c>
      <c r="E208" s="13"/>
      <c r="F208" s="13"/>
      <c r="G208" s="14" t="n">
        <v>2.72</v>
      </c>
      <c r="H208" s="15" t="n">
        <v>2.5</v>
      </c>
      <c r="I208" s="15" t="n">
        <v>3.39</v>
      </c>
      <c r="J208" s="16" t="n">
        <v>2.6</v>
      </c>
      <c r="K208" s="17" t="n">
        <v>-1.59</v>
      </c>
      <c r="L208" s="18" t="n">
        <v>-1.07</v>
      </c>
      <c r="M208" s="19" t="n">
        <v>0.0089</v>
      </c>
      <c r="N208" s="20" t="n">
        <v>0.6313</v>
      </c>
      <c r="O208" s="21" t="b">
        <f aca="false">AND(K208&lt;0,L208&lt;0)</f>
        <v>1</v>
      </c>
      <c r="P208" s="21" t="b">
        <f aca="false">OR(I208&gt;=10,J208&gt;=10)</f>
        <v>0</v>
      </c>
      <c r="Q208" s="22" t="b">
        <f aca="false">FALSE()</f>
        <v>0</v>
      </c>
      <c r="R208" s="21" t="n">
        <f aca="false">COUNTIF(O208:Q208,TRUE())=3</f>
        <v>0</v>
      </c>
      <c r="S208" s="22" t="b">
        <f aca="false">FALSE()</f>
        <v>0</v>
      </c>
      <c r="T208" s="22" t="b">
        <f aca="false">FALSE()</f>
        <v>0</v>
      </c>
      <c r="U208" s="22" t="b">
        <f aca="false">FALSE()</f>
        <v>0</v>
      </c>
      <c r="V208" s="26" t="s">
        <v>46</v>
      </c>
      <c r="W208" s="27" t="s">
        <v>46</v>
      </c>
      <c r="X208" s="27" t="s">
        <v>46</v>
      </c>
      <c r="Y208" s="27" t="s">
        <v>46</v>
      </c>
      <c r="Z208" s="27" t="s">
        <v>46</v>
      </c>
      <c r="AA208" s="27" t="s">
        <v>46</v>
      </c>
      <c r="AB208" s="27" t="s">
        <v>46</v>
      </c>
      <c r="AC208" s="28" t="s">
        <v>46</v>
      </c>
      <c r="AD208" s="26" t="s">
        <v>46</v>
      </c>
      <c r="AE208" s="27" t="s">
        <v>46</v>
      </c>
      <c r="AF208" s="27" t="s">
        <v>46</v>
      </c>
      <c r="AG208" s="27" t="s">
        <v>46</v>
      </c>
      <c r="AH208" s="27" t="s">
        <v>46</v>
      </c>
      <c r="AI208" s="28" t="s">
        <v>46</v>
      </c>
    </row>
    <row r="209" customFormat="false" ht="12.75" hidden="false" customHeight="false" outlineLevel="0" collapsed="false">
      <c r="A209" s="13" t="s">
        <v>558</v>
      </c>
      <c r="B209" s="13" t="s">
        <v>559</v>
      </c>
      <c r="C209" s="13" t="s">
        <v>54</v>
      </c>
      <c r="D209" s="13" t="n">
        <v>79</v>
      </c>
      <c r="E209" s="13"/>
      <c r="F209" s="13"/>
      <c r="G209" s="14" t="n">
        <v>5.86</v>
      </c>
      <c r="H209" s="15" t="n">
        <v>6.21</v>
      </c>
      <c r="I209" s="15" t="n">
        <v>6.44</v>
      </c>
      <c r="J209" s="16" t="n">
        <v>6.39</v>
      </c>
      <c r="K209" s="17" t="n">
        <v>-1.5</v>
      </c>
      <c r="L209" s="18" t="n">
        <v>-1.13</v>
      </c>
      <c r="M209" s="19" t="n">
        <v>0.0218</v>
      </c>
      <c r="N209" s="20" t="n">
        <v>0.3154</v>
      </c>
      <c r="O209" s="21" t="b">
        <f aca="false">AND(K209&lt;0,L209&lt;0)</f>
        <v>1</v>
      </c>
      <c r="P209" s="21" t="b">
        <f aca="false">OR(I209&gt;=10,J209&gt;=10)</f>
        <v>0</v>
      </c>
      <c r="Q209" s="22" t="b">
        <f aca="false">FALSE()</f>
        <v>0</v>
      </c>
      <c r="R209" s="21" t="n">
        <f aca="false">COUNTIF(O209:Q209,TRUE())=3</f>
        <v>0</v>
      </c>
      <c r="S209" s="22" t="b">
        <f aca="false">FALSE()</f>
        <v>0</v>
      </c>
      <c r="T209" s="22" t="b">
        <f aca="false">FALSE()</f>
        <v>0</v>
      </c>
      <c r="U209" s="22" t="b">
        <f aca="false">FALSE()</f>
        <v>0</v>
      </c>
      <c r="V209" s="26" t="s">
        <v>46</v>
      </c>
      <c r="W209" s="27" t="s">
        <v>46</v>
      </c>
      <c r="X209" s="27" t="s">
        <v>46</v>
      </c>
      <c r="Y209" s="27" t="s">
        <v>46</v>
      </c>
      <c r="Z209" s="27" t="s">
        <v>46</v>
      </c>
      <c r="AA209" s="27" t="s">
        <v>46</v>
      </c>
      <c r="AB209" s="27" t="s">
        <v>46</v>
      </c>
      <c r="AC209" s="28" t="s">
        <v>46</v>
      </c>
      <c r="AD209" s="26" t="s">
        <v>46</v>
      </c>
      <c r="AE209" s="27" t="s">
        <v>46</v>
      </c>
      <c r="AF209" s="27" t="s">
        <v>46</v>
      </c>
      <c r="AG209" s="27" t="s">
        <v>46</v>
      </c>
      <c r="AH209" s="27" t="s">
        <v>46</v>
      </c>
      <c r="AI209" s="28" t="s">
        <v>46</v>
      </c>
    </row>
    <row r="210" customFormat="false" ht="12.75" hidden="false" customHeight="false" outlineLevel="0" collapsed="false">
      <c r="A210" s="13" t="s">
        <v>560</v>
      </c>
      <c r="B210" s="13" t="s">
        <v>561</v>
      </c>
      <c r="C210" s="13" t="s">
        <v>46</v>
      </c>
      <c r="D210" s="13" t="n">
        <v>150</v>
      </c>
      <c r="E210" s="13" t="s">
        <v>562</v>
      </c>
      <c r="F210" s="13" t="n">
        <v>4973</v>
      </c>
      <c r="G210" s="14" t="n">
        <v>13.46</v>
      </c>
      <c r="H210" s="15" t="n">
        <v>14.3</v>
      </c>
      <c r="I210" s="15" t="n">
        <v>14.6</v>
      </c>
      <c r="J210" s="16" t="n">
        <v>13.96</v>
      </c>
      <c r="K210" s="17" t="n">
        <v>-2.21</v>
      </c>
      <c r="L210" s="18" t="n">
        <v>1.27</v>
      </c>
      <c r="M210" s="19" t="n">
        <v>0.0176</v>
      </c>
      <c r="N210" s="20" t="n">
        <v>0.6441</v>
      </c>
      <c r="O210" s="21" t="b">
        <f aca="false">AND(K210&lt;0,L210&lt;0)</f>
        <v>0</v>
      </c>
      <c r="P210" s="21" t="b">
        <f aca="false">OR(I210&gt;=10,J210&gt;=10)</f>
        <v>1</v>
      </c>
      <c r="Q210" s="22" t="b">
        <f aca="false">TRUE()</f>
        <v>1</v>
      </c>
      <c r="R210" s="21" t="n">
        <f aca="false">COUNTIF(O210:Q210,TRUE())=3</f>
        <v>0</v>
      </c>
      <c r="S210" s="22" t="b">
        <f aca="false">FALSE()</f>
        <v>0</v>
      </c>
      <c r="T210" s="22" t="b">
        <f aca="false">FALSE()</f>
        <v>0</v>
      </c>
      <c r="U210" s="22" t="b">
        <f aca="false">FALSE()</f>
        <v>0</v>
      </c>
      <c r="V210" s="26" t="b">
        <f aca="false">FALSE()</f>
        <v>0</v>
      </c>
      <c r="W210" s="27" t="b">
        <f aca="false">FALSE()</f>
        <v>0</v>
      </c>
      <c r="X210" s="27" t="b">
        <f aca="false">TRUE()</f>
        <v>1</v>
      </c>
      <c r="Y210" s="27" t="b">
        <f aca="false">FALSE()</f>
        <v>0</v>
      </c>
      <c r="Z210" s="27" t="b">
        <f aca="false">FALSE()</f>
        <v>0</v>
      </c>
      <c r="AA210" s="27" t="b">
        <f aca="false">TRUE()</f>
        <v>1</v>
      </c>
      <c r="AB210" s="27" t="b">
        <f aca="false">TRUE()</f>
        <v>1</v>
      </c>
      <c r="AC210" s="28" t="b">
        <f aca="false">TRUE()</f>
        <v>1</v>
      </c>
      <c r="AD210" s="26" t="b">
        <f aca="false">FALSE()</f>
        <v>0</v>
      </c>
      <c r="AE210" s="27" t="b">
        <f aca="false">FALSE()</f>
        <v>0</v>
      </c>
      <c r="AF210" s="27" t="b">
        <f aca="false">TRUE()</f>
        <v>1</v>
      </c>
      <c r="AG210" s="27" t="b">
        <f aca="false">FALSE()</f>
        <v>0</v>
      </c>
      <c r="AH210" s="27" t="b">
        <f aca="false">FALSE()</f>
        <v>0</v>
      </c>
      <c r="AI210" s="28" t="b">
        <f aca="false">TRUE()</f>
        <v>1</v>
      </c>
    </row>
    <row r="211" customFormat="false" ht="12.75" hidden="false" customHeight="false" outlineLevel="0" collapsed="false">
      <c r="A211" s="13" t="s">
        <v>563</v>
      </c>
      <c r="B211" s="13" t="s">
        <v>564</v>
      </c>
      <c r="C211" s="13" t="s">
        <v>46</v>
      </c>
      <c r="D211" s="13" t="n">
        <v>30</v>
      </c>
      <c r="E211" s="13" t="s">
        <v>565</v>
      </c>
      <c r="F211" s="13" t="n">
        <v>50840</v>
      </c>
      <c r="G211" s="14" t="n">
        <v>6.64</v>
      </c>
      <c r="H211" s="15" t="n">
        <v>6.22</v>
      </c>
      <c r="I211" s="15" t="n">
        <v>6.16</v>
      </c>
      <c r="J211" s="16" t="n">
        <v>7.04</v>
      </c>
      <c r="K211" s="17" t="n">
        <v>1.39</v>
      </c>
      <c r="L211" s="18" t="n">
        <v>-1.77</v>
      </c>
      <c r="M211" s="19" t="n">
        <v>0.1732</v>
      </c>
      <c r="N211" s="20" t="n">
        <v>0.0449</v>
      </c>
      <c r="O211" s="21" t="b">
        <f aca="false">AND(K211&lt;0,L211&lt;0)</f>
        <v>0</v>
      </c>
      <c r="P211" s="21" t="b">
        <f aca="false">OR(I211&gt;=10,J211&gt;=10)</f>
        <v>0</v>
      </c>
      <c r="Q211" s="22" t="b">
        <f aca="false">FALSE()</f>
        <v>0</v>
      </c>
      <c r="R211" s="21" t="n">
        <f aca="false">COUNTIF(O211:Q211,TRUE())=3</f>
        <v>0</v>
      </c>
      <c r="S211" s="22" t="b">
        <f aca="false">FALSE()</f>
        <v>0</v>
      </c>
      <c r="T211" s="22" t="b">
        <f aca="false">FALSE()</f>
        <v>0</v>
      </c>
      <c r="U211" s="22" t="b">
        <f aca="false">FALSE()</f>
        <v>0</v>
      </c>
      <c r="V211" s="26" t="b">
        <f aca="false">FALSE()</f>
        <v>0</v>
      </c>
      <c r="W211" s="27" t="b">
        <f aca="false">FALSE()</f>
        <v>0</v>
      </c>
      <c r="X211" s="27" t="b">
        <f aca="false">FALSE()</f>
        <v>0</v>
      </c>
      <c r="Y211" s="27" t="b">
        <f aca="false">FALSE()</f>
        <v>0</v>
      </c>
      <c r="Z211" s="27" t="b">
        <f aca="false">FALSE()</f>
        <v>0</v>
      </c>
      <c r="AA211" s="27" t="b">
        <f aca="false">FALSE()</f>
        <v>0</v>
      </c>
      <c r="AB211" s="27" t="b">
        <f aca="false">FALSE()</f>
        <v>0</v>
      </c>
      <c r="AC211" s="28" t="b">
        <f aca="false">FALSE()</f>
        <v>0</v>
      </c>
      <c r="AD211" s="26" t="b">
        <f aca="false">FALSE()</f>
        <v>0</v>
      </c>
      <c r="AE211" s="27" t="b">
        <f aca="false">FALSE()</f>
        <v>0</v>
      </c>
      <c r="AF211" s="27" t="b">
        <f aca="false">FALSE()</f>
        <v>0</v>
      </c>
      <c r="AG211" s="27" t="b">
        <f aca="false">FALSE()</f>
        <v>0</v>
      </c>
      <c r="AH211" s="27" t="b">
        <f aca="false">FALSE()</f>
        <v>0</v>
      </c>
      <c r="AI211" s="28" t="b">
        <f aca="false">FALSE()</f>
        <v>0</v>
      </c>
    </row>
    <row r="212" customFormat="false" ht="12.75" hidden="false" customHeight="false" outlineLevel="0" collapsed="false">
      <c r="A212" s="13" t="s">
        <v>566</v>
      </c>
      <c r="B212" s="13" t="s">
        <v>567</v>
      </c>
      <c r="C212" s="13" t="s">
        <v>46</v>
      </c>
      <c r="D212" s="13" t="n">
        <v>30</v>
      </c>
      <c r="E212" s="13" t="s">
        <v>568</v>
      </c>
      <c r="F212" s="13" t="s">
        <v>569</v>
      </c>
      <c r="G212" s="14" t="n">
        <v>6.36</v>
      </c>
      <c r="H212" s="15" t="n">
        <v>5.92</v>
      </c>
      <c r="I212" s="15" t="n">
        <v>5.91</v>
      </c>
      <c r="J212" s="16" t="n">
        <v>6.68</v>
      </c>
      <c r="K212" s="17" t="n">
        <v>1.37</v>
      </c>
      <c r="L212" s="18" t="n">
        <v>-1.69</v>
      </c>
      <c r="M212" s="19" t="n">
        <v>0.0233</v>
      </c>
      <c r="N212" s="20" t="n">
        <v>0.0015</v>
      </c>
      <c r="O212" s="21" t="b">
        <f aca="false">AND(K212&lt;0,L212&lt;0)</f>
        <v>0</v>
      </c>
      <c r="P212" s="21" t="b">
        <f aca="false">OR(I212&gt;=10,J212&gt;=10)</f>
        <v>0</v>
      </c>
      <c r="Q212" s="22" t="b">
        <f aca="false">FALSE()</f>
        <v>0</v>
      </c>
      <c r="R212" s="21" t="n">
        <f aca="false">COUNTIF(O212:Q212,TRUE())=3</f>
        <v>0</v>
      </c>
      <c r="S212" s="22" t="b">
        <f aca="false">FALSE()</f>
        <v>0</v>
      </c>
      <c r="T212" s="22" t="b">
        <f aca="false">FALSE()</f>
        <v>0</v>
      </c>
      <c r="U212" s="22" t="b">
        <f aca="false">FALSE()</f>
        <v>0</v>
      </c>
      <c r="V212" s="26" t="s">
        <v>46</v>
      </c>
      <c r="W212" s="27" t="s">
        <v>46</v>
      </c>
      <c r="X212" s="27" t="s">
        <v>46</v>
      </c>
      <c r="Y212" s="27" t="s">
        <v>46</v>
      </c>
      <c r="Z212" s="27" t="s">
        <v>46</v>
      </c>
      <c r="AA212" s="27" t="s">
        <v>46</v>
      </c>
      <c r="AB212" s="27" t="s">
        <v>46</v>
      </c>
      <c r="AC212" s="28" t="s">
        <v>46</v>
      </c>
      <c r="AD212" s="26" t="b">
        <f aca="false">FALSE()</f>
        <v>0</v>
      </c>
      <c r="AE212" s="27" t="b">
        <f aca="false">FALSE()</f>
        <v>0</v>
      </c>
      <c r="AF212" s="27" t="b">
        <f aca="false">FALSE()</f>
        <v>0</v>
      </c>
      <c r="AG212" s="27" t="b">
        <f aca="false">FALSE()</f>
        <v>0</v>
      </c>
      <c r="AH212" s="27" t="b">
        <f aca="false">FALSE()</f>
        <v>0</v>
      </c>
      <c r="AI212" s="28" t="b">
        <f aca="false">FALSE()</f>
        <v>0</v>
      </c>
    </row>
    <row r="213" customFormat="false" ht="12.75" hidden="false" customHeight="false" outlineLevel="0" collapsed="false">
      <c r="A213" s="13" t="s">
        <v>570</v>
      </c>
      <c r="B213" s="13" t="s">
        <v>571</v>
      </c>
      <c r="C213" s="13" t="s">
        <v>46</v>
      </c>
      <c r="D213" s="13" t="n">
        <v>30</v>
      </c>
      <c r="E213" s="13" t="s">
        <v>572</v>
      </c>
      <c r="F213" s="13" t="n">
        <v>259292</v>
      </c>
      <c r="G213" s="14" t="n">
        <v>3.22</v>
      </c>
      <c r="H213" s="15" t="n">
        <v>3.48</v>
      </c>
      <c r="I213" s="15" t="n">
        <v>3.51</v>
      </c>
      <c r="J213" s="16" t="n">
        <v>4.07</v>
      </c>
      <c r="K213" s="17" t="n">
        <v>-1.22</v>
      </c>
      <c r="L213" s="18" t="n">
        <v>-1.51</v>
      </c>
      <c r="M213" s="19" t="n">
        <v>0.1616</v>
      </c>
      <c r="N213" s="20" t="n">
        <v>0.0004</v>
      </c>
      <c r="O213" s="21" t="b">
        <f aca="false">AND(K213&lt;0,L213&lt;0)</f>
        <v>1</v>
      </c>
      <c r="P213" s="21" t="b">
        <f aca="false">OR(I213&gt;=10,J213&gt;=10)</f>
        <v>0</v>
      </c>
      <c r="Q213" s="22" t="b">
        <f aca="false">FALSE()</f>
        <v>0</v>
      </c>
      <c r="R213" s="21" t="n">
        <f aca="false">COUNTIF(O213:Q213,TRUE())=3</f>
        <v>0</v>
      </c>
      <c r="S213" s="22" t="b">
        <f aca="false">FALSE()</f>
        <v>0</v>
      </c>
      <c r="T213" s="22" t="b">
        <f aca="false">FALSE()</f>
        <v>0</v>
      </c>
      <c r="U213" s="22" t="b">
        <f aca="false">FALSE()</f>
        <v>0</v>
      </c>
      <c r="V213" s="26" t="s">
        <v>46</v>
      </c>
      <c r="W213" s="27" t="s">
        <v>46</v>
      </c>
      <c r="X213" s="27" t="s">
        <v>46</v>
      </c>
      <c r="Y213" s="27" t="s">
        <v>46</v>
      </c>
      <c r="Z213" s="27" t="s">
        <v>46</v>
      </c>
      <c r="AA213" s="27" t="s">
        <v>46</v>
      </c>
      <c r="AB213" s="27" t="s">
        <v>46</v>
      </c>
      <c r="AC213" s="28" t="s">
        <v>46</v>
      </c>
      <c r="AD213" s="26" t="b">
        <f aca="false">FALSE()</f>
        <v>0</v>
      </c>
      <c r="AE213" s="27" t="b">
        <f aca="false">FALSE()</f>
        <v>0</v>
      </c>
      <c r="AF213" s="27" t="b">
        <f aca="false">FALSE()</f>
        <v>0</v>
      </c>
      <c r="AG213" s="27" t="b">
        <f aca="false">FALSE()</f>
        <v>0</v>
      </c>
      <c r="AH213" s="27" t="b">
        <f aca="false">FALSE()</f>
        <v>0</v>
      </c>
      <c r="AI213" s="28" t="b">
        <f aca="false">FALSE()</f>
        <v>0</v>
      </c>
    </row>
    <row r="214" customFormat="false" ht="12.75" hidden="false" customHeight="false" outlineLevel="0" collapsed="false">
      <c r="A214" s="13" t="s">
        <v>573</v>
      </c>
      <c r="B214" s="13" t="s">
        <v>574</v>
      </c>
      <c r="C214" s="13" t="s">
        <v>54</v>
      </c>
      <c r="D214" s="13" t="n">
        <v>110</v>
      </c>
      <c r="E214" s="13" t="s">
        <v>575</v>
      </c>
      <c r="F214" s="13" t="s">
        <v>576</v>
      </c>
      <c r="G214" s="14" t="n">
        <v>10.62</v>
      </c>
      <c r="H214" s="15" t="n">
        <v>11.24</v>
      </c>
      <c r="I214" s="15" t="n">
        <v>11.66</v>
      </c>
      <c r="J214" s="16" t="n">
        <v>11.33</v>
      </c>
      <c r="K214" s="17" t="n">
        <v>-2.04</v>
      </c>
      <c r="L214" s="18" t="n">
        <v>-1.06</v>
      </c>
      <c r="M214" s="19" t="n">
        <v>0.033</v>
      </c>
      <c r="N214" s="20" t="n">
        <v>0.8537</v>
      </c>
      <c r="O214" s="21" t="b">
        <f aca="false">AND(K214&lt;0,L214&lt;0)</f>
        <v>1</v>
      </c>
      <c r="P214" s="21" t="b">
        <f aca="false">OR(I214&gt;=10,J214&gt;=10)</f>
        <v>1</v>
      </c>
      <c r="Q214" s="22" t="b">
        <f aca="false">FALSE()</f>
        <v>0</v>
      </c>
      <c r="R214" s="21" t="n">
        <f aca="false">COUNTIF(O214:Q214,TRUE())=3</f>
        <v>0</v>
      </c>
      <c r="S214" s="22" t="b">
        <f aca="false">FALSE()</f>
        <v>0</v>
      </c>
      <c r="T214" s="22" t="b">
        <f aca="false">FALSE()</f>
        <v>0</v>
      </c>
      <c r="U214" s="22" t="b">
        <f aca="false">FALSE()</f>
        <v>0</v>
      </c>
      <c r="V214" s="26" t="b">
        <f aca="false">FALSE()</f>
        <v>0</v>
      </c>
      <c r="W214" s="27" t="b">
        <f aca="false">FALSE()</f>
        <v>0</v>
      </c>
      <c r="X214" s="27" t="b">
        <f aca="false">FALSE()</f>
        <v>0</v>
      </c>
      <c r="Y214" s="27" t="b">
        <f aca="false">FALSE()</f>
        <v>0</v>
      </c>
      <c r="Z214" s="27" t="b">
        <f aca="false">FALSE()</f>
        <v>0</v>
      </c>
      <c r="AA214" s="27" t="b">
        <f aca="false">FALSE()</f>
        <v>0</v>
      </c>
      <c r="AB214" s="27" t="b">
        <f aca="false">FALSE()</f>
        <v>0</v>
      </c>
      <c r="AC214" s="28" t="b">
        <f aca="false">FALSE()</f>
        <v>0</v>
      </c>
      <c r="AD214" s="26" t="b">
        <f aca="false">FALSE()</f>
        <v>0</v>
      </c>
      <c r="AE214" s="27" t="b">
        <f aca="false">TRUE()</f>
        <v>1</v>
      </c>
      <c r="AF214" s="27" t="b">
        <f aca="false">FALSE()</f>
        <v>0</v>
      </c>
      <c r="AG214" s="27" t="b">
        <f aca="false">FALSE()</f>
        <v>0</v>
      </c>
      <c r="AH214" s="27" t="b">
        <f aca="false">FALSE()</f>
        <v>0</v>
      </c>
      <c r="AI214" s="28" t="b">
        <f aca="false">FALSE()</f>
        <v>0</v>
      </c>
    </row>
    <row r="215" customFormat="false" ht="12.75" hidden="false" customHeight="false" outlineLevel="0" collapsed="false">
      <c r="A215" s="13" t="s">
        <v>577</v>
      </c>
      <c r="B215" s="13" t="s">
        <v>578</v>
      </c>
      <c r="C215" s="13" t="s">
        <v>54</v>
      </c>
      <c r="D215" s="13" t="n">
        <v>30</v>
      </c>
      <c r="E215" s="13"/>
      <c r="F215" s="13"/>
      <c r="G215" s="14" t="n">
        <v>11.15</v>
      </c>
      <c r="H215" s="15" t="n">
        <v>11.75</v>
      </c>
      <c r="I215" s="15" t="n">
        <v>12.49</v>
      </c>
      <c r="J215" s="16" t="n">
        <v>12.12</v>
      </c>
      <c r="K215" s="17" t="n">
        <v>-2.54</v>
      </c>
      <c r="L215" s="18" t="n">
        <v>-1.3</v>
      </c>
      <c r="M215" s="19" t="n">
        <v>0.018</v>
      </c>
      <c r="N215" s="20" t="n">
        <v>0.8699</v>
      </c>
      <c r="O215" s="21" t="b">
        <f aca="false">AND(K215&lt;0,L215&lt;0)</f>
        <v>1</v>
      </c>
      <c r="P215" s="21" t="b">
        <f aca="false">OR(I215&gt;=10,J215&gt;=10)</f>
        <v>1</v>
      </c>
      <c r="Q215" s="22" t="b">
        <f aca="false">FALSE()</f>
        <v>0</v>
      </c>
      <c r="R215" s="21" t="n">
        <f aca="false">COUNTIF(O215:Q215,TRUE())=3</f>
        <v>0</v>
      </c>
      <c r="S215" s="22" t="b">
        <f aca="false">FALSE()</f>
        <v>0</v>
      </c>
      <c r="T215" s="22" t="b">
        <f aca="false">FALSE()</f>
        <v>0</v>
      </c>
      <c r="U215" s="22" t="b">
        <f aca="false">FALSE()</f>
        <v>0</v>
      </c>
      <c r="V215" s="26" t="s">
        <v>46</v>
      </c>
      <c r="W215" s="27" t="s">
        <v>46</v>
      </c>
      <c r="X215" s="27" t="s">
        <v>46</v>
      </c>
      <c r="Y215" s="27" t="s">
        <v>46</v>
      </c>
      <c r="Z215" s="27" t="s">
        <v>46</v>
      </c>
      <c r="AA215" s="27" t="s">
        <v>46</v>
      </c>
      <c r="AB215" s="27" t="s">
        <v>46</v>
      </c>
      <c r="AC215" s="28" t="s">
        <v>46</v>
      </c>
      <c r="AD215" s="26" t="s">
        <v>46</v>
      </c>
      <c r="AE215" s="27" t="s">
        <v>46</v>
      </c>
      <c r="AF215" s="27" t="s">
        <v>46</v>
      </c>
      <c r="AG215" s="27" t="s">
        <v>46</v>
      </c>
      <c r="AH215" s="27" t="s">
        <v>46</v>
      </c>
      <c r="AI215" s="28" t="s">
        <v>46</v>
      </c>
    </row>
    <row r="216" customFormat="false" ht="12.75" hidden="false" customHeight="false" outlineLevel="0" collapsed="false">
      <c r="A216" s="13" t="s">
        <v>579</v>
      </c>
      <c r="B216" s="13" t="s">
        <v>580</v>
      </c>
      <c r="C216" s="13" t="s">
        <v>54</v>
      </c>
      <c r="D216" s="13" t="n">
        <v>165</v>
      </c>
      <c r="E216" s="13" t="s">
        <v>581</v>
      </c>
      <c r="F216" s="13" t="n">
        <v>2012</v>
      </c>
      <c r="G216" s="14" t="n">
        <v>5.01</v>
      </c>
      <c r="H216" s="15" t="n">
        <v>5.1</v>
      </c>
      <c r="I216" s="15" t="n">
        <v>5.87</v>
      </c>
      <c r="J216" s="16" t="n">
        <v>5.3</v>
      </c>
      <c r="K216" s="17" t="n">
        <v>-1.81</v>
      </c>
      <c r="L216" s="18" t="n">
        <v>-1.14</v>
      </c>
      <c r="M216" s="19" t="n">
        <v>0.0161</v>
      </c>
      <c r="N216" s="20" t="n">
        <v>0.7035</v>
      </c>
      <c r="O216" s="21" t="b">
        <f aca="false">AND(K216&lt;0,L216&lt;0)</f>
        <v>1</v>
      </c>
      <c r="P216" s="21" t="b">
        <f aca="false">OR(I216&gt;=10,J216&gt;=10)</f>
        <v>0</v>
      </c>
      <c r="Q216" s="22" t="b">
        <f aca="false">FALSE()</f>
        <v>0</v>
      </c>
      <c r="R216" s="21" t="n">
        <f aca="false">COUNTIF(O216:Q216,TRUE())=3</f>
        <v>0</v>
      </c>
      <c r="S216" s="22" t="b">
        <f aca="false">FALSE()</f>
        <v>0</v>
      </c>
      <c r="T216" s="22" t="b">
        <f aca="false">FALSE()</f>
        <v>0</v>
      </c>
      <c r="U216" s="22" t="b">
        <f aca="false">FALSE()</f>
        <v>0</v>
      </c>
      <c r="V216" s="26" t="b">
        <f aca="false">FALSE()</f>
        <v>0</v>
      </c>
      <c r="W216" s="27" t="b">
        <f aca="false">FALSE()</f>
        <v>0</v>
      </c>
      <c r="X216" s="27" t="b">
        <f aca="false">FALSE()</f>
        <v>0</v>
      </c>
      <c r="Y216" s="27" t="b">
        <f aca="false">FALSE()</f>
        <v>0</v>
      </c>
      <c r="Z216" s="27" t="b">
        <f aca="false">FALSE()</f>
        <v>0</v>
      </c>
      <c r="AA216" s="27" t="b">
        <f aca="false">TRUE()</f>
        <v>1</v>
      </c>
      <c r="AB216" s="27" t="b">
        <f aca="false">TRUE()</f>
        <v>1</v>
      </c>
      <c r="AC216" s="28" t="b">
        <f aca="false">TRUE()</f>
        <v>1</v>
      </c>
      <c r="AD216" s="26" t="b">
        <f aca="false">FALSE()</f>
        <v>0</v>
      </c>
      <c r="AE216" s="27" t="b">
        <f aca="false">TRUE()</f>
        <v>1</v>
      </c>
      <c r="AF216" s="27" t="b">
        <f aca="false">FALSE()</f>
        <v>0</v>
      </c>
      <c r="AG216" s="27" t="b">
        <f aca="false">FALSE()</f>
        <v>0</v>
      </c>
      <c r="AH216" s="27" t="b">
        <f aca="false">FALSE()</f>
        <v>0</v>
      </c>
      <c r="AI216" s="28" t="b">
        <f aca="false">TRUE()</f>
        <v>1</v>
      </c>
    </row>
    <row r="217" customFormat="false" ht="12.75" hidden="false" customHeight="false" outlineLevel="0" collapsed="false">
      <c r="A217" s="13" t="s">
        <v>582</v>
      </c>
      <c r="B217" s="13" t="s">
        <v>583</v>
      </c>
      <c r="C217" s="13" t="s">
        <v>54</v>
      </c>
      <c r="D217" s="13" t="n">
        <v>42</v>
      </c>
      <c r="E217" s="13"/>
      <c r="F217" s="13"/>
      <c r="G217" s="14" t="n">
        <v>4.03</v>
      </c>
      <c r="H217" s="15" t="n">
        <v>3.6</v>
      </c>
      <c r="I217" s="15" t="n">
        <v>3.79</v>
      </c>
      <c r="J217" s="16" t="n">
        <v>4.25</v>
      </c>
      <c r="K217" s="17" t="n">
        <v>1.19</v>
      </c>
      <c r="L217" s="18" t="n">
        <v>-1.57</v>
      </c>
      <c r="M217" s="19" t="n">
        <v>0.1074</v>
      </c>
      <c r="N217" s="20" t="n">
        <v>0.0006</v>
      </c>
      <c r="O217" s="21" t="b">
        <f aca="false">AND(K217&lt;0,L217&lt;0)</f>
        <v>0</v>
      </c>
      <c r="P217" s="21" t="b">
        <f aca="false">OR(I217&gt;=10,J217&gt;=10)</f>
        <v>0</v>
      </c>
      <c r="Q217" s="22" t="b">
        <f aca="false">FALSE()</f>
        <v>0</v>
      </c>
      <c r="R217" s="21" t="n">
        <f aca="false">COUNTIF(O217:Q217,TRUE())=3</f>
        <v>0</v>
      </c>
      <c r="S217" s="22" t="b">
        <f aca="false">FALSE()</f>
        <v>0</v>
      </c>
      <c r="T217" s="22" t="b">
        <f aca="false">FALSE()</f>
        <v>0</v>
      </c>
      <c r="U217" s="22" t="b">
        <f aca="false">FALSE()</f>
        <v>0</v>
      </c>
      <c r="V217" s="26" t="s">
        <v>46</v>
      </c>
      <c r="W217" s="27" t="s">
        <v>46</v>
      </c>
      <c r="X217" s="27" t="s">
        <v>46</v>
      </c>
      <c r="Y217" s="27" t="s">
        <v>46</v>
      </c>
      <c r="Z217" s="27" t="s">
        <v>46</v>
      </c>
      <c r="AA217" s="27" t="s">
        <v>46</v>
      </c>
      <c r="AB217" s="27" t="s">
        <v>46</v>
      </c>
      <c r="AC217" s="28" t="s">
        <v>46</v>
      </c>
      <c r="AD217" s="26" t="s">
        <v>46</v>
      </c>
      <c r="AE217" s="27" t="s">
        <v>46</v>
      </c>
      <c r="AF217" s="27" t="s">
        <v>46</v>
      </c>
      <c r="AG217" s="27" t="s">
        <v>46</v>
      </c>
      <c r="AH217" s="27" t="s">
        <v>46</v>
      </c>
      <c r="AI217" s="28" t="s">
        <v>46</v>
      </c>
    </row>
    <row r="218" customFormat="false" ht="12.75" hidden="false" customHeight="false" outlineLevel="0" collapsed="false">
      <c r="A218" s="13" t="s">
        <v>584</v>
      </c>
      <c r="B218" s="13" t="s">
        <v>585</v>
      </c>
      <c r="C218" s="13" t="s">
        <v>54</v>
      </c>
      <c r="D218" s="13" t="n">
        <v>30</v>
      </c>
      <c r="E218" s="13" t="s">
        <v>586</v>
      </c>
      <c r="F218" s="13" t="n">
        <v>636</v>
      </c>
      <c r="G218" s="14" t="n">
        <v>4.66</v>
      </c>
      <c r="H218" s="15" t="n">
        <v>4.12</v>
      </c>
      <c r="I218" s="15" t="n">
        <v>4.25</v>
      </c>
      <c r="J218" s="16" t="n">
        <v>4.91</v>
      </c>
      <c r="K218" s="17" t="n">
        <v>1.33</v>
      </c>
      <c r="L218" s="18" t="n">
        <v>-1.73</v>
      </c>
      <c r="M218" s="19" t="n">
        <v>0.0049</v>
      </c>
      <c r="N218" s="20" t="n">
        <v>0.0001</v>
      </c>
      <c r="O218" s="21" t="b">
        <f aca="false">AND(K218&lt;0,L218&lt;0)</f>
        <v>0</v>
      </c>
      <c r="P218" s="21" t="b">
        <f aca="false">OR(I218&gt;=10,J218&gt;=10)</f>
        <v>0</v>
      </c>
      <c r="Q218" s="22" t="b">
        <f aca="false">TRUE()</f>
        <v>1</v>
      </c>
      <c r="R218" s="21" t="n">
        <f aca="false">COUNTIF(O218:Q218,TRUE())=3</f>
        <v>0</v>
      </c>
      <c r="S218" s="22" t="b">
        <f aca="false">FALSE()</f>
        <v>0</v>
      </c>
      <c r="T218" s="22" t="b">
        <f aca="false">TRUE()</f>
        <v>1</v>
      </c>
      <c r="U218" s="22" t="b">
        <f aca="false">FALSE()</f>
        <v>0</v>
      </c>
      <c r="V218" s="26" t="b">
        <f aca="false">FALSE()</f>
        <v>0</v>
      </c>
      <c r="W218" s="27" t="b">
        <f aca="false">FALSE()</f>
        <v>0</v>
      </c>
      <c r="X218" s="27" t="b">
        <f aca="false">FALSE()</f>
        <v>0</v>
      </c>
      <c r="Y218" s="27" t="b">
        <f aca="false">FALSE()</f>
        <v>0</v>
      </c>
      <c r="Z218" s="27" t="b">
        <f aca="false">FALSE()</f>
        <v>0</v>
      </c>
      <c r="AA218" s="27" t="b">
        <f aca="false">FALSE()</f>
        <v>0</v>
      </c>
      <c r="AB218" s="27" t="b">
        <f aca="false">FALSE()</f>
        <v>0</v>
      </c>
      <c r="AC218" s="28" t="b">
        <f aca="false">TRUE()</f>
        <v>1</v>
      </c>
      <c r="AD218" s="26" t="b">
        <f aca="false">FALSE()</f>
        <v>0</v>
      </c>
      <c r="AE218" s="27" t="b">
        <f aca="false">FALSE()</f>
        <v>0</v>
      </c>
      <c r="AF218" s="27" t="b">
        <f aca="false">FALSE()</f>
        <v>0</v>
      </c>
      <c r="AG218" s="27" t="b">
        <f aca="false">FALSE()</f>
        <v>0</v>
      </c>
      <c r="AH218" s="27" t="b">
        <f aca="false">FALSE()</f>
        <v>0</v>
      </c>
      <c r="AI218" s="28" t="b">
        <f aca="false">FALSE()</f>
        <v>0</v>
      </c>
    </row>
    <row r="219" customFormat="false" ht="12.75" hidden="false" customHeight="false" outlineLevel="0" collapsed="false">
      <c r="A219" s="13" t="s">
        <v>587</v>
      </c>
      <c r="B219" s="13" t="s">
        <v>588</v>
      </c>
      <c r="C219" s="13" t="s">
        <v>46</v>
      </c>
      <c r="D219" s="13" t="n">
        <v>30</v>
      </c>
      <c r="E219" s="13"/>
      <c r="F219" s="13"/>
      <c r="G219" s="14" t="n">
        <v>9.63</v>
      </c>
      <c r="H219" s="15" t="n">
        <v>9.52</v>
      </c>
      <c r="I219" s="15" t="n">
        <v>10.3</v>
      </c>
      <c r="J219" s="16" t="n">
        <v>9.37</v>
      </c>
      <c r="K219" s="17" t="n">
        <v>-1.59</v>
      </c>
      <c r="L219" s="18" t="n">
        <v>1.11</v>
      </c>
      <c r="M219" s="19" t="n">
        <v>0.0023</v>
      </c>
      <c r="N219" s="20" t="n">
        <v>0.358</v>
      </c>
      <c r="O219" s="21" t="b">
        <f aca="false">AND(K219&lt;0,L219&lt;0)</f>
        <v>0</v>
      </c>
      <c r="P219" s="21" t="b">
        <f aca="false">OR(I219&gt;=10,J219&gt;=10)</f>
        <v>1</v>
      </c>
      <c r="Q219" s="22" t="b">
        <f aca="false">FALSE()</f>
        <v>0</v>
      </c>
      <c r="R219" s="21" t="n">
        <f aca="false">COUNTIF(O219:Q219,TRUE())=3</f>
        <v>0</v>
      </c>
      <c r="S219" s="22" t="b">
        <f aca="false">FALSE()</f>
        <v>0</v>
      </c>
      <c r="T219" s="22" t="b">
        <f aca="false">FALSE()</f>
        <v>0</v>
      </c>
      <c r="U219" s="22" t="b">
        <f aca="false">FALSE()</f>
        <v>0</v>
      </c>
      <c r="V219" s="26" t="s">
        <v>46</v>
      </c>
      <c r="W219" s="27" t="s">
        <v>46</v>
      </c>
      <c r="X219" s="27" t="s">
        <v>46</v>
      </c>
      <c r="Y219" s="27" t="s">
        <v>46</v>
      </c>
      <c r="Z219" s="27" t="s">
        <v>46</v>
      </c>
      <c r="AA219" s="27" t="s">
        <v>46</v>
      </c>
      <c r="AB219" s="27" t="s">
        <v>46</v>
      </c>
      <c r="AC219" s="28" t="s">
        <v>46</v>
      </c>
      <c r="AD219" s="26" t="s">
        <v>46</v>
      </c>
      <c r="AE219" s="27" t="s">
        <v>46</v>
      </c>
      <c r="AF219" s="27" t="s">
        <v>46</v>
      </c>
      <c r="AG219" s="27" t="s">
        <v>46</v>
      </c>
      <c r="AH219" s="27" t="s">
        <v>46</v>
      </c>
      <c r="AI219" s="28" t="s">
        <v>46</v>
      </c>
    </row>
    <row r="220" customFormat="false" ht="12.75" hidden="false" customHeight="false" outlineLevel="0" collapsed="false">
      <c r="A220" s="13" t="s">
        <v>589</v>
      </c>
      <c r="B220" s="13" t="s">
        <v>590</v>
      </c>
      <c r="C220" s="13" t="s">
        <v>46</v>
      </c>
      <c r="D220" s="13" t="n">
        <v>124</v>
      </c>
      <c r="E220" s="13" t="s">
        <v>591</v>
      </c>
      <c r="F220" s="13" t="n">
        <v>144501</v>
      </c>
      <c r="G220" s="14" t="n">
        <v>7.24</v>
      </c>
      <c r="H220" s="15" t="n">
        <v>6.74</v>
      </c>
      <c r="I220" s="15" t="n">
        <v>8.24</v>
      </c>
      <c r="J220" s="16" t="n">
        <v>6.87</v>
      </c>
      <c r="K220" s="17" t="n">
        <v>-1.99</v>
      </c>
      <c r="L220" s="18" t="n">
        <v>-1.1</v>
      </c>
      <c r="M220" s="19" t="n">
        <v>0.0006</v>
      </c>
      <c r="N220" s="20" t="n">
        <v>0.5868</v>
      </c>
      <c r="O220" s="21" t="b">
        <f aca="false">AND(K220&lt;0,L220&lt;0)</f>
        <v>1</v>
      </c>
      <c r="P220" s="21" t="b">
        <f aca="false">OR(I220&gt;=10,J220&gt;=10)</f>
        <v>0</v>
      </c>
      <c r="Q220" s="22" t="b">
        <f aca="false">TRUE()</f>
        <v>1</v>
      </c>
      <c r="R220" s="21" t="n">
        <f aca="false">COUNTIF(O220:Q220,TRUE())=3</f>
        <v>0</v>
      </c>
      <c r="S220" s="22" t="b">
        <f aca="false">FALSE()</f>
        <v>0</v>
      </c>
      <c r="T220" s="22" t="b">
        <f aca="false">FALSE()</f>
        <v>0</v>
      </c>
      <c r="U220" s="22" t="b">
        <f aca="false">FALSE()</f>
        <v>0</v>
      </c>
      <c r="V220" s="26" t="s">
        <v>46</v>
      </c>
      <c r="W220" s="27" t="s">
        <v>46</v>
      </c>
      <c r="X220" s="27" t="s">
        <v>46</v>
      </c>
      <c r="Y220" s="27" t="s">
        <v>46</v>
      </c>
      <c r="Z220" s="27" t="s">
        <v>46</v>
      </c>
      <c r="AA220" s="27" t="s">
        <v>46</v>
      </c>
      <c r="AB220" s="27" t="s">
        <v>46</v>
      </c>
      <c r="AC220" s="28" t="s">
        <v>46</v>
      </c>
      <c r="AD220" s="26" t="b">
        <f aca="false">FALSE()</f>
        <v>0</v>
      </c>
      <c r="AE220" s="27" t="b">
        <f aca="false">FALSE()</f>
        <v>0</v>
      </c>
      <c r="AF220" s="27" t="b">
        <f aca="false">FALSE()</f>
        <v>0</v>
      </c>
      <c r="AG220" s="27" t="b">
        <f aca="false">FALSE()</f>
        <v>0</v>
      </c>
      <c r="AH220" s="27" t="b">
        <f aca="false">FALSE()</f>
        <v>0</v>
      </c>
      <c r="AI220" s="28" t="b">
        <f aca="false">FALSE()</f>
        <v>0</v>
      </c>
    </row>
    <row r="221" customFormat="false" ht="12.75" hidden="false" customHeight="false" outlineLevel="0" collapsed="false">
      <c r="A221" s="13" t="s">
        <v>592</v>
      </c>
      <c r="B221" s="13" t="s">
        <v>593</v>
      </c>
      <c r="C221" s="13" t="s">
        <v>46</v>
      </c>
      <c r="D221" s="13" t="n">
        <v>340</v>
      </c>
      <c r="E221" s="13" t="s">
        <v>594</v>
      </c>
      <c r="F221" s="13" t="n">
        <v>3678</v>
      </c>
      <c r="G221" s="14" t="n">
        <v>8.95</v>
      </c>
      <c r="H221" s="15" t="n">
        <v>9.43</v>
      </c>
      <c r="I221" s="15" t="n">
        <v>9.54</v>
      </c>
      <c r="J221" s="16" t="n">
        <v>9.41</v>
      </c>
      <c r="K221" s="17" t="n">
        <v>-1.5</v>
      </c>
      <c r="L221" s="18" t="n">
        <v>1.01</v>
      </c>
      <c r="M221" s="19" t="n">
        <v>0.0163</v>
      </c>
      <c r="N221" s="20" t="n">
        <v>0.9119</v>
      </c>
      <c r="O221" s="21" t="b">
        <f aca="false">AND(K221&lt;0,L221&lt;0)</f>
        <v>0</v>
      </c>
      <c r="P221" s="21" t="b">
        <f aca="false">OR(I221&gt;=10,J221&gt;=10)</f>
        <v>0</v>
      </c>
      <c r="Q221" s="22" t="b">
        <f aca="false">FALSE()</f>
        <v>0</v>
      </c>
      <c r="R221" s="21" t="n">
        <f aca="false">COUNTIF(O221:Q221,TRUE())=3</f>
        <v>0</v>
      </c>
      <c r="S221" s="22" t="b">
        <f aca="false">FALSE()</f>
        <v>0</v>
      </c>
      <c r="T221" s="22" t="b">
        <f aca="false">FALSE()</f>
        <v>0</v>
      </c>
      <c r="U221" s="22" t="b">
        <f aca="false">FALSE()</f>
        <v>0</v>
      </c>
      <c r="V221" s="26" t="b">
        <f aca="false">TRUE()</f>
        <v>1</v>
      </c>
      <c r="W221" s="27" t="b">
        <f aca="false">TRUE()</f>
        <v>1</v>
      </c>
      <c r="X221" s="27" t="b">
        <f aca="false">TRUE()</f>
        <v>1</v>
      </c>
      <c r="Y221" s="27" t="b">
        <f aca="false">TRUE()</f>
        <v>1</v>
      </c>
      <c r="Z221" s="27" t="b">
        <f aca="false">TRUE()</f>
        <v>1</v>
      </c>
      <c r="AA221" s="27" t="b">
        <f aca="false">TRUE()</f>
        <v>1</v>
      </c>
      <c r="AB221" s="27" t="b">
        <f aca="false">TRUE()</f>
        <v>1</v>
      </c>
      <c r="AC221" s="28" t="b">
        <f aca="false">TRUE()</f>
        <v>1</v>
      </c>
      <c r="AD221" s="26" t="b">
        <f aca="false">FALSE()</f>
        <v>0</v>
      </c>
      <c r="AE221" s="27" t="b">
        <f aca="false">FALSE()</f>
        <v>0</v>
      </c>
      <c r="AF221" s="27" t="b">
        <f aca="false">FALSE()</f>
        <v>0</v>
      </c>
      <c r="AG221" s="27" t="b">
        <f aca="false">FALSE()</f>
        <v>0</v>
      </c>
      <c r="AH221" s="27" t="b">
        <f aca="false">FALSE()</f>
        <v>0</v>
      </c>
      <c r="AI221" s="28" t="b">
        <f aca="false">FALSE()</f>
        <v>0</v>
      </c>
    </row>
    <row r="222" customFormat="false" ht="12.75" hidden="false" customHeight="false" outlineLevel="0" collapsed="false">
      <c r="A222" s="13" t="s">
        <v>595</v>
      </c>
      <c r="B222" s="13" t="s">
        <v>596</v>
      </c>
      <c r="C222" s="13" t="s">
        <v>46</v>
      </c>
      <c r="D222" s="13" t="n">
        <v>80</v>
      </c>
      <c r="E222" s="13" t="s">
        <v>597</v>
      </c>
      <c r="F222" s="13" t="n">
        <v>1649</v>
      </c>
      <c r="G222" s="14" t="n">
        <v>5.66</v>
      </c>
      <c r="H222" s="15" t="n">
        <v>6.16</v>
      </c>
      <c r="I222" s="15" t="n">
        <v>7.03</v>
      </c>
      <c r="J222" s="16" t="n">
        <v>6.86</v>
      </c>
      <c r="K222" s="17" t="n">
        <v>-2.58</v>
      </c>
      <c r="L222" s="18" t="n">
        <v>-1.62</v>
      </c>
      <c r="M222" s="19" t="n">
        <v>0.0153</v>
      </c>
      <c r="N222" s="20" t="n">
        <v>0.2456</v>
      </c>
      <c r="O222" s="21" t="b">
        <f aca="false">AND(K222&lt;0,L222&lt;0)</f>
        <v>1</v>
      </c>
      <c r="P222" s="21" t="b">
        <f aca="false">OR(I222&gt;=10,J222&gt;=10)</f>
        <v>0</v>
      </c>
      <c r="Q222" s="22" t="b">
        <f aca="false">FALSE()</f>
        <v>0</v>
      </c>
      <c r="R222" s="21" t="n">
        <f aca="false">COUNTIF(O222:Q222,TRUE())=3</f>
        <v>0</v>
      </c>
      <c r="S222" s="22" t="b">
        <f aca="false">FALSE()</f>
        <v>0</v>
      </c>
      <c r="T222" s="22" t="b">
        <f aca="false">FALSE()</f>
        <v>0</v>
      </c>
      <c r="U222" s="22" t="b">
        <f aca="false">FALSE()</f>
        <v>0</v>
      </c>
      <c r="V222" s="26" t="b">
        <f aca="false">TRUE()</f>
        <v>1</v>
      </c>
      <c r="W222" s="27" t="b">
        <f aca="false">FALSE()</f>
        <v>0</v>
      </c>
      <c r="X222" s="27" t="b">
        <f aca="false">TRUE()</f>
        <v>1</v>
      </c>
      <c r="Y222" s="27" t="b">
        <f aca="false">TRUE()</f>
        <v>1</v>
      </c>
      <c r="Z222" s="27" t="b">
        <f aca="false">FALSE()</f>
        <v>0</v>
      </c>
      <c r="AA222" s="27" t="b">
        <f aca="false">FALSE()</f>
        <v>0</v>
      </c>
      <c r="AB222" s="27" t="b">
        <f aca="false">FALSE()</f>
        <v>0</v>
      </c>
      <c r="AC222" s="28" t="b">
        <f aca="false">FALSE()</f>
        <v>0</v>
      </c>
      <c r="AD222" s="26" t="b">
        <f aca="false">TRUE()</f>
        <v>1</v>
      </c>
      <c r="AE222" s="27" t="b">
        <f aca="false">TRUE()</f>
        <v>1</v>
      </c>
      <c r="AF222" s="27" t="b">
        <f aca="false">FALSE()</f>
        <v>0</v>
      </c>
      <c r="AG222" s="27" t="b">
        <f aca="false">FALSE()</f>
        <v>0</v>
      </c>
      <c r="AH222" s="27" t="b">
        <f aca="false">TRUE()</f>
        <v>1</v>
      </c>
      <c r="AI222" s="28" t="b">
        <f aca="false">FALSE()</f>
        <v>0</v>
      </c>
    </row>
    <row r="223" customFormat="false" ht="12.75" hidden="false" customHeight="false" outlineLevel="0" collapsed="false">
      <c r="A223" s="13" t="s">
        <v>598</v>
      </c>
      <c r="B223" s="13" t="s">
        <v>599</v>
      </c>
      <c r="C223" s="13" t="s">
        <v>54</v>
      </c>
      <c r="D223" s="13" t="n">
        <v>284</v>
      </c>
      <c r="E223" s="13" t="s">
        <v>600</v>
      </c>
      <c r="F223" s="13" t="n">
        <v>57522</v>
      </c>
      <c r="G223" s="14" t="n">
        <v>9.03</v>
      </c>
      <c r="H223" s="15" t="n">
        <v>9.42</v>
      </c>
      <c r="I223" s="15" t="n">
        <v>9.68</v>
      </c>
      <c r="J223" s="16" t="n">
        <v>9.26</v>
      </c>
      <c r="K223" s="17" t="n">
        <v>-1.57</v>
      </c>
      <c r="L223" s="18" t="n">
        <v>1.12</v>
      </c>
      <c r="M223" s="19" t="n">
        <v>0.0065</v>
      </c>
      <c r="N223" s="20" t="n">
        <v>0.5187</v>
      </c>
      <c r="O223" s="21" t="b">
        <f aca="false">AND(K223&lt;0,L223&lt;0)</f>
        <v>0</v>
      </c>
      <c r="P223" s="21" t="b">
        <f aca="false">OR(I223&gt;=10,J223&gt;=10)</f>
        <v>0</v>
      </c>
      <c r="Q223" s="22" t="b">
        <f aca="false">TRUE()</f>
        <v>1</v>
      </c>
      <c r="R223" s="21" t="n">
        <f aca="false">COUNTIF(O223:Q223,TRUE())=3</f>
        <v>0</v>
      </c>
      <c r="S223" s="22" t="b">
        <f aca="false">FALSE()</f>
        <v>0</v>
      </c>
      <c r="T223" s="22" t="b">
        <f aca="false">FALSE()</f>
        <v>0</v>
      </c>
      <c r="U223" s="22" t="b">
        <f aca="false">FALSE()</f>
        <v>0</v>
      </c>
      <c r="V223" s="26" t="s">
        <v>46</v>
      </c>
      <c r="W223" s="27" t="s">
        <v>46</v>
      </c>
      <c r="X223" s="27" t="s">
        <v>46</v>
      </c>
      <c r="Y223" s="27" t="s">
        <v>46</v>
      </c>
      <c r="Z223" s="27" t="s">
        <v>46</v>
      </c>
      <c r="AA223" s="27" t="s">
        <v>46</v>
      </c>
      <c r="AB223" s="27" t="s">
        <v>46</v>
      </c>
      <c r="AC223" s="28" t="s">
        <v>46</v>
      </c>
      <c r="AD223" s="26" t="b">
        <f aca="false">TRUE()</f>
        <v>1</v>
      </c>
      <c r="AE223" s="27" t="b">
        <f aca="false">FALSE()</f>
        <v>0</v>
      </c>
      <c r="AF223" s="27" t="b">
        <f aca="false">TRUE()</f>
        <v>1</v>
      </c>
      <c r="AG223" s="27" t="b">
        <f aca="false">FALSE()</f>
        <v>0</v>
      </c>
      <c r="AH223" s="27" t="b">
        <f aca="false">FALSE()</f>
        <v>0</v>
      </c>
      <c r="AI223" s="28" t="b">
        <f aca="false">TRUE()</f>
        <v>1</v>
      </c>
    </row>
    <row r="224" customFormat="false" ht="12.75" hidden="false" customHeight="false" outlineLevel="0" collapsed="false">
      <c r="A224" s="13" t="s">
        <v>601</v>
      </c>
      <c r="B224" s="13" t="s">
        <v>602</v>
      </c>
      <c r="C224" s="13" t="s">
        <v>54</v>
      </c>
      <c r="D224" s="13" t="n">
        <v>30</v>
      </c>
      <c r="E224" s="13" t="s">
        <v>603</v>
      </c>
      <c r="F224" s="13" t="n">
        <v>8091</v>
      </c>
      <c r="G224" s="14" t="n">
        <v>3</v>
      </c>
      <c r="H224" s="15" t="n">
        <v>3.21</v>
      </c>
      <c r="I224" s="15" t="n">
        <v>3.67</v>
      </c>
      <c r="J224" s="16" t="n">
        <v>3.41</v>
      </c>
      <c r="K224" s="17" t="n">
        <v>-1.6</v>
      </c>
      <c r="L224" s="18" t="n">
        <v>-1.15</v>
      </c>
      <c r="M224" s="19" t="n">
        <v>0.0081</v>
      </c>
      <c r="N224" s="20" t="n">
        <v>0.3578</v>
      </c>
      <c r="O224" s="21" t="b">
        <f aca="false">AND(K224&lt;0,L224&lt;0)</f>
        <v>1</v>
      </c>
      <c r="P224" s="21" t="b">
        <f aca="false">OR(I224&gt;=10,J224&gt;=10)</f>
        <v>0</v>
      </c>
      <c r="Q224" s="22" t="b">
        <f aca="false">TRUE()</f>
        <v>1</v>
      </c>
      <c r="R224" s="21" t="n">
        <f aca="false">COUNTIF(O224:Q224,TRUE())=3</f>
        <v>0</v>
      </c>
      <c r="S224" s="22" t="b">
        <f aca="false">FALSE()</f>
        <v>0</v>
      </c>
      <c r="T224" s="22" t="b">
        <f aca="false">FALSE()</f>
        <v>0</v>
      </c>
      <c r="U224" s="22" t="b">
        <f aca="false">FALSE()</f>
        <v>0</v>
      </c>
      <c r="V224" s="26" t="b">
        <f aca="false">FALSE()</f>
        <v>0</v>
      </c>
      <c r="W224" s="27" t="b">
        <f aca="false">FALSE()</f>
        <v>0</v>
      </c>
      <c r="X224" s="27" t="b">
        <f aca="false">FALSE()</f>
        <v>0</v>
      </c>
      <c r="Y224" s="27" t="b">
        <f aca="false">FALSE()</f>
        <v>0</v>
      </c>
      <c r="Z224" s="27" t="b">
        <f aca="false">FALSE()</f>
        <v>0</v>
      </c>
      <c r="AA224" s="27" t="b">
        <f aca="false">FALSE()</f>
        <v>0</v>
      </c>
      <c r="AB224" s="27" t="b">
        <f aca="false">TRUE()</f>
        <v>1</v>
      </c>
      <c r="AC224" s="28" t="b">
        <f aca="false">FALSE()</f>
        <v>0</v>
      </c>
      <c r="AD224" s="26" t="b">
        <f aca="false">FALSE()</f>
        <v>0</v>
      </c>
      <c r="AE224" s="27" t="b">
        <f aca="false">FALSE()</f>
        <v>0</v>
      </c>
      <c r="AF224" s="27" t="b">
        <f aca="false">FALSE()</f>
        <v>0</v>
      </c>
      <c r="AG224" s="27" t="b">
        <f aca="false">FALSE()</f>
        <v>0</v>
      </c>
      <c r="AH224" s="27" t="b">
        <f aca="false">FALSE()</f>
        <v>0</v>
      </c>
      <c r="AI224" s="28" t="b">
        <f aca="false">FALSE()</f>
        <v>0</v>
      </c>
    </row>
    <row r="225" customFormat="false" ht="12.75" hidden="false" customHeight="false" outlineLevel="0" collapsed="false">
      <c r="A225" s="13" t="s">
        <v>604</v>
      </c>
      <c r="B225" s="13" t="s">
        <v>605</v>
      </c>
      <c r="C225" s="13" t="s">
        <v>46</v>
      </c>
      <c r="D225" s="13" t="n">
        <v>155</v>
      </c>
      <c r="E225" s="13" t="s">
        <v>606</v>
      </c>
      <c r="F225" s="13" t="n">
        <v>22822</v>
      </c>
      <c r="G225" s="14" t="n">
        <v>6.05</v>
      </c>
      <c r="H225" s="15" t="n">
        <v>6.88</v>
      </c>
      <c r="I225" s="15" t="n">
        <v>6.83</v>
      </c>
      <c r="J225" s="16" t="n">
        <v>6.9</v>
      </c>
      <c r="K225" s="17" t="n">
        <v>-1.71</v>
      </c>
      <c r="L225" s="18" t="n">
        <v>-1.01</v>
      </c>
      <c r="M225" s="19" t="n">
        <v>0.0242</v>
      </c>
      <c r="N225" s="20" t="n">
        <v>0.8782</v>
      </c>
      <c r="O225" s="21" t="b">
        <f aca="false">AND(K225&lt;0,L225&lt;0)</f>
        <v>1</v>
      </c>
      <c r="P225" s="21" t="b">
        <f aca="false">OR(I225&gt;=10,J225&gt;=10)</f>
        <v>0</v>
      </c>
      <c r="Q225" s="22" t="b">
        <f aca="false">TRUE()</f>
        <v>1</v>
      </c>
      <c r="R225" s="21" t="n">
        <f aca="false">COUNTIF(O225:Q225,TRUE())=3</f>
        <v>0</v>
      </c>
      <c r="S225" s="22" t="b">
        <f aca="false">FALSE()</f>
        <v>0</v>
      </c>
      <c r="T225" s="22" t="b">
        <f aca="false">FALSE()</f>
        <v>0</v>
      </c>
      <c r="U225" s="22" t="b">
        <f aca="false">FALSE()</f>
        <v>0</v>
      </c>
      <c r="V225" s="26" t="b">
        <f aca="false">FALSE()</f>
        <v>0</v>
      </c>
      <c r="W225" s="27" t="b">
        <f aca="false">TRUE()</f>
        <v>1</v>
      </c>
      <c r="X225" s="27" t="b">
        <f aca="false">FALSE()</f>
        <v>0</v>
      </c>
      <c r="Y225" s="27" t="b">
        <f aca="false">FALSE()</f>
        <v>0</v>
      </c>
      <c r="Z225" s="27" t="b">
        <f aca="false">FALSE()</f>
        <v>0</v>
      </c>
      <c r="AA225" s="27" t="b">
        <f aca="false">FALSE()</f>
        <v>0</v>
      </c>
      <c r="AB225" s="27" t="b">
        <f aca="false">FALSE()</f>
        <v>0</v>
      </c>
      <c r="AC225" s="28" t="b">
        <f aca="false">FALSE()</f>
        <v>0</v>
      </c>
      <c r="AD225" s="26" t="b">
        <f aca="false">FALSE()</f>
        <v>0</v>
      </c>
      <c r="AE225" s="27" t="b">
        <f aca="false">TRUE()</f>
        <v>1</v>
      </c>
      <c r="AF225" s="27" t="b">
        <f aca="false">TRUE()</f>
        <v>1</v>
      </c>
      <c r="AG225" s="27" t="b">
        <f aca="false">FALSE()</f>
        <v>0</v>
      </c>
      <c r="AH225" s="27" t="b">
        <f aca="false">FALSE()</f>
        <v>0</v>
      </c>
      <c r="AI225" s="28" t="b">
        <f aca="false">TRUE()</f>
        <v>1</v>
      </c>
    </row>
    <row r="226" customFormat="false" ht="12.75" hidden="false" customHeight="false" outlineLevel="0" collapsed="false">
      <c r="A226" s="13" t="s">
        <v>607</v>
      </c>
      <c r="B226" s="13" t="s">
        <v>608</v>
      </c>
      <c r="C226" s="13" t="s">
        <v>46</v>
      </c>
      <c r="D226" s="13" t="n">
        <v>180</v>
      </c>
      <c r="E226" s="13" t="s">
        <v>609</v>
      </c>
      <c r="F226" s="13" t="n">
        <v>59277</v>
      </c>
      <c r="G226" s="14" t="n">
        <v>7.28</v>
      </c>
      <c r="H226" s="15" t="n">
        <v>7.74</v>
      </c>
      <c r="I226" s="15" t="n">
        <v>8.52</v>
      </c>
      <c r="J226" s="16" t="n">
        <v>7.9</v>
      </c>
      <c r="K226" s="17" t="n">
        <v>-2.36</v>
      </c>
      <c r="L226" s="18" t="n">
        <v>-1.11</v>
      </c>
      <c r="M226" s="19" t="n">
        <v>0.0044</v>
      </c>
      <c r="N226" s="20" t="n">
        <v>0.6633</v>
      </c>
      <c r="O226" s="21" t="b">
        <f aca="false">AND(K226&lt;0,L226&lt;0)</f>
        <v>1</v>
      </c>
      <c r="P226" s="21" t="b">
        <f aca="false">OR(I226&gt;=10,J226&gt;=10)</f>
        <v>0</v>
      </c>
      <c r="Q226" s="22" t="b">
        <f aca="false">FALSE()</f>
        <v>0</v>
      </c>
      <c r="R226" s="21" t="n">
        <f aca="false">COUNTIF(O226:Q226,TRUE())=3</f>
        <v>0</v>
      </c>
      <c r="S226" s="22" t="b">
        <f aca="false">FALSE()</f>
        <v>0</v>
      </c>
      <c r="T226" s="22" t="b">
        <f aca="false">FALSE()</f>
        <v>0</v>
      </c>
      <c r="U226" s="22" t="b">
        <f aca="false">FALSE()</f>
        <v>0</v>
      </c>
      <c r="V226" s="26" t="s">
        <v>46</v>
      </c>
      <c r="W226" s="27" t="s">
        <v>46</v>
      </c>
      <c r="X226" s="27" t="s">
        <v>46</v>
      </c>
      <c r="Y226" s="27" t="s">
        <v>46</v>
      </c>
      <c r="Z226" s="27" t="s">
        <v>46</v>
      </c>
      <c r="AA226" s="27" t="s">
        <v>46</v>
      </c>
      <c r="AB226" s="27" t="s">
        <v>46</v>
      </c>
      <c r="AC226" s="28" t="s">
        <v>46</v>
      </c>
      <c r="AD226" s="26" t="b">
        <f aca="false">FALSE()</f>
        <v>0</v>
      </c>
      <c r="AE226" s="27" t="b">
        <f aca="false">FALSE()</f>
        <v>0</v>
      </c>
      <c r="AF226" s="27" t="b">
        <f aca="false">FALSE()</f>
        <v>0</v>
      </c>
      <c r="AG226" s="27" t="b">
        <f aca="false">FALSE()</f>
        <v>0</v>
      </c>
      <c r="AH226" s="27" t="b">
        <f aca="false">FALSE()</f>
        <v>0</v>
      </c>
      <c r="AI226" s="28" t="b">
        <f aca="false">FALSE()</f>
        <v>0</v>
      </c>
    </row>
    <row r="227" customFormat="false" ht="12.75" hidden="false" customHeight="false" outlineLevel="0" collapsed="false">
      <c r="A227" s="13" t="s">
        <v>610</v>
      </c>
      <c r="B227" s="13" t="s">
        <v>611</v>
      </c>
      <c r="C227" s="13" t="s">
        <v>54</v>
      </c>
      <c r="D227" s="13" t="n">
        <v>100</v>
      </c>
      <c r="E227" s="13" t="s">
        <v>612</v>
      </c>
      <c r="F227" s="13" t="n">
        <v>55332</v>
      </c>
      <c r="G227" s="14" t="n">
        <v>8.8</v>
      </c>
      <c r="H227" s="15" t="n">
        <v>9.19</v>
      </c>
      <c r="I227" s="15" t="n">
        <v>9.74</v>
      </c>
      <c r="J227" s="16" t="n">
        <v>9.29</v>
      </c>
      <c r="K227" s="17" t="n">
        <v>-1.93</v>
      </c>
      <c r="L227" s="18" t="n">
        <v>-1.08</v>
      </c>
      <c r="M227" s="19" t="n">
        <v>0.0252</v>
      </c>
      <c r="N227" s="20" t="n">
        <v>0.7261</v>
      </c>
      <c r="O227" s="21" t="b">
        <f aca="false">AND(K227&lt;0,L227&lt;0)</f>
        <v>1</v>
      </c>
      <c r="P227" s="21" t="b">
        <f aca="false">OR(I227&gt;=10,J227&gt;=10)</f>
        <v>0</v>
      </c>
      <c r="Q227" s="22" t="b">
        <f aca="false">FALSE()</f>
        <v>0</v>
      </c>
      <c r="R227" s="21" t="n">
        <f aca="false">COUNTIF(O227:Q227,TRUE())=3</f>
        <v>0</v>
      </c>
      <c r="S227" s="22" t="b">
        <f aca="false">FALSE()</f>
        <v>0</v>
      </c>
      <c r="T227" s="22" t="b">
        <f aca="false">FALSE()</f>
        <v>0</v>
      </c>
      <c r="U227" s="22" t="b">
        <f aca="false">FALSE()</f>
        <v>0</v>
      </c>
      <c r="V227" s="26" t="b">
        <f aca="false">FALSE()</f>
        <v>0</v>
      </c>
      <c r="W227" s="27" t="b">
        <f aca="false">FALSE()</f>
        <v>0</v>
      </c>
      <c r="X227" s="27" t="b">
        <f aca="false">FALSE()</f>
        <v>0</v>
      </c>
      <c r="Y227" s="27" t="b">
        <f aca="false">FALSE()</f>
        <v>0</v>
      </c>
      <c r="Z227" s="27" t="b">
        <f aca="false">TRUE()</f>
        <v>1</v>
      </c>
      <c r="AA227" s="27" t="b">
        <f aca="false">TRUE()</f>
        <v>1</v>
      </c>
      <c r="AB227" s="27" t="b">
        <f aca="false">TRUE()</f>
        <v>1</v>
      </c>
      <c r="AC227" s="28" t="b">
        <f aca="false">FALSE()</f>
        <v>0</v>
      </c>
      <c r="AD227" s="26" t="b">
        <f aca="false">FALSE()</f>
        <v>0</v>
      </c>
      <c r="AE227" s="27" t="b">
        <f aca="false">FALSE()</f>
        <v>0</v>
      </c>
      <c r="AF227" s="27" t="b">
        <f aca="false">FALSE()</f>
        <v>0</v>
      </c>
      <c r="AG227" s="27" t="b">
        <f aca="false">FALSE()</f>
        <v>0</v>
      </c>
      <c r="AH227" s="27" t="b">
        <f aca="false">FALSE()</f>
        <v>0</v>
      </c>
      <c r="AI227" s="28" t="b">
        <f aca="false">FALSE()</f>
        <v>0</v>
      </c>
    </row>
    <row r="228" customFormat="false" ht="12.75" hidden="false" customHeight="false" outlineLevel="0" collapsed="false">
      <c r="A228" s="13" t="s">
        <v>613</v>
      </c>
      <c r="B228" s="13" t="s">
        <v>614</v>
      </c>
      <c r="C228" s="13" t="s">
        <v>46</v>
      </c>
      <c r="D228" s="13" t="n">
        <v>155</v>
      </c>
      <c r="E228" s="13" t="s">
        <v>615</v>
      </c>
      <c r="F228" s="13" t="n">
        <v>9891</v>
      </c>
      <c r="G228" s="14" t="n">
        <v>5.53</v>
      </c>
      <c r="H228" s="15" t="n">
        <v>5.5</v>
      </c>
      <c r="I228" s="15" t="n">
        <v>6.2</v>
      </c>
      <c r="J228" s="16" t="n">
        <v>5.72</v>
      </c>
      <c r="K228" s="17" t="n">
        <v>-1.58</v>
      </c>
      <c r="L228" s="18" t="n">
        <v>-1.16</v>
      </c>
      <c r="M228" s="19" t="n">
        <v>0.0063</v>
      </c>
      <c r="N228" s="20" t="n">
        <v>0.2356</v>
      </c>
      <c r="O228" s="21" t="b">
        <f aca="false">AND(K228&lt;0,L228&lt;0)</f>
        <v>1</v>
      </c>
      <c r="P228" s="21" t="b">
        <f aca="false">OR(I228&gt;=10,J228&gt;=10)</f>
        <v>0</v>
      </c>
      <c r="Q228" s="22" t="b">
        <f aca="false">TRUE()</f>
        <v>1</v>
      </c>
      <c r="R228" s="21" t="n">
        <f aca="false">COUNTIF(O228:Q228,TRUE())=3</f>
        <v>0</v>
      </c>
      <c r="S228" s="22" t="b">
        <f aca="false">FALSE()</f>
        <v>0</v>
      </c>
      <c r="T228" s="22" t="b">
        <f aca="false">TRUE()</f>
        <v>1</v>
      </c>
      <c r="U228" s="22" t="b">
        <f aca="false">FALSE()</f>
        <v>0</v>
      </c>
      <c r="V228" s="26" t="b">
        <f aca="false">FALSE()</f>
        <v>0</v>
      </c>
      <c r="W228" s="27" t="b">
        <f aca="false">FALSE()</f>
        <v>0</v>
      </c>
      <c r="X228" s="27" t="b">
        <f aca="false">TRUE()</f>
        <v>1</v>
      </c>
      <c r="Y228" s="27" t="b">
        <f aca="false">TRUE()</f>
        <v>1</v>
      </c>
      <c r="Z228" s="27" t="b">
        <f aca="false">FALSE()</f>
        <v>0</v>
      </c>
      <c r="AA228" s="27" t="b">
        <f aca="false">FALSE()</f>
        <v>0</v>
      </c>
      <c r="AB228" s="27" t="b">
        <f aca="false">FALSE()</f>
        <v>0</v>
      </c>
      <c r="AC228" s="28" t="b">
        <f aca="false">FALSE()</f>
        <v>0</v>
      </c>
      <c r="AD228" s="26" t="b">
        <f aca="false">FALSE()</f>
        <v>0</v>
      </c>
      <c r="AE228" s="27" t="b">
        <f aca="false">TRUE()</f>
        <v>1</v>
      </c>
      <c r="AF228" s="27" t="b">
        <f aca="false">TRUE()</f>
        <v>1</v>
      </c>
      <c r="AG228" s="27" t="b">
        <f aca="false">TRUE()</f>
        <v>1</v>
      </c>
      <c r="AH228" s="27" t="b">
        <f aca="false">TRUE()</f>
        <v>1</v>
      </c>
      <c r="AI228" s="28" t="b">
        <f aca="false">TRUE()</f>
        <v>1</v>
      </c>
    </row>
    <row r="229" customFormat="false" ht="12.75" hidden="false" customHeight="false" outlineLevel="0" collapsed="false">
      <c r="A229" s="13" t="s">
        <v>616</v>
      </c>
      <c r="B229" s="13" t="s">
        <v>617</v>
      </c>
      <c r="C229" s="13" t="s">
        <v>46</v>
      </c>
      <c r="D229" s="13" t="n">
        <v>170</v>
      </c>
      <c r="E229" s="13" t="s">
        <v>618</v>
      </c>
      <c r="F229" s="13" t="n">
        <v>1407</v>
      </c>
      <c r="G229" s="14" t="n">
        <v>7.72</v>
      </c>
      <c r="H229" s="15" t="n">
        <v>8.05</v>
      </c>
      <c r="I229" s="15" t="n">
        <v>8.62</v>
      </c>
      <c r="J229" s="16" t="n">
        <v>8.25</v>
      </c>
      <c r="K229" s="17" t="n">
        <v>-1.86</v>
      </c>
      <c r="L229" s="18" t="n">
        <v>-1.14</v>
      </c>
      <c r="M229" s="19" t="n">
        <v>0.0344</v>
      </c>
      <c r="N229" s="20" t="n">
        <v>0.4425</v>
      </c>
      <c r="O229" s="21" t="b">
        <f aca="false">AND(K229&lt;0,L229&lt;0)</f>
        <v>1</v>
      </c>
      <c r="P229" s="21" t="b">
        <f aca="false">OR(I229&gt;=10,J229&gt;=10)</f>
        <v>0</v>
      </c>
      <c r="Q229" s="22" t="b">
        <f aca="false">FALSE()</f>
        <v>0</v>
      </c>
      <c r="R229" s="21" t="n">
        <f aca="false">COUNTIF(O229:Q229,TRUE())=3</f>
        <v>0</v>
      </c>
      <c r="S229" s="22" t="b">
        <f aca="false">FALSE()</f>
        <v>0</v>
      </c>
      <c r="T229" s="22" t="b">
        <f aca="false">TRUE()</f>
        <v>1</v>
      </c>
      <c r="U229" s="22" t="b">
        <f aca="false">FALSE()</f>
        <v>0</v>
      </c>
      <c r="V229" s="26" t="b">
        <f aca="false">TRUE()</f>
        <v>1</v>
      </c>
      <c r="W229" s="27" t="b">
        <f aca="false">TRUE()</f>
        <v>1</v>
      </c>
      <c r="X229" s="27" t="b">
        <f aca="false">TRUE()</f>
        <v>1</v>
      </c>
      <c r="Y229" s="27" t="b">
        <f aca="false">TRUE()</f>
        <v>1</v>
      </c>
      <c r="Z229" s="27" t="b">
        <f aca="false">TRUE()</f>
        <v>1</v>
      </c>
      <c r="AA229" s="27" t="b">
        <f aca="false">TRUE()</f>
        <v>1</v>
      </c>
      <c r="AB229" s="27" t="b">
        <f aca="false">TRUE()</f>
        <v>1</v>
      </c>
      <c r="AC229" s="28" t="b">
        <f aca="false">TRUE()</f>
        <v>1</v>
      </c>
      <c r="AD229" s="26" t="b">
        <f aca="false">FALSE()</f>
        <v>0</v>
      </c>
      <c r="AE229" s="27" t="b">
        <f aca="false">TRUE()</f>
        <v>1</v>
      </c>
      <c r="AF229" s="27" t="b">
        <f aca="false">TRUE()</f>
        <v>1</v>
      </c>
      <c r="AG229" s="27" t="b">
        <f aca="false">FALSE()</f>
        <v>0</v>
      </c>
      <c r="AH229" s="27" t="b">
        <f aca="false">FALSE()</f>
        <v>0</v>
      </c>
      <c r="AI229" s="28" t="b">
        <f aca="false">TRUE()</f>
        <v>1</v>
      </c>
    </row>
    <row r="230" customFormat="false" ht="12.75" hidden="false" customHeight="false" outlineLevel="0" collapsed="false">
      <c r="A230" s="13" t="s">
        <v>619</v>
      </c>
      <c r="B230" s="13" t="s">
        <v>620</v>
      </c>
      <c r="C230" s="13" t="s">
        <v>54</v>
      </c>
      <c r="D230" s="13" t="n">
        <v>214</v>
      </c>
      <c r="E230" s="13" t="s">
        <v>621</v>
      </c>
      <c r="F230" s="13" t="n">
        <v>4938</v>
      </c>
      <c r="G230" s="14" t="n">
        <v>4.93</v>
      </c>
      <c r="H230" s="15" t="n">
        <v>5.94</v>
      </c>
      <c r="I230" s="15" t="n">
        <v>5.69</v>
      </c>
      <c r="J230" s="16" t="n">
        <v>5.61</v>
      </c>
      <c r="K230" s="17" t="n">
        <v>-1.7</v>
      </c>
      <c r="L230" s="18" t="n">
        <v>1.25</v>
      </c>
      <c r="M230" s="19" t="n">
        <v>0.0224</v>
      </c>
      <c r="N230" s="20" t="n">
        <v>0.4516</v>
      </c>
      <c r="O230" s="21" t="b">
        <f aca="false">AND(K230&lt;0,L230&lt;0)</f>
        <v>0</v>
      </c>
      <c r="P230" s="21" t="b">
        <f aca="false">OR(I230&gt;=10,J230&gt;=10)</f>
        <v>0</v>
      </c>
      <c r="Q230" s="22" t="b">
        <f aca="false">FALSE()</f>
        <v>0</v>
      </c>
      <c r="R230" s="21" t="n">
        <f aca="false">COUNTIF(O230:Q230,TRUE())=3</f>
        <v>0</v>
      </c>
      <c r="S230" s="22" t="b">
        <f aca="false">FALSE()</f>
        <v>0</v>
      </c>
      <c r="T230" s="22" t="b">
        <f aca="false">FALSE()</f>
        <v>0</v>
      </c>
      <c r="U230" s="22" t="b">
        <f aca="false">FALSE()</f>
        <v>0</v>
      </c>
      <c r="V230" s="26" t="b">
        <f aca="false">TRUE()</f>
        <v>1</v>
      </c>
      <c r="W230" s="27" t="b">
        <f aca="false">TRUE()</f>
        <v>1</v>
      </c>
      <c r="X230" s="27" t="b">
        <f aca="false">TRUE()</f>
        <v>1</v>
      </c>
      <c r="Y230" s="27" t="b">
        <f aca="false">TRUE()</f>
        <v>1</v>
      </c>
      <c r="Z230" s="27" t="b">
        <f aca="false">TRUE()</f>
        <v>1</v>
      </c>
      <c r="AA230" s="27" t="b">
        <f aca="false">TRUE()</f>
        <v>1</v>
      </c>
      <c r="AB230" s="27" t="b">
        <f aca="false">TRUE()</f>
        <v>1</v>
      </c>
      <c r="AC230" s="28" t="b">
        <f aca="false">TRUE()</f>
        <v>1</v>
      </c>
      <c r="AD230" s="26" t="b">
        <f aca="false">FALSE()</f>
        <v>0</v>
      </c>
      <c r="AE230" s="27" t="b">
        <f aca="false">FALSE()</f>
        <v>0</v>
      </c>
      <c r="AF230" s="27" t="b">
        <f aca="false">FALSE()</f>
        <v>0</v>
      </c>
      <c r="AG230" s="27" t="b">
        <f aca="false">FALSE()</f>
        <v>0</v>
      </c>
      <c r="AH230" s="27" t="b">
        <f aca="false">FALSE()</f>
        <v>0</v>
      </c>
      <c r="AI230" s="28" t="b">
        <f aca="false">FALSE()</f>
        <v>0</v>
      </c>
    </row>
    <row r="231" customFormat="false" ht="12.75" hidden="false" customHeight="false" outlineLevel="0" collapsed="false">
      <c r="A231" s="13" t="s">
        <v>622</v>
      </c>
      <c r="B231" s="13" t="s">
        <v>623</v>
      </c>
      <c r="C231" s="13" t="s">
        <v>54</v>
      </c>
      <c r="D231" s="13" t="n">
        <v>259</v>
      </c>
      <c r="E231" s="13" t="s">
        <v>624</v>
      </c>
      <c r="F231" s="13" t="n">
        <v>4940</v>
      </c>
      <c r="G231" s="14" t="n">
        <v>6.07</v>
      </c>
      <c r="H231" s="15" t="n">
        <v>6.51</v>
      </c>
      <c r="I231" s="15" t="n">
        <v>6.94</v>
      </c>
      <c r="J231" s="16" t="n">
        <v>6.46</v>
      </c>
      <c r="K231" s="17" t="n">
        <v>-1.83</v>
      </c>
      <c r="L231" s="18" t="n">
        <v>1.03</v>
      </c>
      <c r="M231" s="19" t="n">
        <v>0.004</v>
      </c>
      <c r="N231" s="20" t="n">
        <v>0.8611</v>
      </c>
      <c r="O231" s="21" t="b">
        <f aca="false">AND(K231&lt;0,L231&lt;0)</f>
        <v>0</v>
      </c>
      <c r="P231" s="21" t="b">
        <f aca="false">OR(I231&gt;=10,J231&gt;=10)</f>
        <v>0</v>
      </c>
      <c r="Q231" s="22" t="b">
        <f aca="false">FALSE()</f>
        <v>0</v>
      </c>
      <c r="R231" s="21" t="n">
        <f aca="false">COUNTIF(O231:Q231,TRUE())=3</f>
        <v>0</v>
      </c>
      <c r="S231" s="22" t="b">
        <f aca="false">FALSE()</f>
        <v>0</v>
      </c>
      <c r="T231" s="22" t="b">
        <f aca="false">FALSE()</f>
        <v>0</v>
      </c>
      <c r="U231" s="22" t="b">
        <f aca="false">FALSE()</f>
        <v>0</v>
      </c>
      <c r="V231" s="26" t="b">
        <f aca="false">FALSE()</f>
        <v>0</v>
      </c>
      <c r="W231" s="27" t="b">
        <f aca="false">TRUE()</f>
        <v>1</v>
      </c>
      <c r="X231" s="27" t="b">
        <f aca="false">TRUE()</f>
        <v>1</v>
      </c>
      <c r="Y231" s="27" t="b">
        <f aca="false">TRUE()</f>
        <v>1</v>
      </c>
      <c r="Z231" s="27" t="b">
        <f aca="false">TRUE()</f>
        <v>1</v>
      </c>
      <c r="AA231" s="27" t="b">
        <f aca="false">TRUE()</f>
        <v>1</v>
      </c>
      <c r="AB231" s="27" t="b">
        <f aca="false">TRUE()</f>
        <v>1</v>
      </c>
      <c r="AC231" s="28" t="b">
        <f aca="false">TRUE()</f>
        <v>1</v>
      </c>
      <c r="AD231" s="26" t="b">
        <f aca="false">FALSE()</f>
        <v>0</v>
      </c>
      <c r="AE231" s="27" t="b">
        <f aca="false">FALSE()</f>
        <v>0</v>
      </c>
      <c r="AF231" s="27" t="b">
        <f aca="false">FALSE()</f>
        <v>0</v>
      </c>
      <c r="AG231" s="27" t="b">
        <f aca="false">FALSE()</f>
        <v>0</v>
      </c>
      <c r="AH231" s="27" t="b">
        <f aca="false">FALSE()</f>
        <v>0</v>
      </c>
      <c r="AI231" s="28" t="b">
        <f aca="false">FALSE()</f>
        <v>0</v>
      </c>
    </row>
    <row r="232" customFormat="false" ht="12.75" hidden="false" customHeight="false" outlineLevel="0" collapsed="false">
      <c r="A232" s="13" t="s">
        <v>625</v>
      </c>
      <c r="B232" s="13" t="s">
        <v>626</v>
      </c>
      <c r="C232" s="13" t="s">
        <v>46</v>
      </c>
      <c r="D232" s="13" t="n">
        <v>30</v>
      </c>
      <c r="E232" s="13" t="s">
        <v>627</v>
      </c>
      <c r="F232" s="13" t="n">
        <v>6926</v>
      </c>
      <c r="G232" s="14" t="n">
        <v>8.12</v>
      </c>
      <c r="H232" s="15" t="n">
        <v>8.19</v>
      </c>
      <c r="I232" s="15" t="n">
        <v>8.71</v>
      </c>
      <c r="J232" s="16" t="n">
        <v>8.13</v>
      </c>
      <c r="K232" s="17" t="n">
        <v>-1.51</v>
      </c>
      <c r="L232" s="18" t="n">
        <v>1.04</v>
      </c>
      <c r="M232" s="19" t="n">
        <v>0.0076</v>
      </c>
      <c r="N232" s="20" t="n">
        <v>0.9916</v>
      </c>
      <c r="O232" s="21" t="b">
        <f aca="false">AND(K232&lt;0,L232&lt;0)</f>
        <v>0</v>
      </c>
      <c r="P232" s="21" t="b">
        <f aca="false">OR(I232&gt;=10,J232&gt;=10)</f>
        <v>0</v>
      </c>
      <c r="Q232" s="22" t="b">
        <f aca="false">TRUE()</f>
        <v>1</v>
      </c>
      <c r="R232" s="21" t="n">
        <f aca="false">COUNTIF(O232:Q232,TRUE())=3</f>
        <v>0</v>
      </c>
      <c r="S232" s="22" t="b">
        <f aca="false">FALSE()</f>
        <v>0</v>
      </c>
      <c r="T232" s="22" t="b">
        <f aca="false">TRUE()</f>
        <v>1</v>
      </c>
      <c r="U232" s="22" t="b">
        <f aca="false">FALSE()</f>
        <v>0</v>
      </c>
      <c r="V232" s="26" t="b">
        <f aca="false">FALSE()</f>
        <v>0</v>
      </c>
      <c r="W232" s="27" t="b">
        <f aca="false">FALSE()</f>
        <v>0</v>
      </c>
      <c r="X232" s="27" t="b">
        <f aca="false">FALSE()</f>
        <v>0</v>
      </c>
      <c r="Y232" s="27" t="b">
        <f aca="false">FALSE()</f>
        <v>0</v>
      </c>
      <c r="Z232" s="27" t="b">
        <f aca="false">FALSE()</f>
        <v>0</v>
      </c>
      <c r="AA232" s="27" t="b">
        <f aca="false">FALSE()</f>
        <v>0</v>
      </c>
      <c r="AB232" s="27" t="b">
        <f aca="false">FALSE()</f>
        <v>0</v>
      </c>
      <c r="AC232" s="28" t="b">
        <f aca="false">FALSE()</f>
        <v>0</v>
      </c>
      <c r="AD232" s="26" t="b">
        <f aca="false">FALSE()</f>
        <v>0</v>
      </c>
      <c r="AE232" s="27" t="b">
        <f aca="false">FALSE()</f>
        <v>0</v>
      </c>
      <c r="AF232" s="27" t="b">
        <f aca="false">FALSE()</f>
        <v>0</v>
      </c>
      <c r="AG232" s="27" t="b">
        <f aca="false">FALSE()</f>
        <v>0</v>
      </c>
      <c r="AH232" s="27" t="b">
        <f aca="false">FALSE()</f>
        <v>0</v>
      </c>
      <c r="AI232" s="28" t="b">
        <f aca="false">FALSE()</f>
        <v>0</v>
      </c>
    </row>
    <row r="233" customFormat="false" ht="12.75" hidden="false" customHeight="false" outlineLevel="0" collapsed="false">
      <c r="A233" s="13" t="s">
        <v>628</v>
      </c>
      <c r="B233" s="13" t="s">
        <v>629</v>
      </c>
      <c r="C233" s="13" t="s">
        <v>54</v>
      </c>
      <c r="D233" s="13" t="n">
        <v>30</v>
      </c>
      <c r="E233" s="13"/>
      <c r="F233" s="13"/>
      <c r="G233" s="14" t="n">
        <v>4.6</v>
      </c>
      <c r="H233" s="15" t="n">
        <v>4.57</v>
      </c>
      <c r="I233" s="15" t="n">
        <v>4.76</v>
      </c>
      <c r="J233" s="16" t="n">
        <v>5.44</v>
      </c>
      <c r="K233" s="17" t="n">
        <v>-1.12</v>
      </c>
      <c r="L233" s="18" t="n">
        <v>-1.84</v>
      </c>
      <c r="M233" s="19" t="n">
        <v>0.307</v>
      </c>
      <c r="N233" s="20" t="n">
        <v>0.0004</v>
      </c>
      <c r="O233" s="21" t="b">
        <f aca="false">AND(K233&lt;0,L233&lt;0)</f>
        <v>1</v>
      </c>
      <c r="P233" s="21" t="b">
        <f aca="false">OR(I233&gt;=10,J233&gt;=10)</f>
        <v>0</v>
      </c>
      <c r="Q233" s="22" t="b">
        <f aca="false">FALSE()</f>
        <v>0</v>
      </c>
      <c r="R233" s="21" t="n">
        <f aca="false">COUNTIF(O233:Q233,TRUE())=3</f>
        <v>0</v>
      </c>
      <c r="S233" s="22" t="b">
        <f aca="false">TRUE()</f>
        <v>1</v>
      </c>
      <c r="T233" s="22" t="b">
        <f aca="false">FALSE()</f>
        <v>0</v>
      </c>
      <c r="U233" s="22" t="b">
        <f aca="false">FALSE()</f>
        <v>0</v>
      </c>
      <c r="V233" s="26" t="s">
        <v>46</v>
      </c>
      <c r="W233" s="27" t="s">
        <v>46</v>
      </c>
      <c r="X233" s="27" t="s">
        <v>46</v>
      </c>
      <c r="Y233" s="27" t="s">
        <v>46</v>
      </c>
      <c r="Z233" s="27" t="s">
        <v>46</v>
      </c>
      <c r="AA233" s="27" t="s">
        <v>46</v>
      </c>
      <c r="AB233" s="27" t="s">
        <v>46</v>
      </c>
      <c r="AC233" s="28" t="s">
        <v>46</v>
      </c>
      <c r="AD233" s="26" t="s">
        <v>46</v>
      </c>
      <c r="AE233" s="27" t="s">
        <v>46</v>
      </c>
      <c r="AF233" s="27" t="s">
        <v>46</v>
      </c>
      <c r="AG233" s="27" t="s">
        <v>46</v>
      </c>
      <c r="AH233" s="27" t="s">
        <v>46</v>
      </c>
      <c r="AI233" s="28" t="s">
        <v>46</v>
      </c>
    </row>
    <row r="234" customFormat="false" ht="12.75" hidden="false" customHeight="false" outlineLevel="0" collapsed="false">
      <c r="A234" s="13" t="s">
        <v>630</v>
      </c>
      <c r="B234" s="13" t="s">
        <v>631</v>
      </c>
      <c r="C234" s="13" t="s">
        <v>54</v>
      </c>
      <c r="D234" s="13" t="n">
        <v>163</v>
      </c>
      <c r="E234" s="13" t="s">
        <v>632</v>
      </c>
      <c r="F234" s="13" t="n">
        <v>688</v>
      </c>
      <c r="G234" s="14" t="n">
        <v>9.32</v>
      </c>
      <c r="H234" s="15" t="n">
        <v>9.98</v>
      </c>
      <c r="I234" s="15" t="n">
        <v>10.01</v>
      </c>
      <c r="J234" s="16" t="n">
        <v>10.01</v>
      </c>
      <c r="K234" s="17" t="n">
        <v>-1.61</v>
      </c>
      <c r="L234" s="18" t="n">
        <v>-1.02</v>
      </c>
      <c r="M234" s="19" t="n">
        <v>0.0429</v>
      </c>
      <c r="N234" s="20" t="n">
        <v>0.7497</v>
      </c>
      <c r="O234" s="21" t="b">
        <f aca="false">AND(K234&lt;0,L234&lt;0)</f>
        <v>1</v>
      </c>
      <c r="P234" s="21" t="b">
        <f aca="false">OR(I234&gt;=10,J234&gt;=10)</f>
        <v>1</v>
      </c>
      <c r="Q234" s="22" t="b">
        <f aca="false">TRUE()</f>
        <v>1</v>
      </c>
      <c r="R234" s="21" t="n">
        <f aca="false">COUNTIF(O234:Q234,TRUE())=3</f>
        <v>1</v>
      </c>
      <c r="S234" s="22" t="b">
        <f aca="false">FALSE()</f>
        <v>0</v>
      </c>
      <c r="T234" s="22" t="b">
        <f aca="false">TRUE()</f>
        <v>1</v>
      </c>
      <c r="U234" s="22" t="b">
        <f aca="false">FALSE()</f>
        <v>0</v>
      </c>
      <c r="V234" s="26" t="b">
        <f aca="false">TRUE()</f>
        <v>1</v>
      </c>
      <c r="W234" s="27" t="b">
        <f aca="false">TRUE()</f>
        <v>1</v>
      </c>
      <c r="X234" s="27" t="b">
        <f aca="false">TRUE()</f>
        <v>1</v>
      </c>
      <c r="Y234" s="27" t="b">
        <f aca="false">TRUE()</f>
        <v>1</v>
      </c>
      <c r="Z234" s="27" t="b">
        <f aca="false">TRUE()</f>
        <v>1</v>
      </c>
      <c r="AA234" s="27" t="b">
        <f aca="false">TRUE()</f>
        <v>1</v>
      </c>
      <c r="AB234" s="27" t="b">
        <f aca="false">TRUE()</f>
        <v>1</v>
      </c>
      <c r="AC234" s="28" t="b">
        <f aca="false">TRUE()</f>
        <v>1</v>
      </c>
      <c r="AD234" s="26" t="b">
        <f aca="false">FALSE()</f>
        <v>0</v>
      </c>
      <c r="AE234" s="27" t="b">
        <f aca="false">FALSE()</f>
        <v>0</v>
      </c>
      <c r="AF234" s="27" t="b">
        <f aca="false">FALSE()</f>
        <v>0</v>
      </c>
      <c r="AG234" s="27" t="b">
        <f aca="false">FALSE()</f>
        <v>0</v>
      </c>
      <c r="AH234" s="27" t="b">
        <f aca="false">FALSE()</f>
        <v>0</v>
      </c>
      <c r="AI234" s="28" t="b">
        <f aca="false">FALSE()</f>
        <v>0</v>
      </c>
    </row>
    <row r="235" customFormat="false" ht="12.75" hidden="false" customHeight="false" outlineLevel="0" collapsed="false">
      <c r="A235" s="13" t="s">
        <v>633</v>
      </c>
      <c r="B235" s="13" t="s">
        <v>634</v>
      </c>
      <c r="C235" s="13" t="s">
        <v>46</v>
      </c>
      <c r="D235" s="13" t="n">
        <v>28</v>
      </c>
      <c r="E235" s="13"/>
      <c r="F235" s="13"/>
      <c r="G235" s="14" t="n">
        <v>8.81</v>
      </c>
      <c r="H235" s="15" t="n">
        <v>8.74</v>
      </c>
      <c r="I235" s="15" t="n">
        <v>9.47</v>
      </c>
      <c r="J235" s="16" t="n">
        <v>9.87</v>
      </c>
      <c r="K235" s="17" t="n">
        <v>-1.57</v>
      </c>
      <c r="L235" s="18" t="n">
        <v>-2.18</v>
      </c>
      <c r="M235" s="19" t="n">
        <v>0.2288</v>
      </c>
      <c r="N235" s="20" t="n">
        <v>0.0174</v>
      </c>
      <c r="O235" s="21" t="b">
        <f aca="false">AND(K235&lt;0,L235&lt;0)</f>
        <v>1</v>
      </c>
      <c r="P235" s="21" t="b">
        <f aca="false">OR(I235&gt;=10,J235&gt;=10)</f>
        <v>0</v>
      </c>
      <c r="Q235" s="22" t="b">
        <f aca="false">FALSE()</f>
        <v>0</v>
      </c>
      <c r="R235" s="21" t="n">
        <f aca="false">COUNTIF(O235:Q235,TRUE())=3</f>
        <v>0</v>
      </c>
      <c r="S235" s="22" t="b">
        <f aca="false">TRUE()</f>
        <v>1</v>
      </c>
      <c r="T235" s="22" t="b">
        <f aca="false">FALSE()</f>
        <v>0</v>
      </c>
      <c r="U235" s="22" t="b">
        <f aca="false">FALSE()</f>
        <v>0</v>
      </c>
      <c r="V235" s="26" t="s">
        <v>46</v>
      </c>
      <c r="W235" s="27" t="s">
        <v>46</v>
      </c>
      <c r="X235" s="27" t="s">
        <v>46</v>
      </c>
      <c r="Y235" s="27" t="s">
        <v>46</v>
      </c>
      <c r="Z235" s="27" t="s">
        <v>46</v>
      </c>
      <c r="AA235" s="27" t="s">
        <v>46</v>
      </c>
      <c r="AB235" s="27" t="s">
        <v>46</v>
      </c>
      <c r="AC235" s="28" t="s">
        <v>46</v>
      </c>
      <c r="AD235" s="26" t="s">
        <v>46</v>
      </c>
      <c r="AE235" s="27" t="s">
        <v>46</v>
      </c>
      <c r="AF235" s="27" t="s">
        <v>46</v>
      </c>
      <c r="AG235" s="27" t="s">
        <v>46</v>
      </c>
      <c r="AH235" s="27" t="s">
        <v>46</v>
      </c>
      <c r="AI235" s="28" t="s">
        <v>46</v>
      </c>
    </row>
    <row r="236" customFormat="false" ht="12.75" hidden="false" customHeight="false" outlineLevel="0" collapsed="false">
      <c r="A236" s="13" t="s">
        <v>635</v>
      </c>
      <c r="B236" s="13" t="s">
        <v>636</v>
      </c>
      <c r="C236" s="13" t="s">
        <v>46</v>
      </c>
      <c r="D236" s="13" t="n">
        <v>30</v>
      </c>
      <c r="E236" s="13"/>
      <c r="F236" s="13"/>
      <c r="G236" s="14" t="n">
        <v>7.91</v>
      </c>
      <c r="H236" s="15" t="n">
        <v>8.62</v>
      </c>
      <c r="I236" s="15" t="n">
        <v>8.92</v>
      </c>
      <c r="J236" s="16" t="n">
        <v>9.98</v>
      </c>
      <c r="K236" s="17" t="n">
        <v>-2.01</v>
      </c>
      <c r="L236" s="18" t="n">
        <v>-2.57</v>
      </c>
      <c r="M236" s="19" t="n">
        <v>0.0706</v>
      </c>
      <c r="N236" s="20" t="n">
        <v>0.0021</v>
      </c>
      <c r="O236" s="21" t="b">
        <f aca="false">AND(K236&lt;0,L236&lt;0)</f>
        <v>1</v>
      </c>
      <c r="P236" s="21" t="b">
        <f aca="false">OR(I236&gt;=10,J236&gt;=10)</f>
        <v>0</v>
      </c>
      <c r="Q236" s="22" t="b">
        <f aca="false">FALSE()</f>
        <v>0</v>
      </c>
      <c r="R236" s="21" t="n">
        <f aca="false">COUNTIF(O236:Q236,TRUE())=3</f>
        <v>0</v>
      </c>
      <c r="S236" s="22" t="b">
        <f aca="false">TRUE()</f>
        <v>1</v>
      </c>
      <c r="T236" s="22" t="b">
        <f aca="false">FALSE()</f>
        <v>0</v>
      </c>
      <c r="U236" s="22" t="b">
        <f aca="false">FALSE()</f>
        <v>0</v>
      </c>
      <c r="V236" s="26" t="s">
        <v>46</v>
      </c>
      <c r="W236" s="27" t="s">
        <v>46</v>
      </c>
      <c r="X236" s="27" t="s">
        <v>46</v>
      </c>
      <c r="Y236" s="27" t="s">
        <v>46</v>
      </c>
      <c r="Z236" s="27" t="s">
        <v>46</v>
      </c>
      <c r="AA236" s="27" t="s">
        <v>46</v>
      </c>
      <c r="AB236" s="27" t="s">
        <v>46</v>
      </c>
      <c r="AC236" s="28" t="s">
        <v>46</v>
      </c>
      <c r="AD236" s="26" t="s">
        <v>46</v>
      </c>
      <c r="AE236" s="27" t="s">
        <v>46</v>
      </c>
      <c r="AF236" s="27" t="s">
        <v>46</v>
      </c>
      <c r="AG236" s="27" t="s">
        <v>46</v>
      </c>
      <c r="AH236" s="27" t="s">
        <v>46</v>
      </c>
      <c r="AI236" s="28" t="s">
        <v>46</v>
      </c>
    </row>
    <row r="237" customFormat="false" ht="12.75" hidden="false" customHeight="false" outlineLevel="0" collapsed="false">
      <c r="A237" s="13" t="s">
        <v>637</v>
      </c>
      <c r="B237" s="13" t="s">
        <v>638</v>
      </c>
      <c r="C237" s="13" t="s">
        <v>54</v>
      </c>
      <c r="D237" s="13" t="n">
        <v>30</v>
      </c>
      <c r="E237" s="13"/>
      <c r="F237" s="13"/>
      <c r="G237" s="14" t="n">
        <v>4.49</v>
      </c>
      <c r="H237" s="15" t="n">
        <v>4.18</v>
      </c>
      <c r="I237" s="15" t="n">
        <v>4.55</v>
      </c>
      <c r="J237" s="16" t="n">
        <v>4.92</v>
      </c>
      <c r="K237" s="17" t="n">
        <v>-1.04</v>
      </c>
      <c r="L237" s="18" t="n">
        <v>-1.67</v>
      </c>
      <c r="M237" s="19" t="n">
        <v>0.788</v>
      </c>
      <c r="N237" s="20" t="n">
        <v>0.0019</v>
      </c>
      <c r="O237" s="21" t="b">
        <f aca="false">AND(K237&lt;0,L237&lt;0)</f>
        <v>1</v>
      </c>
      <c r="P237" s="21" t="b">
        <f aca="false">OR(I237&gt;=10,J237&gt;=10)</f>
        <v>0</v>
      </c>
      <c r="Q237" s="22" t="b">
        <f aca="false">FALSE()</f>
        <v>0</v>
      </c>
      <c r="R237" s="21" t="n">
        <f aca="false">COUNTIF(O237:Q237,TRUE())=3</f>
        <v>0</v>
      </c>
      <c r="S237" s="22" t="b">
        <f aca="false">FALSE()</f>
        <v>0</v>
      </c>
      <c r="T237" s="22" t="b">
        <f aca="false">FALSE()</f>
        <v>0</v>
      </c>
      <c r="U237" s="22" t="b">
        <f aca="false">FALSE()</f>
        <v>0</v>
      </c>
      <c r="V237" s="26" t="s">
        <v>46</v>
      </c>
      <c r="W237" s="27" t="s">
        <v>46</v>
      </c>
      <c r="X237" s="27" t="s">
        <v>46</v>
      </c>
      <c r="Y237" s="27" t="s">
        <v>46</v>
      </c>
      <c r="Z237" s="27" t="s">
        <v>46</v>
      </c>
      <c r="AA237" s="27" t="s">
        <v>46</v>
      </c>
      <c r="AB237" s="27" t="s">
        <v>46</v>
      </c>
      <c r="AC237" s="28" t="s">
        <v>46</v>
      </c>
      <c r="AD237" s="26" t="s">
        <v>46</v>
      </c>
      <c r="AE237" s="27" t="s">
        <v>46</v>
      </c>
      <c r="AF237" s="27" t="s">
        <v>46</v>
      </c>
      <c r="AG237" s="27" t="s">
        <v>46</v>
      </c>
      <c r="AH237" s="27" t="s">
        <v>46</v>
      </c>
      <c r="AI237" s="28" t="s">
        <v>46</v>
      </c>
    </row>
    <row r="238" customFormat="false" ht="12.75" hidden="false" customHeight="false" outlineLevel="0" collapsed="false">
      <c r="A238" s="13" t="s">
        <v>639</v>
      </c>
      <c r="B238" s="13" t="s">
        <v>640</v>
      </c>
      <c r="C238" s="13" t="s">
        <v>54</v>
      </c>
      <c r="D238" s="13" t="n">
        <v>30</v>
      </c>
      <c r="E238" s="13"/>
      <c r="F238" s="13"/>
      <c r="G238" s="14" t="n">
        <v>4.42</v>
      </c>
      <c r="H238" s="15" t="n">
        <v>4.89</v>
      </c>
      <c r="I238" s="15" t="n">
        <v>4.68</v>
      </c>
      <c r="J238" s="16" t="n">
        <v>5.57</v>
      </c>
      <c r="K238" s="17" t="n">
        <v>-1.2</v>
      </c>
      <c r="L238" s="18" t="n">
        <v>-1.61</v>
      </c>
      <c r="M238" s="19" t="n">
        <v>0.5676</v>
      </c>
      <c r="N238" s="20" t="n">
        <v>0.0173</v>
      </c>
      <c r="O238" s="21" t="b">
        <f aca="false">AND(K238&lt;0,L238&lt;0)</f>
        <v>1</v>
      </c>
      <c r="P238" s="21" t="b">
        <f aca="false">OR(I238&gt;=10,J238&gt;=10)</f>
        <v>0</v>
      </c>
      <c r="Q238" s="22" t="b">
        <f aca="false">FALSE()</f>
        <v>0</v>
      </c>
      <c r="R238" s="21" t="n">
        <f aca="false">COUNTIF(O238:Q238,TRUE())=3</f>
        <v>0</v>
      </c>
      <c r="S238" s="22" t="b">
        <f aca="false">FALSE()</f>
        <v>0</v>
      </c>
      <c r="T238" s="22" t="b">
        <f aca="false">FALSE()</f>
        <v>0</v>
      </c>
      <c r="U238" s="22" t="b">
        <f aca="false">FALSE()</f>
        <v>0</v>
      </c>
      <c r="V238" s="26" t="s">
        <v>46</v>
      </c>
      <c r="W238" s="27" t="s">
        <v>46</v>
      </c>
      <c r="X238" s="27" t="s">
        <v>46</v>
      </c>
      <c r="Y238" s="27" t="s">
        <v>46</v>
      </c>
      <c r="Z238" s="27" t="s">
        <v>46</v>
      </c>
      <c r="AA238" s="27" t="s">
        <v>46</v>
      </c>
      <c r="AB238" s="27" t="s">
        <v>46</v>
      </c>
      <c r="AC238" s="28" t="s">
        <v>46</v>
      </c>
      <c r="AD238" s="26" t="s">
        <v>46</v>
      </c>
      <c r="AE238" s="27" t="s">
        <v>46</v>
      </c>
      <c r="AF238" s="27" t="s">
        <v>46</v>
      </c>
      <c r="AG238" s="27" t="s">
        <v>46</v>
      </c>
      <c r="AH238" s="27" t="s">
        <v>46</v>
      </c>
      <c r="AI238" s="28" t="s">
        <v>46</v>
      </c>
    </row>
    <row r="239" customFormat="false" ht="12.75" hidden="false" customHeight="false" outlineLevel="0" collapsed="false">
      <c r="A239" s="13" t="s">
        <v>641</v>
      </c>
      <c r="B239" s="13" t="s">
        <v>642</v>
      </c>
      <c r="C239" s="13" t="s">
        <v>54</v>
      </c>
      <c r="D239" s="13" t="n">
        <v>30</v>
      </c>
      <c r="E239" s="13" t="s">
        <v>643</v>
      </c>
      <c r="F239" s="13" t="n">
        <v>160897</v>
      </c>
      <c r="G239" s="14" t="n">
        <v>4.13</v>
      </c>
      <c r="H239" s="15" t="n">
        <v>4</v>
      </c>
      <c r="I239" s="15" t="n">
        <v>3.9</v>
      </c>
      <c r="J239" s="16" t="n">
        <v>4.59</v>
      </c>
      <c r="K239" s="17" t="n">
        <v>1.17</v>
      </c>
      <c r="L239" s="18" t="n">
        <v>-1.51</v>
      </c>
      <c r="M239" s="19" t="n">
        <v>0.4634</v>
      </c>
      <c r="N239" s="20" t="n">
        <v>0.025</v>
      </c>
      <c r="O239" s="21" t="b">
        <f aca="false">AND(K239&lt;0,L239&lt;0)</f>
        <v>0</v>
      </c>
      <c r="P239" s="21" t="b">
        <f aca="false">OR(I239&gt;=10,J239&gt;=10)</f>
        <v>0</v>
      </c>
      <c r="Q239" s="22" t="b">
        <f aca="false">TRUE()</f>
        <v>1</v>
      </c>
      <c r="R239" s="21" t="n">
        <f aca="false">COUNTIF(O239:Q239,TRUE())=3</f>
        <v>0</v>
      </c>
      <c r="S239" s="22" t="b">
        <f aca="false">FALSE()</f>
        <v>0</v>
      </c>
      <c r="T239" s="22" t="b">
        <f aca="false">TRUE()</f>
        <v>1</v>
      </c>
      <c r="U239" s="22" t="b">
        <f aca="false">FALSE()</f>
        <v>0</v>
      </c>
      <c r="V239" s="26" t="s">
        <v>46</v>
      </c>
      <c r="W239" s="27" t="s">
        <v>46</v>
      </c>
      <c r="X239" s="27" t="s">
        <v>46</v>
      </c>
      <c r="Y239" s="27" t="s">
        <v>46</v>
      </c>
      <c r="Z239" s="27" t="s">
        <v>46</v>
      </c>
      <c r="AA239" s="27" t="s">
        <v>46</v>
      </c>
      <c r="AB239" s="27" t="s">
        <v>46</v>
      </c>
      <c r="AC239" s="28" t="s">
        <v>46</v>
      </c>
      <c r="AD239" s="26" t="b">
        <f aca="false">FALSE()</f>
        <v>0</v>
      </c>
      <c r="AE239" s="27" t="b">
        <f aca="false">FALSE()</f>
        <v>0</v>
      </c>
      <c r="AF239" s="27" t="b">
        <f aca="false">TRUE()</f>
        <v>1</v>
      </c>
      <c r="AG239" s="27" t="b">
        <f aca="false">FALSE()</f>
        <v>0</v>
      </c>
      <c r="AH239" s="27" t="b">
        <f aca="false">FALSE()</f>
        <v>0</v>
      </c>
      <c r="AI239" s="28" t="b">
        <f aca="false">FALSE()</f>
        <v>0</v>
      </c>
    </row>
    <row r="240" customFormat="false" ht="12.75" hidden="false" customHeight="false" outlineLevel="0" collapsed="false">
      <c r="A240" s="13" t="s">
        <v>644</v>
      </c>
      <c r="B240" s="13" t="s">
        <v>645</v>
      </c>
      <c r="C240" s="13" t="s">
        <v>54</v>
      </c>
      <c r="D240" s="13" t="n">
        <v>140</v>
      </c>
      <c r="E240" s="13" t="s">
        <v>646</v>
      </c>
      <c r="F240" s="13" t="n">
        <v>5611</v>
      </c>
      <c r="G240" s="14" t="n">
        <v>10.57</v>
      </c>
      <c r="H240" s="15" t="n">
        <v>10.06</v>
      </c>
      <c r="I240" s="15" t="n">
        <v>11.17</v>
      </c>
      <c r="J240" s="16" t="n">
        <v>10.28</v>
      </c>
      <c r="K240" s="17" t="n">
        <v>-1.51</v>
      </c>
      <c r="L240" s="18" t="n">
        <v>-1.16</v>
      </c>
      <c r="M240" s="19" t="n">
        <v>0.0159</v>
      </c>
      <c r="N240" s="20" t="n">
        <v>0.387</v>
      </c>
      <c r="O240" s="21" t="b">
        <f aca="false">AND(K240&lt;0,L240&lt;0)</f>
        <v>1</v>
      </c>
      <c r="P240" s="21" t="b">
        <f aca="false">OR(I240&gt;=10,J240&gt;=10)</f>
        <v>1</v>
      </c>
      <c r="Q240" s="22" t="b">
        <f aca="false">TRUE()</f>
        <v>1</v>
      </c>
      <c r="R240" s="21" t="n">
        <f aca="false">COUNTIF(O240:Q240,TRUE())=3</f>
        <v>1</v>
      </c>
      <c r="S240" s="22" t="b">
        <f aca="false">FALSE()</f>
        <v>0</v>
      </c>
      <c r="T240" s="22" t="b">
        <f aca="false">FALSE()</f>
        <v>0</v>
      </c>
      <c r="U240" s="22" t="b">
        <f aca="false">FALSE()</f>
        <v>0</v>
      </c>
      <c r="V240" s="26" t="b">
        <f aca="false">TRUE()</f>
        <v>1</v>
      </c>
      <c r="W240" s="27" t="b">
        <f aca="false">TRUE()</f>
        <v>1</v>
      </c>
      <c r="X240" s="27" t="b">
        <f aca="false">TRUE()</f>
        <v>1</v>
      </c>
      <c r="Y240" s="27" t="b">
        <f aca="false">TRUE()</f>
        <v>1</v>
      </c>
      <c r="Z240" s="27" t="b">
        <f aca="false">TRUE()</f>
        <v>1</v>
      </c>
      <c r="AA240" s="27" t="b">
        <f aca="false">TRUE()</f>
        <v>1</v>
      </c>
      <c r="AB240" s="27" t="b">
        <f aca="false">TRUE()</f>
        <v>1</v>
      </c>
      <c r="AC240" s="28" t="b">
        <f aca="false">TRUE()</f>
        <v>1</v>
      </c>
      <c r="AD240" s="26" t="b">
        <f aca="false">TRUE()</f>
        <v>1</v>
      </c>
      <c r="AE240" s="27" t="b">
        <f aca="false">TRUE()</f>
        <v>1</v>
      </c>
      <c r="AF240" s="27" t="b">
        <f aca="false">TRUE()</f>
        <v>1</v>
      </c>
      <c r="AG240" s="27" t="b">
        <f aca="false">TRUE()</f>
        <v>1</v>
      </c>
      <c r="AH240" s="27" t="b">
        <f aca="false">TRUE()</f>
        <v>1</v>
      </c>
      <c r="AI240" s="28" t="b">
        <f aca="false">TRUE()</f>
        <v>1</v>
      </c>
    </row>
    <row r="241" customFormat="false" ht="12.75" hidden="false" customHeight="false" outlineLevel="0" collapsed="false">
      <c r="A241" s="13" t="s">
        <v>647</v>
      </c>
      <c r="B241" s="13" t="s">
        <v>648</v>
      </c>
      <c r="C241" s="13" t="s">
        <v>54</v>
      </c>
      <c r="D241" s="13" t="n">
        <v>30</v>
      </c>
      <c r="E241" s="13" t="s">
        <v>646</v>
      </c>
      <c r="F241" s="13" t="n">
        <v>5611</v>
      </c>
      <c r="G241" s="14" t="n">
        <v>9.94</v>
      </c>
      <c r="H241" s="15" t="n">
        <v>9.68</v>
      </c>
      <c r="I241" s="15" t="n">
        <v>10.98</v>
      </c>
      <c r="J241" s="16" t="n">
        <v>9.77</v>
      </c>
      <c r="K241" s="17" t="n">
        <v>-2.05</v>
      </c>
      <c r="L241" s="18" t="n">
        <v>-1.07</v>
      </c>
      <c r="M241" s="19" t="n">
        <v>0.0009</v>
      </c>
      <c r="N241" s="20" t="n">
        <v>0.5561</v>
      </c>
      <c r="O241" s="21" t="b">
        <f aca="false">AND(K241&lt;0,L241&lt;0)</f>
        <v>1</v>
      </c>
      <c r="P241" s="21" t="b">
        <f aca="false">OR(I241&gt;=10,J241&gt;=10)</f>
        <v>1</v>
      </c>
      <c r="Q241" s="22" t="b">
        <f aca="false">TRUE()</f>
        <v>1</v>
      </c>
      <c r="R241" s="21" t="n">
        <f aca="false">COUNTIF(O241:Q241,TRUE())=3</f>
        <v>1</v>
      </c>
      <c r="S241" s="22" t="b">
        <f aca="false">FALSE()</f>
        <v>0</v>
      </c>
      <c r="T241" s="22" t="b">
        <f aca="false">FALSE()</f>
        <v>0</v>
      </c>
      <c r="U241" s="22" t="b">
        <f aca="false">FALSE()</f>
        <v>0</v>
      </c>
      <c r="V241" s="26" t="b">
        <f aca="false">TRUE()</f>
        <v>1</v>
      </c>
      <c r="W241" s="27" t="b">
        <f aca="false">TRUE()</f>
        <v>1</v>
      </c>
      <c r="X241" s="27" t="b">
        <f aca="false">TRUE()</f>
        <v>1</v>
      </c>
      <c r="Y241" s="27" t="b">
        <f aca="false">TRUE()</f>
        <v>1</v>
      </c>
      <c r="Z241" s="27" t="b">
        <f aca="false">TRUE()</f>
        <v>1</v>
      </c>
      <c r="AA241" s="27" t="b">
        <f aca="false">TRUE()</f>
        <v>1</v>
      </c>
      <c r="AB241" s="27" t="b">
        <f aca="false">TRUE()</f>
        <v>1</v>
      </c>
      <c r="AC241" s="28" t="b">
        <f aca="false">TRUE()</f>
        <v>1</v>
      </c>
      <c r="AD241" s="26" t="b">
        <f aca="false">TRUE()</f>
        <v>1</v>
      </c>
      <c r="AE241" s="27" t="b">
        <f aca="false">TRUE()</f>
        <v>1</v>
      </c>
      <c r="AF241" s="27" t="b">
        <f aca="false">TRUE()</f>
        <v>1</v>
      </c>
      <c r="AG241" s="27" t="b">
        <f aca="false">TRUE()</f>
        <v>1</v>
      </c>
      <c r="AH241" s="27" t="b">
        <f aca="false">TRUE()</f>
        <v>1</v>
      </c>
      <c r="AI241" s="28" t="b">
        <f aca="false">TRUE()</f>
        <v>1</v>
      </c>
    </row>
    <row r="242" customFormat="false" ht="12.75" hidden="false" customHeight="false" outlineLevel="0" collapsed="false">
      <c r="A242" s="13" t="s">
        <v>649</v>
      </c>
      <c r="B242" s="13" t="s">
        <v>650</v>
      </c>
      <c r="C242" s="13" t="s">
        <v>54</v>
      </c>
      <c r="D242" s="13" t="n">
        <v>172</v>
      </c>
      <c r="E242" s="13" t="s">
        <v>651</v>
      </c>
      <c r="F242" s="13" t="n">
        <v>10150</v>
      </c>
      <c r="G242" s="14" t="n">
        <v>10.87</v>
      </c>
      <c r="H242" s="15" t="n">
        <v>9.97</v>
      </c>
      <c r="I242" s="15" t="n">
        <v>10.67</v>
      </c>
      <c r="J242" s="16" t="n">
        <v>10.59</v>
      </c>
      <c r="K242" s="17" t="n">
        <v>1.15</v>
      </c>
      <c r="L242" s="18" t="n">
        <v>-1.53</v>
      </c>
      <c r="M242" s="19" t="n">
        <v>0.3103</v>
      </c>
      <c r="N242" s="20" t="n">
        <v>0.0177</v>
      </c>
      <c r="O242" s="21" t="b">
        <f aca="false">AND(K242&lt;0,L242&lt;0)</f>
        <v>0</v>
      </c>
      <c r="P242" s="21" t="b">
        <f aca="false">OR(I242&gt;=10,J242&gt;=10)</f>
        <v>1</v>
      </c>
      <c r="Q242" s="22" t="b">
        <f aca="false">FALSE()</f>
        <v>0</v>
      </c>
      <c r="R242" s="21" t="n">
        <f aca="false">COUNTIF(O242:Q242,TRUE())=3</f>
        <v>0</v>
      </c>
      <c r="S242" s="22" t="b">
        <f aca="false">FALSE()</f>
        <v>0</v>
      </c>
      <c r="T242" s="22" t="b">
        <f aca="false">FALSE()</f>
        <v>0</v>
      </c>
      <c r="U242" s="22" t="b">
        <f aca="false">FALSE()</f>
        <v>0</v>
      </c>
      <c r="V242" s="26" t="b">
        <f aca="false">TRUE()</f>
        <v>1</v>
      </c>
      <c r="W242" s="27" t="b">
        <f aca="false">TRUE()</f>
        <v>1</v>
      </c>
      <c r="X242" s="27" t="b">
        <f aca="false">TRUE()</f>
        <v>1</v>
      </c>
      <c r="Y242" s="27" t="b">
        <f aca="false">TRUE()</f>
        <v>1</v>
      </c>
      <c r="Z242" s="27" t="b">
        <f aca="false">TRUE()</f>
        <v>1</v>
      </c>
      <c r="AA242" s="27" t="b">
        <f aca="false">TRUE()</f>
        <v>1</v>
      </c>
      <c r="AB242" s="27" t="b">
        <f aca="false">TRUE()</f>
        <v>1</v>
      </c>
      <c r="AC242" s="28" t="b">
        <f aca="false">TRUE()</f>
        <v>1</v>
      </c>
      <c r="AD242" s="26" t="b">
        <f aca="false">TRUE()</f>
        <v>1</v>
      </c>
      <c r="AE242" s="27" t="b">
        <f aca="false">TRUE()</f>
        <v>1</v>
      </c>
      <c r="AF242" s="27" t="b">
        <f aca="false">FALSE()</f>
        <v>0</v>
      </c>
      <c r="AG242" s="27" t="b">
        <f aca="false">TRUE()</f>
        <v>1</v>
      </c>
      <c r="AH242" s="27" t="b">
        <f aca="false">TRUE()</f>
        <v>1</v>
      </c>
      <c r="AI242" s="28" t="b">
        <f aca="false">TRUE()</f>
        <v>1</v>
      </c>
    </row>
    <row r="243" customFormat="false" ht="12.75" hidden="false" customHeight="false" outlineLevel="0" collapsed="false">
      <c r="A243" s="13" t="s">
        <v>652</v>
      </c>
      <c r="B243" s="13" t="s">
        <v>653</v>
      </c>
      <c r="C243" s="13" t="s">
        <v>46</v>
      </c>
      <c r="D243" s="13" t="n">
        <v>30</v>
      </c>
      <c r="E243" s="13" t="s">
        <v>654</v>
      </c>
      <c r="F243" s="13" t="n">
        <v>8660</v>
      </c>
      <c r="G243" s="14" t="n">
        <v>7.12</v>
      </c>
      <c r="H243" s="15" t="n">
        <v>7.61</v>
      </c>
      <c r="I243" s="15" t="n">
        <v>8.09</v>
      </c>
      <c r="J243" s="16" t="n">
        <v>7.47</v>
      </c>
      <c r="K243" s="17" t="n">
        <v>-1.95</v>
      </c>
      <c r="L243" s="18" t="n">
        <v>1.1</v>
      </c>
      <c r="M243" s="19" t="n">
        <v>0.0236</v>
      </c>
      <c r="N243" s="20" t="n">
        <v>0.9001</v>
      </c>
      <c r="O243" s="21" t="b">
        <f aca="false">AND(K243&lt;0,L243&lt;0)</f>
        <v>0</v>
      </c>
      <c r="P243" s="21" t="b">
        <f aca="false">OR(I243&gt;=10,J243&gt;=10)</f>
        <v>0</v>
      </c>
      <c r="Q243" s="22" t="b">
        <f aca="false">FALSE()</f>
        <v>0</v>
      </c>
      <c r="R243" s="21" t="n">
        <f aca="false">COUNTIF(O243:Q243,TRUE())=3</f>
        <v>0</v>
      </c>
      <c r="S243" s="22" t="b">
        <f aca="false">FALSE()</f>
        <v>0</v>
      </c>
      <c r="T243" s="22" t="b">
        <f aca="false">FALSE()</f>
        <v>0</v>
      </c>
      <c r="U243" s="22" t="b">
        <f aca="false">FALSE()</f>
        <v>0</v>
      </c>
      <c r="V243" s="26" t="b">
        <f aca="false">TRUE()</f>
        <v>1</v>
      </c>
      <c r="W243" s="27" t="b">
        <f aca="false">TRUE()</f>
        <v>1</v>
      </c>
      <c r="X243" s="27" t="b">
        <f aca="false">TRUE()</f>
        <v>1</v>
      </c>
      <c r="Y243" s="27" t="b">
        <f aca="false">TRUE()</f>
        <v>1</v>
      </c>
      <c r="Z243" s="27" t="b">
        <f aca="false">TRUE()</f>
        <v>1</v>
      </c>
      <c r="AA243" s="27" t="b">
        <f aca="false">TRUE()</f>
        <v>1</v>
      </c>
      <c r="AB243" s="27" t="b">
        <f aca="false">TRUE()</f>
        <v>1</v>
      </c>
      <c r="AC243" s="28" t="b">
        <f aca="false">TRUE()</f>
        <v>1</v>
      </c>
      <c r="AD243" s="26" t="b">
        <f aca="false">FALSE()</f>
        <v>0</v>
      </c>
      <c r="AE243" s="27" t="b">
        <f aca="false">TRUE()</f>
        <v>1</v>
      </c>
      <c r="AF243" s="27" t="b">
        <f aca="false">TRUE()</f>
        <v>1</v>
      </c>
      <c r="AG243" s="27" t="b">
        <f aca="false">FALSE()</f>
        <v>0</v>
      </c>
      <c r="AH243" s="27" t="b">
        <f aca="false">FALSE()</f>
        <v>0</v>
      </c>
      <c r="AI243" s="28" t="b">
        <f aca="false">TRUE()</f>
        <v>1</v>
      </c>
    </row>
    <row r="244" customFormat="false" ht="12.75" hidden="false" customHeight="false" outlineLevel="0" collapsed="false">
      <c r="A244" s="13" t="s">
        <v>655</v>
      </c>
      <c r="B244" s="13" t="s">
        <v>656</v>
      </c>
      <c r="C244" s="13" t="s">
        <v>46</v>
      </c>
      <c r="D244" s="13" t="n">
        <v>144</v>
      </c>
      <c r="E244" s="13" t="s">
        <v>657</v>
      </c>
      <c r="F244" s="13" t="n">
        <v>84962</v>
      </c>
      <c r="G244" s="14" t="n">
        <v>8.66</v>
      </c>
      <c r="H244" s="15" t="n">
        <v>8.67</v>
      </c>
      <c r="I244" s="15" t="n">
        <v>9.7</v>
      </c>
      <c r="J244" s="16" t="n">
        <v>8.85</v>
      </c>
      <c r="K244" s="17" t="n">
        <v>-2.05</v>
      </c>
      <c r="L244" s="18" t="n">
        <v>-1.13</v>
      </c>
      <c r="M244" s="19" t="n">
        <v>0.0022</v>
      </c>
      <c r="N244" s="20" t="n">
        <v>0.5704</v>
      </c>
      <c r="O244" s="21" t="b">
        <f aca="false">AND(K244&lt;0,L244&lt;0)</f>
        <v>1</v>
      </c>
      <c r="P244" s="21" t="b">
        <f aca="false">OR(I244&gt;=10,J244&gt;=10)</f>
        <v>0</v>
      </c>
      <c r="Q244" s="22" t="b">
        <f aca="false">FALSE()</f>
        <v>0</v>
      </c>
      <c r="R244" s="21" t="n">
        <f aca="false">COUNTIF(O244:Q244,TRUE())=3</f>
        <v>0</v>
      </c>
      <c r="S244" s="22" t="b">
        <f aca="false">FALSE()</f>
        <v>0</v>
      </c>
      <c r="T244" s="22" t="b">
        <f aca="false">FALSE()</f>
        <v>0</v>
      </c>
      <c r="U244" s="22" t="b">
        <f aca="false">FALSE()</f>
        <v>0</v>
      </c>
      <c r="V244" s="26" t="s">
        <v>46</v>
      </c>
      <c r="W244" s="27" t="s">
        <v>46</v>
      </c>
      <c r="X244" s="27" t="s">
        <v>46</v>
      </c>
      <c r="Y244" s="27" t="s">
        <v>46</v>
      </c>
      <c r="Z244" s="27" t="s">
        <v>46</v>
      </c>
      <c r="AA244" s="27" t="s">
        <v>46</v>
      </c>
      <c r="AB244" s="27" t="s">
        <v>46</v>
      </c>
      <c r="AC244" s="28" t="s">
        <v>46</v>
      </c>
      <c r="AD244" s="26" t="b">
        <f aca="false">FALSE()</f>
        <v>0</v>
      </c>
      <c r="AE244" s="27" t="b">
        <f aca="false">FALSE()</f>
        <v>0</v>
      </c>
      <c r="AF244" s="27" t="b">
        <f aca="false">FALSE()</f>
        <v>0</v>
      </c>
      <c r="AG244" s="27" t="b">
        <f aca="false">FALSE()</f>
        <v>0</v>
      </c>
      <c r="AH244" s="27" t="b">
        <f aca="false">FALSE()</f>
        <v>0</v>
      </c>
      <c r="AI244" s="28" t="b">
        <f aca="false">FALSE()</f>
        <v>0</v>
      </c>
    </row>
    <row r="245" customFormat="false" ht="12.75" hidden="false" customHeight="false" outlineLevel="0" collapsed="false">
      <c r="A245" s="13" t="s">
        <v>658</v>
      </c>
      <c r="B245" s="13" t="s">
        <v>659</v>
      </c>
      <c r="C245" s="13" t="s">
        <v>46</v>
      </c>
      <c r="D245" s="13" t="n">
        <v>30</v>
      </c>
      <c r="E245" s="13" t="s">
        <v>660</v>
      </c>
      <c r="F245" s="13" t="n">
        <v>64207</v>
      </c>
      <c r="G245" s="14" t="n">
        <v>3.88</v>
      </c>
      <c r="H245" s="15" t="n">
        <v>4.26</v>
      </c>
      <c r="I245" s="15" t="n">
        <v>4.48</v>
      </c>
      <c r="J245" s="16" t="n">
        <v>4.39</v>
      </c>
      <c r="K245" s="17" t="n">
        <v>-1.51</v>
      </c>
      <c r="L245" s="18" t="n">
        <v>-1.1</v>
      </c>
      <c r="M245" s="19" t="n">
        <v>0.022</v>
      </c>
      <c r="N245" s="20" t="n">
        <v>0.9841</v>
      </c>
      <c r="O245" s="21" t="b">
        <f aca="false">AND(K245&lt;0,L245&lt;0)</f>
        <v>1</v>
      </c>
      <c r="P245" s="21" t="b">
        <f aca="false">OR(I245&gt;=10,J245&gt;=10)</f>
        <v>0</v>
      </c>
      <c r="Q245" s="22" t="b">
        <f aca="false">FALSE()</f>
        <v>0</v>
      </c>
      <c r="R245" s="21" t="n">
        <f aca="false">COUNTIF(O245:Q245,TRUE())=3</f>
        <v>0</v>
      </c>
      <c r="S245" s="22" t="b">
        <f aca="false">FALSE()</f>
        <v>0</v>
      </c>
      <c r="T245" s="22" t="b">
        <f aca="false">FALSE()</f>
        <v>0</v>
      </c>
      <c r="U245" s="22" t="b">
        <f aca="false">FALSE()</f>
        <v>0</v>
      </c>
      <c r="V245" s="26" t="s">
        <v>46</v>
      </c>
      <c r="W245" s="27" t="s">
        <v>46</v>
      </c>
      <c r="X245" s="27" t="s">
        <v>46</v>
      </c>
      <c r="Y245" s="27" t="s">
        <v>46</v>
      </c>
      <c r="Z245" s="27" t="s">
        <v>46</v>
      </c>
      <c r="AA245" s="27" t="s">
        <v>46</v>
      </c>
      <c r="AB245" s="27" t="s">
        <v>46</v>
      </c>
      <c r="AC245" s="28" t="s">
        <v>46</v>
      </c>
      <c r="AD245" s="26" t="b">
        <f aca="false">FALSE()</f>
        <v>0</v>
      </c>
      <c r="AE245" s="27" t="b">
        <f aca="false">FALSE()</f>
        <v>0</v>
      </c>
      <c r="AF245" s="27" t="b">
        <f aca="false">FALSE()</f>
        <v>0</v>
      </c>
      <c r="AG245" s="27" t="b">
        <f aca="false">FALSE()</f>
        <v>0</v>
      </c>
      <c r="AH245" s="27" t="b">
        <f aca="false">FALSE()</f>
        <v>0</v>
      </c>
      <c r="AI245" s="28" t="b">
        <f aca="false">FALSE()</f>
        <v>0</v>
      </c>
    </row>
    <row r="246" customFormat="false" ht="12.75" hidden="false" customHeight="false" outlineLevel="0" collapsed="false">
      <c r="A246" s="13" t="s">
        <v>661</v>
      </c>
      <c r="B246" s="13" t="s">
        <v>662</v>
      </c>
      <c r="C246" s="13" t="s">
        <v>54</v>
      </c>
      <c r="D246" s="13" t="n">
        <v>30</v>
      </c>
      <c r="E246" s="13"/>
      <c r="F246" s="13"/>
      <c r="G246" s="14" t="n">
        <v>11.18</v>
      </c>
      <c r="H246" s="15" t="n">
        <v>11.97</v>
      </c>
      <c r="I246" s="15" t="n">
        <v>12.06</v>
      </c>
      <c r="J246" s="16" t="n">
        <v>12.97</v>
      </c>
      <c r="K246" s="17" t="n">
        <v>-1.84</v>
      </c>
      <c r="L246" s="18" t="n">
        <v>-2</v>
      </c>
      <c r="M246" s="19" t="n">
        <v>0.1252</v>
      </c>
      <c r="N246" s="20" t="n">
        <v>0.0083</v>
      </c>
      <c r="O246" s="21" t="b">
        <f aca="false">AND(K246&lt;0,L246&lt;0)</f>
        <v>1</v>
      </c>
      <c r="P246" s="21" t="b">
        <f aca="false">OR(I246&gt;=10,J246&gt;=10)</f>
        <v>1</v>
      </c>
      <c r="Q246" s="22" t="b">
        <f aca="false">FALSE()</f>
        <v>0</v>
      </c>
      <c r="R246" s="21" t="n">
        <f aca="false">COUNTIF(O246:Q246,TRUE())=3</f>
        <v>0</v>
      </c>
      <c r="S246" s="22" t="b">
        <f aca="false">TRUE()</f>
        <v>1</v>
      </c>
      <c r="T246" s="22" t="b">
        <f aca="false">FALSE()</f>
        <v>0</v>
      </c>
      <c r="U246" s="22" t="b">
        <f aca="false">FALSE()</f>
        <v>0</v>
      </c>
      <c r="V246" s="26" t="s">
        <v>46</v>
      </c>
      <c r="W246" s="27" t="s">
        <v>46</v>
      </c>
      <c r="X246" s="27" t="s">
        <v>46</v>
      </c>
      <c r="Y246" s="27" t="s">
        <v>46</v>
      </c>
      <c r="Z246" s="27" t="s">
        <v>46</v>
      </c>
      <c r="AA246" s="27" t="s">
        <v>46</v>
      </c>
      <c r="AB246" s="27" t="s">
        <v>46</v>
      </c>
      <c r="AC246" s="28" t="s">
        <v>46</v>
      </c>
      <c r="AD246" s="26" t="s">
        <v>46</v>
      </c>
      <c r="AE246" s="27" t="s">
        <v>46</v>
      </c>
      <c r="AF246" s="27" t="s">
        <v>46</v>
      </c>
      <c r="AG246" s="27" t="s">
        <v>46</v>
      </c>
      <c r="AH246" s="27" t="s">
        <v>46</v>
      </c>
      <c r="AI246" s="28" t="s">
        <v>46</v>
      </c>
    </row>
    <row r="247" customFormat="false" ht="12.75" hidden="false" customHeight="false" outlineLevel="0" collapsed="false">
      <c r="A247" s="13" t="s">
        <v>663</v>
      </c>
      <c r="B247" s="13" t="s">
        <v>664</v>
      </c>
      <c r="C247" s="13" t="s">
        <v>46</v>
      </c>
      <c r="D247" s="13" t="n">
        <v>262</v>
      </c>
      <c r="E247" s="13" t="s">
        <v>665</v>
      </c>
      <c r="F247" s="13" t="n">
        <v>6400</v>
      </c>
      <c r="G247" s="14" t="n">
        <v>9.58</v>
      </c>
      <c r="H247" s="15" t="n">
        <v>9.29</v>
      </c>
      <c r="I247" s="15" t="n">
        <v>10.19</v>
      </c>
      <c r="J247" s="16" t="n">
        <v>9.46</v>
      </c>
      <c r="K247" s="17" t="n">
        <v>-1.52</v>
      </c>
      <c r="L247" s="18" t="n">
        <v>-1.13</v>
      </c>
      <c r="M247" s="19" t="n">
        <v>0.0224</v>
      </c>
      <c r="N247" s="20" t="n">
        <v>0.3144</v>
      </c>
      <c r="O247" s="21" t="b">
        <f aca="false">AND(K247&lt;0,L247&lt;0)</f>
        <v>1</v>
      </c>
      <c r="P247" s="21" t="b">
        <f aca="false">OR(I247&gt;=10,J247&gt;=10)</f>
        <v>1</v>
      </c>
      <c r="Q247" s="22" t="b">
        <f aca="false">TRUE()</f>
        <v>1</v>
      </c>
      <c r="R247" s="21" t="n">
        <f aca="false">COUNTIF(O247:Q247,TRUE())=3</f>
        <v>1</v>
      </c>
      <c r="S247" s="22" t="b">
        <f aca="false">FALSE()</f>
        <v>0</v>
      </c>
      <c r="T247" s="22" t="b">
        <f aca="false">TRUE()</f>
        <v>1</v>
      </c>
      <c r="U247" s="22" t="b">
        <f aca="false">TRUE()</f>
        <v>1</v>
      </c>
      <c r="V247" s="26" t="b">
        <f aca="false">TRUE()</f>
        <v>1</v>
      </c>
      <c r="W247" s="27" t="b">
        <f aca="false">TRUE()</f>
        <v>1</v>
      </c>
      <c r="X247" s="27" t="b">
        <f aca="false">TRUE()</f>
        <v>1</v>
      </c>
      <c r="Y247" s="27" t="b">
        <f aca="false">TRUE()</f>
        <v>1</v>
      </c>
      <c r="Z247" s="27" t="b">
        <f aca="false">TRUE()</f>
        <v>1</v>
      </c>
      <c r="AA247" s="27" t="b">
        <f aca="false">TRUE()</f>
        <v>1</v>
      </c>
      <c r="AB247" s="27" t="b">
        <f aca="false">TRUE()</f>
        <v>1</v>
      </c>
      <c r="AC247" s="28" t="b">
        <f aca="false">TRUE()</f>
        <v>1</v>
      </c>
      <c r="AD247" s="26" t="b">
        <f aca="false">TRUE()</f>
        <v>1</v>
      </c>
      <c r="AE247" s="27" t="b">
        <f aca="false">FALSE()</f>
        <v>0</v>
      </c>
      <c r="AF247" s="27" t="b">
        <f aca="false">TRUE()</f>
        <v>1</v>
      </c>
      <c r="AG247" s="27" t="b">
        <f aca="false">TRUE()</f>
        <v>1</v>
      </c>
      <c r="AH247" s="27" t="b">
        <f aca="false">TRUE()</f>
        <v>1</v>
      </c>
      <c r="AI247" s="28" t="b">
        <f aca="false">TRUE()</f>
        <v>1</v>
      </c>
    </row>
    <row r="248" customFormat="false" ht="12.75" hidden="false" customHeight="false" outlineLevel="0" collapsed="false">
      <c r="A248" s="13" t="s">
        <v>666</v>
      </c>
      <c r="B248" s="13" t="s">
        <v>667</v>
      </c>
      <c r="C248" s="13" t="s">
        <v>46</v>
      </c>
      <c r="D248" s="13" t="n">
        <v>7</v>
      </c>
      <c r="E248" s="13"/>
      <c r="F248" s="13"/>
      <c r="G248" s="14" t="n">
        <v>4.66</v>
      </c>
      <c r="H248" s="15" t="n">
        <v>3.87</v>
      </c>
      <c r="I248" s="15" t="n">
        <v>4.06</v>
      </c>
      <c r="J248" s="16" t="n">
        <v>4.68</v>
      </c>
      <c r="K248" s="17" t="n">
        <v>1.52</v>
      </c>
      <c r="L248" s="18" t="n">
        <v>-1.75</v>
      </c>
      <c r="M248" s="19" t="n">
        <v>0.0517</v>
      </c>
      <c r="N248" s="20" t="n">
        <v>0.0449</v>
      </c>
      <c r="O248" s="21" t="b">
        <f aca="false">AND(K248&lt;0,L248&lt;0)</f>
        <v>0</v>
      </c>
      <c r="P248" s="21" t="b">
        <f aca="false">OR(I248&gt;=10,J248&gt;=10)</f>
        <v>0</v>
      </c>
      <c r="Q248" s="22" t="b">
        <f aca="false">FALSE()</f>
        <v>0</v>
      </c>
      <c r="R248" s="21" t="n">
        <f aca="false">COUNTIF(O248:Q248,TRUE())=3</f>
        <v>0</v>
      </c>
      <c r="S248" s="22" t="b">
        <f aca="false">FALSE()</f>
        <v>0</v>
      </c>
      <c r="T248" s="22" t="b">
        <f aca="false">FALSE()</f>
        <v>0</v>
      </c>
      <c r="U248" s="22" t="b">
        <f aca="false">FALSE()</f>
        <v>0</v>
      </c>
      <c r="V248" s="26" t="s">
        <v>46</v>
      </c>
      <c r="W248" s="27" t="s">
        <v>46</v>
      </c>
      <c r="X248" s="27" t="s">
        <v>46</v>
      </c>
      <c r="Y248" s="27" t="s">
        <v>46</v>
      </c>
      <c r="Z248" s="27" t="s">
        <v>46</v>
      </c>
      <c r="AA248" s="27" t="s">
        <v>46</v>
      </c>
      <c r="AB248" s="27" t="s">
        <v>46</v>
      </c>
      <c r="AC248" s="28" t="s">
        <v>46</v>
      </c>
      <c r="AD248" s="26" t="s">
        <v>46</v>
      </c>
      <c r="AE248" s="27" t="s">
        <v>46</v>
      </c>
      <c r="AF248" s="27" t="s">
        <v>46</v>
      </c>
      <c r="AG248" s="27" t="s">
        <v>46</v>
      </c>
      <c r="AH248" s="27" t="s">
        <v>46</v>
      </c>
      <c r="AI248" s="28" t="s">
        <v>46</v>
      </c>
    </row>
    <row r="249" customFormat="false" ht="12.75" hidden="false" customHeight="false" outlineLevel="0" collapsed="false">
      <c r="A249" s="13" t="s">
        <v>668</v>
      </c>
      <c r="B249" s="13" t="s">
        <v>669</v>
      </c>
      <c r="C249" s="13" t="s">
        <v>46</v>
      </c>
      <c r="D249" s="13" t="n">
        <v>10</v>
      </c>
      <c r="E249" s="13"/>
      <c r="F249" s="13"/>
      <c r="G249" s="14" t="n">
        <v>3.45</v>
      </c>
      <c r="H249" s="15" t="n">
        <v>3.67</v>
      </c>
      <c r="I249" s="15" t="n">
        <v>4.27</v>
      </c>
      <c r="J249" s="16" t="n">
        <v>3.52</v>
      </c>
      <c r="K249" s="17" t="n">
        <v>-1.76</v>
      </c>
      <c r="L249" s="18" t="n">
        <v>1.11</v>
      </c>
      <c r="M249" s="19" t="n">
        <v>0.0035</v>
      </c>
      <c r="N249" s="20" t="n">
        <v>0.3164</v>
      </c>
      <c r="O249" s="21" t="b">
        <f aca="false">AND(K249&lt;0,L249&lt;0)</f>
        <v>0</v>
      </c>
      <c r="P249" s="21" t="b">
        <f aca="false">OR(I249&gt;=10,J249&gt;=10)</f>
        <v>0</v>
      </c>
      <c r="Q249" s="22" t="b">
        <f aca="false">FALSE()</f>
        <v>0</v>
      </c>
      <c r="R249" s="21" t="n">
        <f aca="false">COUNTIF(O249:Q249,TRUE())=3</f>
        <v>0</v>
      </c>
      <c r="S249" s="22" t="b">
        <f aca="false">FALSE()</f>
        <v>0</v>
      </c>
      <c r="T249" s="22" t="b">
        <f aca="false">FALSE()</f>
        <v>0</v>
      </c>
      <c r="U249" s="22" t="b">
        <f aca="false">FALSE()</f>
        <v>0</v>
      </c>
      <c r="V249" s="26" t="s">
        <v>46</v>
      </c>
      <c r="W249" s="27" t="s">
        <v>46</v>
      </c>
      <c r="X249" s="27" t="s">
        <v>46</v>
      </c>
      <c r="Y249" s="27" t="s">
        <v>46</v>
      </c>
      <c r="Z249" s="27" t="s">
        <v>46</v>
      </c>
      <c r="AA249" s="27" t="s">
        <v>46</v>
      </c>
      <c r="AB249" s="27" t="s">
        <v>46</v>
      </c>
      <c r="AC249" s="28" t="s">
        <v>46</v>
      </c>
      <c r="AD249" s="26" t="s">
        <v>46</v>
      </c>
      <c r="AE249" s="27" t="s">
        <v>46</v>
      </c>
      <c r="AF249" s="27" t="s">
        <v>46</v>
      </c>
      <c r="AG249" s="27" t="s">
        <v>46</v>
      </c>
      <c r="AH249" s="27" t="s">
        <v>46</v>
      </c>
      <c r="AI249" s="28" t="s">
        <v>46</v>
      </c>
    </row>
    <row r="250" customFormat="false" ht="12.75" hidden="false" customHeight="false" outlineLevel="0" collapsed="false">
      <c r="A250" s="13" t="s">
        <v>670</v>
      </c>
      <c r="B250" s="13" t="s">
        <v>671</v>
      </c>
      <c r="C250" s="13" t="s">
        <v>46</v>
      </c>
      <c r="D250" s="13" t="n">
        <v>8</v>
      </c>
      <c r="E250" s="13"/>
      <c r="F250" s="13"/>
      <c r="G250" s="14" t="n">
        <v>3.89</v>
      </c>
      <c r="H250" s="15" t="n">
        <v>4.17</v>
      </c>
      <c r="I250" s="15" t="n">
        <v>4.6</v>
      </c>
      <c r="J250" s="16" t="n">
        <v>3.98</v>
      </c>
      <c r="K250" s="17" t="n">
        <v>-1.64</v>
      </c>
      <c r="L250" s="18" t="n">
        <v>1.14</v>
      </c>
      <c r="M250" s="19" t="n">
        <v>0.0124</v>
      </c>
      <c r="N250" s="20" t="n">
        <v>0.5116</v>
      </c>
      <c r="O250" s="21" t="b">
        <f aca="false">AND(K250&lt;0,L250&lt;0)</f>
        <v>0</v>
      </c>
      <c r="P250" s="21" t="b">
        <f aca="false">OR(I250&gt;=10,J250&gt;=10)</f>
        <v>0</v>
      </c>
      <c r="Q250" s="22" t="b">
        <f aca="false">FALSE()</f>
        <v>0</v>
      </c>
      <c r="R250" s="21" t="n">
        <f aca="false">COUNTIF(O250:Q250,TRUE())=3</f>
        <v>0</v>
      </c>
      <c r="S250" s="22" t="b">
        <f aca="false">FALSE()</f>
        <v>0</v>
      </c>
      <c r="T250" s="22" t="b">
        <f aca="false">FALSE()</f>
        <v>0</v>
      </c>
      <c r="U250" s="22" t="b">
        <f aca="false">FALSE()</f>
        <v>0</v>
      </c>
      <c r="V250" s="26" t="s">
        <v>46</v>
      </c>
      <c r="W250" s="27" t="s">
        <v>46</v>
      </c>
      <c r="X250" s="27" t="s">
        <v>46</v>
      </c>
      <c r="Y250" s="27" t="s">
        <v>46</v>
      </c>
      <c r="Z250" s="27" t="s">
        <v>46</v>
      </c>
      <c r="AA250" s="27" t="s">
        <v>46</v>
      </c>
      <c r="AB250" s="27" t="s">
        <v>46</v>
      </c>
      <c r="AC250" s="28" t="s">
        <v>46</v>
      </c>
      <c r="AD250" s="26" t="s">
        <v>46</v>
      </c>
      <c r="AE250" s="27" t="s">
        <v>46</v>
      </c>
      <c r="AF250" s="27" t="s">
        <v>46</v>
      </c>
      <c r="AG250" s="27" t="s">
        <v>46</v>
      </c>
      <c r="AH250" s="27" t="s">
        <v>46</v>
      </c>
      <c r="AI250" s="28" t="s">
        <v>46</v>
      </c>
    </row>
    <row r="251" customFormat="false" ht="12.75" hidden="false" customHeight="false" outlineLevel="0" collapsed="false">
      <c r="A251" s="13" t="s">
        <v>672</v>
      </c>
      <c r="B251" s="13" t="s">
        <v>673</v>
      </c>
      <c r="C251" s="13" t="s">
        <v>54</v>
      </c>
      <c r="D251" s="13" t="n">
        <v>66</v>
      </c>
      <c r="E251" s="13" t="s">
        <v>674</v>
      </c>
      <c r="F251" s="13" t="n">
        <v>3429</v>
      </c>
      <c r="G251" s="14" t="n">
        <v>5.96</v>
      </c>
      <c r="H251" s="15" t="n">
        <v>7.56</v>
      </c>
      <c r="I251" s="15" t="n">
        <v>7.42</v>
      </c>
      <c r="J251" s="16" t="n">
        <v>7</v>
      </c>
      <c r="K251" s="17" t="n">
        <v>-2.74</v>
      </c>
      <c r="L251" s="18" t="n">
        <v>1.47</v>
      </c>
      <c r="M251" s="19" t="n">
        <v>0.0137</v>
      </c>
      <c r="N251" s="20" t="n">
        <v>0.2741</v>
      </c>
      <c r="O251" s="21" t="b">
        <f aca="false">AND(K251&lt;0,L251&lt;0)</f>
        <v>0</v>
      </c>
      <c r="P251" s="21" t="b">
        <f aca="false">OR(I251&gt;=10,J251&gt;=10)</f>
        <v>0</v>
      </c>
      <c r="Q251" s="22" t="b">
        <f aca="false">FALSE()</f>
        <v>0</v>
      </c>
      <c r="R251" s="21" t="n">
        <f aca="false">COUNTIF(O251:Q251,TRUE())=3</f>
        <v>0</v>
      </c>
      <c r="S251" s="22" t="b">
        <f aca="false">FALSE()</f>
        <v>0</v>
      </c>
      <c r="T251" s="22" t="b">
        <f aca="false">FALSE()</f>
        <v>0</v>
      </c>
      <c r="U251" s="22" t="b">
        <f aca="false">FALSE()</f>
        <v>0</v>
      </c>
      <c r="V251" s="26" t="b">
        <f aca="false">TRUE()</f>
        <v>1</v>
      </c>
      <c r="W251" s="27" t="b">
        <f aca="false">FALSE()</f>
        <v>0</v>
      </c>
      <c r="X251" s="27" t="b">
        <f aca="false">FALSE()</f>
        <v>0</v>
      </c>
      <c r="Y251" s="27" t="b">
        <f aca="false">FALSE()</f>
        <v>0</v>
      </c>
      <c r="Z251" s="27" t="b">
        <f aca="false">FALSE()</f>
        <v>0</v>
      </c>
      <c r="AA251" s="27" t="b">
        <f aca="false">FALSE()</f>
        <v>0</v>
      </c>
      <c r="AB251" s="27" t="b">
        <f aca="false">FALSE()</f>
        <v>0</v>
      </c>
      <c r="AC251" s="28" t="b">
        <f aca="false">FALSE()</f>
        <v>0</v>
      </c>
      <c r="AD251" s="26" t="b">
        <f aca="false">FALSE()</f>
        <v>0</v>
      </c>
      <c r="AE251" s="27" t="b">
        <f aca="false">TRUE()</f>
        <v>1</v>
      </c>
      <c r="AF251" s="27" t="b">
        <f aca="false">FALSE()</f>
        <v>0</v>
      </c>
      <c r="AG251" s="27" t="b">
        <f aca="false">FALSE()</f>
        <v>0</v>
      </c>
      <c r="AH251" s="27" t="b">
        <f aca="false">FALSE()</f>
        <v>0</v>
      </c>
      <c r="AI251" s="28" t="b">
        <f aca="false">FALSE()</f>
        <v>0</v>
      </c>
    </row>
    <row r="252" customFormat="false" ht="12.75" hidden="false" customHeight="false" outlineLevel="0" collapsed="false">
      <c r="A252" s="13" t="s">
        <v>675</v>
      </c>
      <c r="B252" s="13" t="s">
        <v>676</v>
      </c>
      <c r="C252" s="13" t="s">
        <v>54</v>
      </c>
      <c r="D252" s="13" t="n">
        <v>35</v>
      </c>
      <c r="E252" s="13" t="s">
        <v>674</v>
      </c>
      <c r="F252" s="13" t="n">
        <v>3429</v>
      </c>
      <c r="G252" s="14" t="n">
        <v>5.66</v>
      </c>
      <c r="H252" s="15" t="n">
        <v>7.63</v>
      </c>
      <c r="I252" s="15" t="n">
        <v>7.44</v>
      </c>
      <c r="J252" s="16" t="n">
        <v>6.87</v>
      </c>
      <c r="K252" s="17" t="n">
        <v>-3.45</v>
      </c>
      <c r="L252" s="18" t="n">
        <v>1.69</v>
      </c>
      <c r="M252" s="19" t="n">
        <v>0.0206</v>
      </c>
      <c r="N252" s="20" t="n">
        <v>0.3102</v>
      </c>
      <c r="O252" s="21" t="b">
        <f aca="false">AND(K252&lt;0,L252&lt;0)</f>
        <v>0</v>
      </c>
      <c r="P252" s="21" t="b">
        <f aca="false">OR(I252&gt;=10,J252&gt;=10)</f>
        <v>0</v>
      </c>
      <c r="Q252" s="22" t="b">
        <f aca="false">FALSE()</f>
        <v>0</v>
      </c>
      <c r="R252" s="21" t="n">
        <f aca="false">COUNTIF(O252:Q252,TRUE())=3</f>
        <v>0</v>
      </c>
      <c r="S252" s="22" t="b">
        <f aca="false">FALSE()</f>
        <v>0</v>
      </c>
      <c r="T252" s="22" t="b">
        <f aca="false">FALSE()</f>
        <v>0</v>
      </c>
      <c r="U252" s="22" t="b">
        <f aca="false">FALSE()</f>
        <v>0</v>
      </c>
      <c r="V252" s="26" t="b">
        <f aca="false">TRUE()</f>
        <v>1</v>
      </c>
      <c r="W252" s="27" t="b">
        <f aca="false">FALSE()</f>
        <v>0</v>
      </c>
      <c r="X252" s="27" t="b">
        <f aca="false">FALSE()</f>
        <v>0</v>
      </c>
      <c r="Y252" s="27" t="b">
        <f aca="false">FALSE()</f>
        <v>0</v>
      </c>
      <c r="Z252" s="27" t="b">
        <f aca="false">FALSE()</f>
        <v>0</v>
      </c>
      <c r="AA252" s="27" t="b">
        <f aca="false">FALSE()</f>
        <v>0</v>
      </c>
      <c r="AB252" s="27" t="b">
        <f aca="false">FALSE()</f>
        <v>0</v>
      </c>
      <c r="AC252" s="28" t="b">
        <f aca="false">FALSE()</f>
        <v>0</v>
      </c>
      <c r="AD252" s="26" t="b">
        <f aca="false">FALSE()</f>
        <v>0</v>
      </c>
      <c r="AE252" s="27" t="b">
        <f aca="false">TRUE()</f>
        <v>1</v>
      </c>
      <c r="AF252" s="27" t="b">
        <f aca="false">FALSE()</f>
        <v>0</v>
      </c>
      <c r="AG252" s="27" t="b">
        <f aca="false">FALSE()</f>
        <v>0</v>
      </c>
      <c r="AH252" s="27" t="b">
        <f aca="false">FALSE()</f>
        <v>0</v>
      </c>
      <c r="AI252" s="28" t="b">
        <f aca="false">FALSE()</f>
        <v>0</v>
      </c>
    </row>
    <row r="253" customFormat="false" ht="12.75" hidden="false" customHeight="false" outlineLevel="0" collapsed="false">
      <c r="A253" s="13" t="s">
        <v>677</v>
      </c>
      <c r="B253" s="13" t="s">
        <v>678</v>
      </c>
      <c r="C253" s="13" t="s">
        <v>46</v>
      </c>
      <c r="D253" s="13" t="n">
        <v>10</v>
      </c>
      <c r="E253" s="13" t="s">
        <v>679</v>
      </c>
      <c r="F253" s="13" t="n">
        <v>28483</v>
      </c>
      <c r="G253" s="14" t="n">
        <v>6.6</v>
      </c>
      <c r="H253" s="15" t="n">
        <v>7.87</v>
      </c>
      <c r="I253" s="15" t="n">
        <v>8.09</v>
      </c>
      <c r="J253" s="16" t="n">
        <v>7.88</v>
      </c>
      <c r="K253" s="17" t="n">
        <v>-2.8</v>
      </c>
      <c r="L253" s="18" t="n">
        <v>-1.01</v>
      </c>
      <c r="M253" s="19" t="n">
        <v>0.0019</v>
      </c>
      <c r="N253" s="20" t="n">
        <v>0.744</v>
      </c>
      <c r="O253" s="21" t="b">
        <f aca="false">AND(K253&lt;0,L253&lt;0)</f>
        <v>1</v>
      </c>
      <c r="P253" s="21" t="b">
        <f aca="false">OR(I253&gt;=10,J253&gt;=10)</f>
        <v>0</v>
      </c>
      <c r="Q253" s="22" t="b">
        <f aca="false">FALSE()</f>
        <v>0</v>
      </c>
      <c r="R253" s="21" t="n">
        <f aca="false">COUNTIF(O253:Q253,TRUE())=3</f>
        <v>0</v>
      </c>
      <c r="S253" s="22" t="b">
        <f aca="false">FALSE()</f>
        <v>0</v>
      </c>
      <c r="T253" s="22" t="b">
        <f aca="false">FALSE()</f>
        <v>0</v>
      </c>
      <c r="U253" s="22" t="b">
        <f aca="false">FALSE()</f>
        <v>0</v>
      </c>
      <c r="V253" s="26" t="s">
        <v>46</v>
      </c>
      <c r="W253" s="27" t="s">
        <v>46</v>
      </c>
      <c r="X253" s="27" t="s">
        <v>46</v>
      </c>
      <c r="Y253" s="27" t="s">
        <v>46</v>
      </c>
      <c r="Z253" s="27" t="s">
        <v>46</v>
      </c>
      <c r="AA253" s="27" t="s">
        <v>46</v>
      </c>
      <c r="AB253" s="27" t="s">
        <v>46</v>
      </c>
      <c r="AC253" s="28" t="s">
        <v>46</v>
      </c>
      <c r="AD253" s="26" t="b">
        <f aca="false">FALSE()</f>
        <v>0</v>
      </c>
      <c r="AE253" s="27" t="b">
        <f aca="false">FALSE()</f>
        <v>0</v>
      </c>
      <c r="AF253" s="27" t="b">
        <f aca="false">FALSE()</f>
        <v>0</v>
      </c>
      <c r="AG253" s="27" t="b">
        <f aca="false">FALSE()</f>
        <v>0</v>
      </c>
      <c r="AH253" s="27" t="b">
        <f aca="false">FALSE()</f>
        <v>0</v>
      </c>
      <c r="AI253" s="28" t="b">
        <f aca="false">FALSE()</f>
        <v>0</v>
      </c>
    </row>
    <row r="254" customFormat="false" ht="12.75" hidden="false" customHeight="false" outlineLevel="0" collapsed="false">
      <c r="A254" s="13" t="s">
        <v>680</v>
      </c>
      <c r="B254" s="13" t="s">
        <v>681</v>
      </c>
      <c r="C254" s="13" t="s">
        <v>54</v>
      </c>
      <c r="D254" s="13" t="n">
        <v>432</v>
      </c>
      <c r="E254" s="13" t="s">
        <v>682</v>
      </c>
      <c r="F254" s="13" t="n">
        <v>7057</v>
      </c>
      <c r="G254" s="14" t="n">
        <v>10.59</v>
      </c>
      <c r="H254" s="15" t="n">
        <v>11.56</v>
      </c>
      <c r="I254" s="15" t="n">
        <v>11.96</v>
      </c>
      <c r="J254" s="16" t="n">
        <v>11.45</v>
      </c>
      <c r="K254" s="17" t="n">
        <v>-2.59</v>
      </c>
      <c r="L254" s="18" t="n">
        <v>1.08</v>
      </c>
      <c r="M254" s="19" t="n">
        <v>0.011</v>
      </c>
      <c r="N254" s="20" t="n">
        <v>0.7636</v>
      </c>
      <c r="O254" s="21" t="b">
        <f aca="false">AND(K254&lt;0,L254&lt;0)</f>
        <v>0</v>
      </c>
      <c r="P254" s="21" t="b">
        <f aca="false">OR(I254&gt;=10,J254&gt;=10)</f>
        <v>1</v>
      </c>
      <c r="Q254" s="22" t="b">
        <f aca="false">TRUE()</f>
        <v>1</v>
      </c>
      <c r="R254" s="21" t="n">
        <f aca="false">COUNTIF(O254:Q254,TRUE())=3</f>
        <v>0</v>
      </c>
      <c r="S254" s="22" t="b">
        <f aca="false">FALSE()</f>
        <v>0</v>
      </c>
      <c r="T254" s="22" t="b">
        <f aca="false">TRUE()</f>
        <v>1</v>
      </c>
      <c r="U254" s="22" t="b">
        <f aca="false">FALSE()</f>
        <v>0</v>
      </c>
      <c r="V254" s="26" t="b">
        <f aca="false">FALSE()</f>
        <v>0</v>
      </c>
      <c r="W254" s="27" t="b">
        <f aca="false">FALSE()</f>
        <v>0</v>
      </c>
      <c r="X254" s="27" t="b">
        <f aca="false">FALSE()</f>
        <v>0</v>
      </c>
      <c r="Y254" s="27" t="b">
        <f aca="false">FALSE()</f>
        <v>0</v>
      </c>
      <c r="Z254" s="27" t="b">
        <f aca="false">FALSE()</f>
        <v>0</v>
      </c>
      <c r="AA254" s="27" t="b">
        <f aca="false">FALSE()</f>
        <v>0</v>
      </c>
      <c r="AB254" s="27" t="b">
        <f aca="false">FALSE()</f>
        <v>0</v>
      </c>
      <c r="AC254" s="28" t="b">
        <f aca="false">FALSE()</f>
        <v>0</v>
      </c>
      <c r="AD254" s="26" t="b">
        <f aca="false">FALSE()</f>
        <v>0</v>
      </c>
      <c r="AE254" s="27" t="b">
        <f aca="false">TRUE()</f>
        <v>1</v>
      </c>
      <c r="AF254" s="27" t="b">
        <f aca="false">FALSE()</f>
        <v>0</v>
      </c>
      <c r="AG254" s="27" t="b">
        <f aca="false">FALSE()</f>
        <v>0</v>
      </c>
      <c r="AH254" s="27" t="b">
        <f aca="false">FALSE()</f>
        <v>0</v>
      </c>
      <c r="AI254" s="28" t="b">
        <f aca="false">FALSE()</f>
        <v>0</v>
      </c>
    </row>
    <row r="255" customFormat="false" ht="12.75" hidden="false" customHeight="false" outlineLevel="0" collapsed="false">
      <c r="A255" s="13" t="s">
        <v>683</v>
      </c>
      <c r="B255" s="13" t="s">
        <v>684</v>
      </c>
      <c r="C255" s="13" t="s">
        <v>54</v>
      </c>
      <c r="D255" s="13" t="n">
        <v>100</v>
      </c>
      <c r="E255" s="13" t="s">
        <v>685</v>
      </c>
      <c r="F255" s="13" t="n">
        <v>79094</v>
      </c>
      <c r="G255" s="14" t="n">
        <v>5.26</v>
      </c>
      <c r="H255" s="15" t="n">
        <v>5.9</v>
      </c>
      <c r="I255" s="15" t="n">
        <v>6.17</v>
      </c>
      <c r="J255" s="16" t="n">
        <v>5.69</v>
      </c>
      <c r="K255" s="17" t="n">
        <v>-1.87</v>
      </c>
      <c r="L255" s="18" t="n">
        <v>1.16</v>
      </c>
      <c r="M255" s="19" t="n">
        <v>0.0025</v>
      </c>
      <c r="N255" s="20" t="n">
        <v>0.3306</v>
      </c>
      <c r="O255" s="21" t="b">
        <f aca="false">AND(K255&lt;0,L255&lt;0)</f>
        <v>0</v>
      </c>
      <c r="P255" s="21" t="b">
        <f aca="false">OR(I255&gt;=10,J255&gt;=10)</f>
        <v>0</v>
      </c>
      <c r="Q255" s="22" t="b">
        <f aca="false">FALSE()</f>
        <v>0</v>
      </c>
      <c r="R255" s="21" t="n">
        <f aca="false">COUNTIF(O255:Q255,TRUE())=3</f>
        <v>0</v>
      </c>
      <c r="S255" s="22" t="b">
        <f aca="false">FALSE()</f>
        <v>0</v>
      </c>
      <c r="T255" s="22" t="b">
        <f aca="false">FALSE()</f>
        <v>0</v>
      </c>
      <c r="U255" s="22" t="b">
        <f aca="false">FALSE()</f>
        <v>0</v>
      </c>
      <c r="V255" s="26" t="b">
        <f aca="false">FALSE()</f>
        <v>0</v>
      </c>
      <c r="W255" s="27" t="b">
        <f aca="false">FALSE()</f>
        <v>0</v>
      </c>
      <c r="X255" s="27" t="b">
        <f aca="false">FALSE()</f>
        <v>0</v>
      </c>
      <c r="Y255" s="27" t="b">
        <f aca="false">FALSE()</f>
        <v>0</v>
      </c>
      <c r="Z255" s="27" t="b">
        <f aca="false">FALSE()</f>
        <v>0</v>
      </c>
      <c r="AA255" s="27" t="b">
        <f aca="false">FALSE()</f>
        <v>0</v>
      </c>
      <c r="AB255" s="27" t="b">
        <f aca="false">FALSE()</f>
        <v>0</v>
      </c>
      <c r="AC255" s="28" t="b">
        <f aca="false">FALSE()</f>
        <v>0</v>
      </c>
      <c r="AD255" s="26" t="b">
        <f aca="false">FALSE()</f>
        <v>0</v>
      </c>
      <c r="AE255" s="27" t="b">
        <f aca="false">FALSE()</f>
        <v>0</v>
      </c>
      <c r="AF255" s="27" t="b">
        <f aca="false">FALSE()</f>
        <v>0</v>
      </c>
      <c r="AG255" s="27" t="b">
        <f aca="false">FALSE()</f>
        <v>0</v>
      </c>
      <c r="AH255" s="27" t="b">
        <f aca="false">FALSE()</f>
        <v>0</v>
      </c>
      <c r="AI255" s="28" t="b">
        <f aca="false">FALSE()</f>
        <v>0</v>
      </c>
    </row>
    <row r="256" customFormat="false" ht="12.75" hidden="false" customHeight="false" outlineLevel="0" collapsed="false">
      <c r="A256" s="13" t="s">
        <v>686</v>
      </c>
      <c r="B256" s="13" t="s">
        <v>687</v>
      </c>
      <c r="C256" s="13" t="s">
        <v>46</v>
      </c>
      <c r="D256" s="13" t="n">
        <v>30</v>
      </c>
      <c r="E256" s="13"/>
      <c r="F256" s="13"/>
      <c r="G256" s="14" t="n">
        <v>5.44</v>
      </c>
      <c r="H256" s="15" t="n">
        <v>5.38</v>
      </c>
      <c r="I256" s="15" t="n">
        <v>5.26</v>
      </c>
      <c r="J256" s="16" t="n">
        <v>6.21</v>
      </c>
      <c r="K256" s="17" t="n">
        <v>1.13</v>
      </c>
      <c r="L256" s="18" t="n">
        <v>-1.78</v>
      </c>
      <c r="M256" s="19" t="n">
        <v>0.8957</v>
      </c>
      <c r="N256" s="20" t="n">
        <v>0.0171</v>
      </c>
      <c r="O256" s="21" t="b">
        <f aca="false">AND(K256&lt;0,L256&lt;0)</f>
        <v>0</v>
      </c>
      <c r="P256" s="21" t="b">
        <f aca="false">OR(I256&gt;=10,J256&gt;=10)</f>
        <v>0</v>
      </c>
      <c r="Q256" s="22" t="b">
        <f aca="false">FALSE()</f>
        <v>0</v>
      </c>
      <c r="R256" s="21" t="n">
        <f aca="false">COUNTIF(O256:Q256,TRUE())=3</f>
        <v>0</v>
      </c>
      <c r="S256" s="22" t="b">
        <f aca="false">TRUE()</f>
        <v>1</v>
      </c>
      <c r="T256" s="22" t="b">
        <f aca="false">FALSE()</f>
        <v>0</v>
      </c>
      <c r="U256" s="22" t="b">
        <f aca="false">FALSE()</f>
        <v>0</v>
      </c>
      <c r="V256" s="26" t="s">
        <v>46</v>
      </c>
      <c r="W256" s="27" t="s">
        <v>46</v>
      </c>
      <c r="X256" s="27" t="s">
        <v>46</v>
      </c>
      <c r="Y256" s="27" t="s">
        <v>46</v>
      </c>
      <c r="Z256" s="27" t="s">
        <v>46</v>
      </c>
      <c r="AA256" s="27" t="s">
        <v>46</v>
      </c>
      <c r="AB256" s="27" t="s">
        <v>46</v>
      </c>
      <c r="AC256" s="28" t="s">
        <v>46</v>
      </c>
      <c r="AD256" s="26" t="s">
        <v>46</v>
      </c>
      <c r="AE256" s="27" t="s">
        <v>46</v>
      </c>
      <c r="AF256" s="27" t="s">
        <v>46</v>
      </c>
      <c r="AG256" s="27" t="s">
        <v>46</v>
      </c>
      <c r="AH256" s="27" t="s">
        <v>46</v>
      </c>
      <c r="AI256" s="28" t="s">
        <v>46</v>
      </c>
    </row>
    <row r="257" customFormat="false" ht="12.75" hidden="false" customHeight="false" outlineLevel="0" collapsed="false">
      <c r="A257" s="13" t="s">
        <v>688</v>
      </c>
      <c r="B257" s="13" t="s">
        <v>689</v>
      </c>
      <c r="C257" s="13" t="s">
        <v>54</v>
      </c>
      <c r="D257" s="13" t="n">
        <v>30</v>
      </c>
      <c r="E257" s="13"/>
      <c r="F257" s="13"/>
      <c r="G257" s="14" t="n">
        <v>4.23</v>
      </c>
      <c r="H257" s="15" t="n">
        <v>4.41</v>
      </c>
      <c r="I257" s="15" t="n">
        <v>4.9</v>
      </c>
      <c r="J257" s="16" t="n">
        <v>5.27</v>
      </c>
      <c r="K257" s="17" t="n">
        <v>-1.59</v>
      </c>
      <c r="L257" s="18" t="n">
        <v>-1.81</v>
      </c>
      <c r="M257" s="19" t="n">
        <v>0.0059</v>
      </c>
      <c r="N257" s="20" t="n">
        <v>0.001</v>
      </c>
      <c r="O257" s="21" t="b">
        <f aca="false">AND(K257&lt;0,L257&lt;0)</f>
        <v>1</v>
      </c>
      <c r="P257" s="21" t="b">
        <f aca="false">OR(I257&gt;=10,J257&gt;=10)</f>
        <v>0</v>
      </c>
      <c r="Q257" s="22" t="b">
        <f aca="false">FALSE()</f>
        <v>0</v>
      </c>
      <c r="R257" s="21" t="n">
        <f aca="false">COUNTIF(O257:Q257,TRUE())=3</f>
        <v>0</v>
      </c>
      <c r="S257" s="22" t="b">
        <f aca="false">TRUE()</f>
        <v>1</v>
      </c>
      <c r="T257" s="22" t="b">
        <f aca="false">FALSE()</f>
        <v>0</v>
      </c>
      <c r="U257" s="22" t="b">
        <f aca="false">FALSE()</f>
        <v>0</v>
      </c>
      <c r="V257" s="26" t="s">
        <v>46</v>
      </c>
      <c r="W257" s="27" t="s">
        <v>46</v>
      </c>
      <c r="X257" s="27" t="s">
        <v>46</v>
      </c>
      <c r="Y257" s="27" t="s">
        <v>46</v>
      </c>
      <c r="Z257" s="27" t="s">
        <v>46</v>
      </c>
      <c r="AA257" s="27" t="s">
        <v>46</v>
      </c>
      <c r="AB257" s="27" t="s">
        <v>46</v>
      </c>
      <c r="AC257" s="28" t="s">
        <v>46</v>
      </c>
      <c r="AD257" s="26" t="s">
        <v>46</v>
      </c>
      <c r="AE257" s="27" t="s">
        <v>46</v>
      </c>
      <c r="AF257" s="27" t="s">
        <v>46</v>
      </c>
      <c r="AG257" s="27" t="s">
        <v>46</v>
      </c>
      <c r="AH257" s="27" t="s">
        <v>46</v>
      </c>
      <c r="AI257" s="28" t="s">
        <v>46</v>
      </c>
    </row>
    <row r="258" customFormat="false" ht="12.75" hidden="false" customHeight="false" outlineLevel="0" collapsed="false">
      <c r="A258" s="13" t="s">
        <v>690</v>
      </c>
      <c r="B258" s="13" t="s">
        <v>691</v>
      </c>
      <c r="C258" s="13" t="s">
        <v>46</v>
      </c>
      <c r="D258" s="13" t="n">
        <v>11</v>
      </c>
      <c r="E258" s="13"/>
      <c r="F258" s="13"/>
      <c r="G258" s="14" t="n">
        <v>4.34</v>
      </c>
      <c r="H258" s="15" t="n">
        <v>4.48</v>
      </c>
      <c r="I258" s="15" t="n">
        <v>5.35</v>
      </c>
      <c r="J258" s="16" t="n">
        <v>5.12</v>
      </c>
      <c r="K258" s="17" t="n">
        <v>-2.01</v>
      </c>
      <c r="L258" s="18" t="n">
        <v>-1.55</v>
      </c>
      <c r="M258" s="19" t="n">
        <v>0.0017</v>
      </c>
      <c r="N258" s="20" t="n">
        <v>0.028</v>
      </c>
      <c r="O258" s="21" t="b">
        <f aca="false">AND(K258&lt;0,L258&lt;0)</f>
        <v>1</v>
      </c>
      <c r="P258" s="21" t="b">
        <f aca="false">OR(I258&gt;=10,J258&gt;=10)</f>
        <v>0</v>
      </c>
      <c r="Q258" s="22" t="b">
        <f aca="false">FALSE()</f>
        <v>0</v>
      </c>
      <c r="R258" s="21" t="n">
        <f aca="false">COUNTIF(O258:Q258,TRUE())=3</f>
        <v>0</v>
      </c>
      <c r="S258" s="22" t="b">
        <f aca="false">FALSE()</f>
        <v>0</v>
      </c>
      <c r="T258" s="22" t="b">
        <f aca="false">FALSE()</f>
        <v>0</v>
      </c>
      <c r="U258" s="22" t="b">
        <f aca="false">FALSE()</f>
        <v>0</v>
      </c>
      <c r="V258" s="26" t="s">
        <v>46</v>
      </c>
      <c r="W258" s="27" t="s">
        <v>46</v>
      </c>
      <c r="X258" s="27" t="s">
        <v>46</v>
      </c>
      <c r="Y258" s="27" t="s">
        <v>46</v>
      </c>
      <c r="Z258" s="27" t="s">
        <v>46</v>
      </c>
      <c r="AA258" s="27" t="s">
        <v>46</v>
      </c>
      <c r="AB258" s="27" t="s">
        <v>46</v>
      </c>
      <c r="AC258" s="28" t="s">
        <v>46</v>
      </c>
      <c r="AD258" s="26" t="s">
        <v>46</v>
      </c>
      <c r="AE258" s="27" t="s">
        <v>46</v>
      </c>
      <c r="AF258" s="27" t="s">
        <v>46</v>
      </c>
      <c r="AG258" s="27" t="s">
        <v>46</v>
      </c>
      <c r="AH258" s="27" t="s">
        <v>46</v>
      </c>
      <c r="AI258" s="28" t="s">
        <v>46</v>
      </c>
    </row>
    <row r="259" customFormat="false" ht="12.75" hidden="false" customHeight="false" outlineLevel="0" collapsed="false">
      <c r="A259" s="13" t="s">
        <v>692</v>
      </c>
      <c r="B259" s="13" t="s">
        <v>693</v>
      </c>
      <c r="C259" s="13" t="s">
        <v>46</v>
      </c>
      <c r="D259" s="13" t="n">
        <v>5</v>
      </c>
      <c r="E259" s="13"/>
      <c r="F259" s="13"/>
      <c r="G259" s="14" t="n">
        <v>2.59</v>
      </c>
      <c r="H259" s="15" t="n">
        <v>2.82</v>
      </c>
      <c r="I259" s="15" t="n">
        <v>3.55</v>
      </c>
      <c r="J259" s="16" t="n">
        <v>2.65</v>
      </c>
      <c r="K259" s="17" t="n">
        <v>-1.94</v>
      </c>
      <c r="L259" s="18" t="n">
        <v>1.13</v>
      </c>
      <c r="M259" s="19" t="n">
        <v>0.026</v>
      </c>
      <c r="N259" s="20" t="n">
        <v>0.6361</v>
      </c>
      <c r="O259" s="21" t="b">
        <f aca="false">AND(K259&lt;0,L259&lt;0)</f>
        <v>0</v>
      </c>
      <c r="P259" s="21" t="b">
        <f aca="false">OR(I259&gt;=10,J259&gt;=10)</f>
        <v>0</v>
      </c>
      <c r="Q259" s="22" t="b">
        <f aca="false">FALSE()</f>
        <v>0</v>
      </c>
      <c r="R259" s="21" t="n">
        <f aca="false">COUNTIF(O259:Q259,TRUE())=3</f>
        <v>0</v>
      </c>
      <c r="S259" s="22" t="b">
        <f aca="false">FALSE()</f>
        <v>0</v>
      </c>
      <c r="T259" s="22" t="b">
        <f aca="false">FALSE()</f>
        <v>0</v>
      </c>
      <c r="U259" s="22" t="b">
        <f aca="false">FALSE()</f>
        <v>0</v>
      </c>
      <c r="V259" s="26" t="s">
        <v>46</v>
      </c>
      <c r="W259" s="27" t="s">
        <v>46</v>
      </c>
      <c r="X259" s="27" t="s">
        <v>46</v>
      </c>
      <c r="Y259" s="27" t="s">
        <v>46</v>
      </c>
      <c r="Z259" s="27" t="s">
        <v>46</v>
      </c>
      <c r="AA259" s="27" t="s">
        <v>46</v>
      </c>
      <c r="AB259" s="27" t="s">
        <v>46</v>
      </c>
      <c r="AC259" s="28" t="s">
        <v>46</v>
      </c>
      <c r="AD259" s="26" t="s">
        <v>46</v>
      </c>
      <c r="AE259" s="27" t="s">
        <v>46</v>
      </c>
      <c r="AF259" s="27" t="s">
        <v>46</v>
      </c>
      <c r="AG259" s="27" t="s">
        <v>46</v>
      </c>
      <c r="AH259" s="27" t="s">
        <v>46</v>
      </c>
      <c r="AI259" s="28" t="s">
        <v>46</v>
      </c>
    </row>
    <row r="260" customFormat="false" ht="12.75" hidden="false" customHeight="false" outlineLevel="0" collapsed="false">
      <c r="A260" s="13" t="s">
        <v>694</v>
      </c>
      <c r="B260" s="13" t="s">
        <v>695</v>
      </c>
      <c r="C260" s="13" t="s">
        <v>46</v>
      </c>
      <c r="D260" s="13" t="n">
        <v>18</v>
      </c>
      <c r="E260" s="13"/>
      <c r="F260" s="13"/>
      <c r="G260" s="14" t="n">
        <v>3.39</v>
      </c>
      <c r="H260" s="15" t="n">
        <v>3.11</v>
      </c>
      <c r="I260" s="15" t="n">
        <v>3.68</v>
      </c>
      <c r="J260" s="16" t="n">
        <v>3.71</v>
      </c>
      <c r="K260" s="17" t="n">
        <v>-1.22</v>
      </c>
      <c r="L260" s="18" t="n">
        <v>-1.51</v>
      </c>
      <c r="M260" s="19" t="n">
        <v>0.0717</v>
      </c>
      <c r="N260" s="20" t="n">
        <v>0.0022</v>
      </c>
      <c r="O260" s="21" t="b">
        <f aca="false">AND(K260&lt;0,L260&lt;0)</f>
        <v>1</v>
      </c>
      <c r="P260" s="21" t="b">
        <f aca="false">OR(I260&gt;=10,J260&gt;=10)</f>
        <v>0</v>
      </c>
      <c r="Q260" s="22" t="b">
        <f aca="false">FALSE()</f>
        <v>0</v>
      </c>
      <c r="R260" s="21" t="n">
        <f aca="false">COUNTIF(O260:Q260,TRUE())=3</f>
        <v>0</v>
      </c>
      <c r="S260" s="22" t="b">
        <f aca="false">FALSE()</f>
        <v>0</v>
      </c>
      <c r="T260" s="22" t="b">
        <f aca="false">FALSE()</f>
        <v>0</v>
      </c>
      <c r="U260" s="22" t="b">
        <f aca="false">FALSE()</f>
        <v>0</v>
      </c>
      <c r="V260" s="26" t="s">
        <v>46</v>
      </c>
      <c r="W260" s="27" t="s">
        <v>46</v>
      </c>
      <c r="X260" s="27" t="s">
        <v>46</v>
      </c>
      <c r="Y260" s="27" t="s">
        <v>46</v>
      </c>
      <c r="Z260" s="27" t="s">
        <v>46</v>
      </c>
      <c r="AA260" s="27" t="s">
        <v>46</v>
      </c>
      <c r="AB260" s="27" t="s">
        <v>46</v>
      </c>
      <c r="AC260" s="28" t="s">
        <v>46</v>
      </c>
      <c r="AD260" s="26" t="s">
        <v>46</v>
      </c>
      <c r="AE260" s="27" t="s">
        <v>46</v>
      </c>
      <c r="AF260" s="27" t="s">
        <v>46</v>
      </c>
      <c r="AG260" s="27" t="s">
        <v>46</v>
      </c>
      <c r="AH260" s="27" t="s">
        <v>46</v>
      </c>
      <c r="AI260" s="28" t="s">
        <v>46</v>
      </c>
    </row>
    <row r="261" customFormat="false" ht="12.75" hidden="false" customHeight="false" outlineLevel="0" collapsed="false">
      <c r="A261" s="13" t="s">
        <v>696</v>
      </c>
      <c r="B261" s="13" t="s">
        <v>697</v>
      </c>
      <c r="C261" s="13" t="s">
        <v>54</v>
      </c>
      <c r="D261" s="13" t="n">
        <v>7</v>
      </c>
      <c r="E261" s="13"/>
      <c r="F261" s="13"/>
      <c r="G261" s="14" t="n">
        <v>8.53</v>
      </c>
      <c r="H261" s="15" t="n">
        <v>9.48</v>
      </c>
      <c r="I261" s="15" t="n">
        <v>9.42</v>
      </c>
      <c r="J261" s="16" t="n">
        <v>9.36</v>
      </c>
      <c r="K261" s="17" t="n">
        <v>-1.86</v>
      </c>
      <c r="L261" s="18" t="n">
        <v>1.09</v>
      </c>
      <c r="M261" s="19" t="n">
        <v>0.0013</v>
      </c>
      <c r="N261" s="20" t="n">
        <v>0.6923</v>
      </c>
      <c r="O261" s="21" t="b">
        <f aca="false">AND(K261&lt;0,L261&lt;0)</f>
        <v>0</v>
      </c>
      <c r="P261" s="21" t="b">
        <f aca="false">OR(I261&gt;=10,J261&gt;=10)</f>
        <v>0</v>
      </c>
      <c r="Q261" s="22" t="b">
        <f aca="false">FALSE()</f>
        <v>0</v>
      </c>
      <c r="R261" s="21" t="n">
        <f aca="false">COUNTIF(O261:Q261,TRUE())=3</f>
        <v>0</v>
      </c>
      <c r="S261" s="22" t="b">
        <f aca="false">FALSE()</f>
        <v>0</v>
      </c>
      <c r="T261" s="22" t="b">
        <f aca="false">FALSE()</f>
        <v>0</v>
      </c>
      <c r="U261" s="22" t="b">
        <f aca="false">FALSE()</f>
        <v>0</v>
      </c>
      <c r="V261" s="26" t="s">
        <v>46</v>
      </c>
      <c r="W261" s="27" t="s">
        <v>46</v>
      </c>
      <c r="X261" s="27" t="s">
        <v>46</v>
      </c>
      <c r="Y261" s="27" t="s">
        <v>46</v>
      </c>
      <c r="Z261" s="27" t="s">
        <v>46</v>
      </c>
      <c r="AA261" s="27" t="s">
        <v>46</v>
      </c>
      <c r="AB261" s="27" t="s">
        <v>46</v>
      </c>
      <c r="AC261" s="28" t="s">
        <v>46</v>
      </c>
      <c r="AD261" s="26" t="s">
        <v>46</v>
      </c>
      <c r="AE261" s="27" t="s">
        <v>46</v>
      </c>
      <c r="AF261" s="27" t="s">
        <v>46</v>
      </c>
      <c r="AG261" s="27" t="s">
        <v>46</v>
      </c>
      <c r="AH261" s="27" t="s">
        <v>46</v>
      </c>
      <c r="AI261" s="28" t="s">
        <v>46</v>
      </c>
    </row>
    <row r="262" customFormat="false" ht="12.75" hidden="false" customHeight="false" outlineLevel="0" collapsed="false">
      <c r="A262" s="13" t="s">
        <v>698</v>
      </c>
      <c r="B262" s="13" t="s">
        <v>699</v>
      </c>
      <c r="C262" s="13" t="s">
        <v>54</v>
      </c>
      <c r="D262" s="13" t="n">
        <v>5</v>
      </c>
      <c r="E262" s="13"/>
      <c r="F262" s="13"/>
      <c r="G262" s="14" t="n">
        <v>2.46</v>
      </c>
      <c r="H262" s="15" t="n">
        <v>3.72</v>
      </c>
      <c r="I262" s="15" t="n">
        <v>3.48</v>
      </c>
      <c r="J262" s="16" t="n">
        <v>3.32</v>
      </c>
      <c r="K262" s="17" t="n">
        <v>-2.02</v>
      </c>
      <c r="L262" s="18" t="n">
        <v>1.32</v>
      </c>
      <c r="M262" s="19" t="n">
        <v>0.0312</v>
      </c>
      <c r="N262" s="20" t="n">
        <v>0.7598</v>
      </c>
      <c r="O262" s="21" t="b">
        <f aca="false">AND(K262&lt;0,L262&lt;0)</f>
        <v>0</v>
      </c>
      <c r="P262" s="21" t="b">
        <f aca="false">OR(I262&gt;=10,J262&gt;=10)</f>
        <v>0</v>
      </c>
      <c r="Q262" s="22" t="b">
        <f aca="false">FALSE()</f>
        <v>0</v>
      </c>
      <c r="R262" s="21" t="n">
        <f aca="false">COUNTIF(O262:Q262,TRUE())=3</f>
        <v>0</v>
      </c>
      <c r="S262" s="22" t="b">
        <f aca="false">FALSE()</f>
        <v>0</v>
      </c>
      <c r="T262" s="22" t="b">
        <f aca="false">FALSE()</f>
        <v>0</v>
      </c>
      <c r="U262" s="22" t="b">
        <f aca="false">FALSE()</f>
        <v>0</v>
      </c>
      <c r="V262" s="26" t="s">
        <v>46</v>
      </c>
      <c r="W262" s="27" t="s">
        <v>46</v>
      </c>
      <c r="X262" s="27" t="s">
        <v>46</v>
      </c>
      <c r="Y262" s="27" t="s">
        <v>46</v>
      </c>
      <c r="Z262" s="27" t="s">
        <v>46</v>
      </c>
      <c r="AA262" s="27" t="s">
        <v>46</v>
      </c>
      <c r="AB262" s="27" t="s">
        <v>46</v>
      </c>
      <c r="AC262" s="28" t="s">
        <v>46</v>
      </c>
      <c r="AD262" s="26" t="s">
        <v>46</v>
      </c>
      <c r="AE262" s="27" t="s">
        <v>46</v>
      </c>
      <c r="AF262" s="27" t="s">
        <v>46</v>
      </c>
      <c r="AG262" s="27" t="s">
        <v>46</v>
      </c>
      <c r="AH262" s="27" t="s">
        <v>46</v>
      </c>
      <c r="AI262" s="28" t="s">
        <v>46</v>
      </c>
    </row>
    <row r="263" customFormat="false" ht="12.75" hidden="false" customHeight="false" outlineLevel="0" collapsed="false">
      <c r="A263" s="13" t="s">
        <v>700</v>
      </c>
      <c r="B263" s="13" t="s">
        <v>701</v>
      </c>
      <c r="C263" s="13" t="s">
        <v>54</v>
      </c>
      <c r="D263" s="13" t="n">
        <v>50</v>
      </c>
      <c r="E263" s="13" t="s">
        <v>702</v>
      </c>
      <c r="F263" s="13" t="n">
        <v>4091</v>
      </c>
      <c r="G263" s="14" t="n">
        <v>5.34</v>
      </c>
      <c r="H263" s="15" t="n">
        <v>5.44</v>
      </c>
      <c r="I263" s="15" t="n">
        <v>6.3</v>
      </c>
      <c r="J263" s="16" t="n">
        <v>5.36</v>
      </c>
      <c r="K263" s="17" t="n">
        <v>-1.94</v>
      </c>
      <c r="L263" s="18" t="n">
        <v>1.06</v>
      </c>
      <c r="M263" s="19" t="n">
        <v>0.0027</v>
      </c>
      <c r="N263" s="20" t="n">
        <v>0.8824</v>
      </c>
      <c r="O263" s="21" t="b">
        <f aca="false">AND(K263&lt;0,L263&lt;0)</f>
        <v>0</v>
      </c>
      <c r="P263" s="21" t="b">
        <f aca="false">OR(I263&gt;=10,J263&gt;=10)</f>
        <v>0</v>
      </c>
      <c r="Q263" s="22" t="b">
        <f aca="false">TRUE()</f>
        <v>1</v>
      </c>
      <c r="R263" s="21" t="n">
        <f aca="false">COUNTIF(O263:Q263,TRUE())=3</f>
        <v>0</v>
      </c>
      <c r="S263" s="22" t="b">
        <f aca="false">FALSE()</f>
        <v>0</v>
      </c>
      <c r="T263" s="22" t="b">
        <f aca="false">TRUE()</f>
        <v>1</v>
      </c>
      <c r="U263" s="22" t="b">
        <f aca="false">FALSE()</f>
        <v>0</v>
      </c>
      <c r="V263" s="26" t="b">
        <f aca="false">FALSE()</f>
        <v>0</v>
      </c>
      <c r="W263" s="27" t="b">
        <f aca="false">FALSE()</f>
        <v>0</v>
      </c>
      <c r="X263" s="27" t="b">
        <f aca="false">FALSE()</f>
        <v>0</v>
      </c>
      <c r="Y263" s="27" t="b">
        <f aca="false">FALSE()</f>
        <v>0</v>
      </c>
      <c r="Z263" s="27" t="b">
        <f aca="false">FALSE()</f>
        <v>0</v>
      </c>
      <c r="AA263" s="27" t="b">
        <f aca="false">FALSE()</f>
        <v>0</v>
      </c>
      <c r="AB263" s="27" t="b">
        <f aca="false">FALSE()</f>
        <v>0</v>
      </c>
      <c r="AC263" s="28" t="b">
        <f aca="false">FALSE()</f>
        <v>0</v>
      </c>
      <c r="AD263" s="26" t="b">
        <f aca="false">FALSE()</f>
        <v>0</v>
      </c>
      <c r="AE263" s="27" t="b">
        <f aca="false">FALSE()</f>
        <v>0</v>
      </c>
      <c r="AF263" s="27" t="b">
        <f aca="false">FALSE()</f>
        <v>0</v>
      </c>
      <c r="AG263" s="27" t="b">
        <f aca="false">FALSE()</f>
        <v>0</v>
      </c>
      <c r="AH263" s="27" t="b">
        <f aca="false">FALSE()</f>
        <v>0</v>
      </c>
      <c r="AI263" s="28" t="b">
        <f aca="false">FALSE()</f>
        <v>0</v>
      </c>
    </row>
    <row r="264" customFormat="false" ht="12.75" hidden="false" customHeight="false" outlineLevel="0" collapsed="false">
      <c r="A264" s="13" t="s">
        <v>703</v>
      </c>
      <c r="B264" s="13" t="s">
        <v>704</v>
      </c>
      <c r="C264" s="13" t="s">
        <v>54</v>
      </c>
      <c r="D264" s="13" t="n">
        <v>8</v>
      </c>
      <c r="E264" s="13" t="s">
        <v>705</v>
      </c>
      <c r="F264" s="13" t="n">
        <v>100313884</v>
      </c>
      <c r="G264" s="14" t="n">
        <v>11.13</v>
      </c>
      <c r="H264" s="15" t="n">
        <v>12.02</v>
      </c>
      <c r="I264" s="15" t="n">
        <v>12.17</v>
      </c>
      <c r="J264" s="16" t="n">
        <v>13.65</v>
      </c>
      <c r="K264" s="17" t="n">
        <v>-2.06</v>
      </c>
      <c r="L264" s="18" t="n">
        <v>-3.09</v>
      </c>
      <c r="M264" s="19" t="n">
        <v>0.024</v>
      </c>
      <c r="N264" s="20" t="n">
        <v>0.0016</v>
      </c>
      <c r="O264" s="21" t="b">
        <f aca="false">AND(K264&lt;0,L264&lt;0)</f>
        <v>1</v>
      </c>
      <c r="P264" s="21" t="b">
        <f aca="false">OR(I264&gt;=10,J264&gt;=10)</f>
        <v>1</v>
      </c>
      <c r="Q264" s="22" t="b">
        <f aca="false">FALSE()</f>
        <v>0</v>
      </c>
      <c r="R264" s="21" t="n">
        <f aca="false">COUNTIF(O264:Q264,TRUE())=3</f>
        <v>0</v>
      </c>
      <c r="S264" s="22" t="b">
        <f aca="false">TRUE()</f>
        <v>1</v>
      </c>
      <c r="T264" s="22" t="b">
        <f aca="false">FALSE()</f>
        <v>0</v>
      </c>
      <c r="U264" s="22" t="b">
        <f aca="false">FALSE()</f>
        <v>0</v>
      </c>
      <c r="V264" s="26" t="s">
        <v>46</v>
      </c>
      <c r="W264" s="27" t="s">
        <v>46</v>
      </c>
      <c r="X264" s="27" t="s">
        <v>46</v>
      </c>
      <c r="Y264" s="27" t="s">
        <v>46</v>
      </c>
      <c r="Z264" s="27" t="s">
        <v>46</v>
      </c>
      <c r="AA264" s="27" t="s">
        <v>46</v>
      </c>
      <c r="AB264" s="27" t="s">
        <v>46</v>
      </c>
      <c r="AC264" s="28" t="s">
        <v>46</v>
      </c>
      <c r="AD264" s="26" t="b">
        <f aca="false">FALSE()</f>
        <v>0</v>
      </c>
      <c r="AE264" s="27" t="b">
        <f aca="false">FALSE()</f>
        <v>0</v>
      </c>
      <c r="AF264" s="27" t="b">
        <f aca="false">FALSE()</f>
        <v>0</v>
      </c>
      <c r="AG264" s="27" t="b">
        <f aca="false">FALSE()</f>
        <v>0</v>
      </c>
      <c r="AH264" s="27" t="b">
        <f aca="false">FALSE()</f>
        <v>0</v>
      </c>
      <c r="AI264" s="28" t="b">
        <f aca="false">FALSE()</f>
        <v>0</v>
      </c>
    </row>
    <row r="265" customFormat="false" ht="12.75" hidden="false" customHeight="false" outlineLevel="0" collapsed="false">
      <c r="A265" s="13" t="s">
        <v>706</v>
      </c>
      <c r="B265" s="13" t="s">
        <v>707</v>
      </c>
      <c r="C265" s="13" t="s">
        <v>54</v>
      </c>
      <c r="D265" s="13" t="n">
        <v>250</v>
      </c>
      <c r="E265" s="13" t="s">
        <v>708</v>
      </c>
      <c r="F265" s="13" t="n">
        <v>55466</v>
      </c>
      <c r="G265" s="14" t="n">
        <v>6.63</v>
      </c>
      <c r="H265" s="15" t="n">
        <v>7.45</v>
      </c>
      <c r="I265" s="15" t="n">
        <v>7.45</v>
      </c>
      <c r="J265" s="16" t="n">
        <v>7.76</v>
      </c>
      <c r="K265" s="17" t="n">
        <v>-1.77</v>
      </c>
      <c r="L265" s="18" t="n">
        <v>-1.24</v>
      </c>
      <c r="M265" s="19" t="n">
        <v>0.0018</v>
      </c>
      <c r="N265" s="20" t="n">
        <v>0.2937</v>
      </c>
      <c r="O265" s="21" t="b">
        <f aca="false">AND(K265&lt;0,L265&lt;0)</f>
        <v>1</v>
      </c>
      <c r="P265" s="21" t="b">
        <f aca="false">OR(I265&gt;=10,J265&gt;=10)</f>
        <v>0</v>
      </c>
      <c r="Q265" s="22" t="b">
        <f aca="false">FALSE()</f>
        <v>0</v>
      </c>
      <c r="R265" s="21" t="n">
        <f aca="false">COUNTIF(O265:Q265,TRUE())=3</f>
        <v>0</v>
      </c>
      <c r="S265" s="22" t="b">
        <f aca="false">FALSE()</f>
        <v>0</v>
      </c>
      <c r="T265" s="22" t="b">
        <f aca="false">FALSE()</f>
        <v>0</v>
      </c>
      <c r="U265" s="22" t="b">
        <f aca="false">FALSE()</f>
        <v>0</v>
      </c>
      <c r="V265" s="26" t="b">
        <f aca="false">TRUE()</f>
        <v>1</v>
      </c>
      <c r="W265" s="27" t="b">
        <f aca="false">FALSE()</f>
        <v>0</v>
      </c>
      <c r="X265" s="27" t="b">
        <f aca="false">FALSE()</f>
        <v>0</v>
      </c>
      <c r="Y265" s="27" t="b">
        <f aca="false">FALSE()</f>
        <v>0</v>
      </c>
      <c r="Z265" s="27" t="b">
        <f aca="false">FALSE()</f>
        <v>0</v>
      </c>
      <c r="AA265" s="27" t="b">
        <f aca="false">FALSE()</f>
        <v>0</v>
      </c>
      <c r="AB265" s="27" t="b">
        <f aca="false">FALSE()</f>
        <v>0</v>
      </c>
      <c r="AC265" s="28" t="b">
        <f aca="false">FALSE()</f>
        <v>0</v>
      </c>
      <c r="AD265" s="26" t="b">
        <f aca="false">FALSE()</f>
        <v>0</v>
      </c>
      <c r="AE265" s="27" t="b">
        <f aca="false">TRUE()</f>
        <v>1</v>
      </c>
      <c r="AF265" s="27" t="b">
        <f aca="false">FALSE()</f>
        <v>0</v>
      </c>
      <c r="AG265" s="27" t="b">
        <f aca="false">TRUE()</f>
        <v>1</v>
      </c>
      <c r="AH265" s="27" t="b">
        <f aca="false">TRUE()</f>
        <v>1</v>
      </c>
      <c r="AI265" s="28" t="b">
        <f aca="false">TRUE()</f>
        <v>1</v>
      </c>
    </row>
    <row r="266" customFormat="false" ht="12.75" hidden="false" customHeight="false" outlineLevel="0" collapsed="false">
      <c r="A266" s="13" t="s">
        <v>709</v>
      </c>
      <c r="B266" s="13" t="s">
        <v>710</v>
      </c>
      <c r="C266" s="13" t="s">
        <v>46</v>
      </c>
      <c r="D266" s="13" t="n">
        <v>6</v>
      </c>
      <c r="E266" s="13"/>
      <c r="F266" s="13"/>
      <c r="G266" s="14" t="n">
        <v>4.52</v>
      </c>
      <c r="H266" s="15" t="n">
        <v>4.28</v>
      </c>
      <c r="I266" s="15" t="n">
        <v>4.47</v>
      </c>
      <c r="J266" s="16" t="n">
        <v>5.02</v>
      </c>
      <c r="K266" s="17" t="n">
        <v>1.04</v>
      </c>
      <c r="L266" s="18" t="n">
        <v>-1.67</v>
      </c>
      <c r="M266" s="19" t="n">
        <v>0.9299</v>
      </c>
      <c r="N266" s="20" t="n">
        <v>0.0437</v>
      </c>
      <c r="O266" s="21" t="b">
        <f aca="false">AND(K266&lt;0,L266&lt;0)</f>
        <v>0</v>
      </c>
      <c r="P266" s="21" t="b">
        <f aca="false">OR(I266&gt;=10,J266&gt;=10)</f>
        <v>0</v>
      </c>
      <c r="Q266" s="22" t="b">
        <f aca="false">FALSE()</f>
        <v>0</v>
      </c>
      <c r="R266" s="21" t="n">
        <f aca="false">COUNTIF(O266:Q266,TRUE())=3</f>
        <v>0</v>
      </c>
      <c r="S266" s="22" t="b">
        <f aca="false">FALSE()</f>
        <v>0</v>
      </c>
      <c r="T266" s="22" t="b">
        <f aca="false">FALSE()</f>
        <v>0</v>
      </c>
      <c r="U266" s="22" t="b">
        <f aca="false">FALSE()</f>
        <v>0</v>
      </c>
      <c r="V266" s="26" t="s">
        <v>46</v>
      </c>
      <c r="W266" s="27" t="s">
        <v>46</v>
      </c>
      <c r="X266" s="27" t="s">
        <v>46</v>
      </c>
      <c r="Y266" s="27" t="s">
        <v>46</v>
      </c>
      <c r="Z266" s="27" t="s">
        <v>46</v>
      </c>
      <c r="AA266" s="27" t="s">
        <v>46</v>
      </c>
      <c r="AB266" s="27" t="s">
        <v>46</v>
      </c>
      <c r="AC266" s="28" t="s">
        <v>46</v>
      </c>
      <c r="AD266" s="26" t="s">
        <v>46</v>
      </c>
      <c r="AE266" s="27" t="s">
        <v>46</v>
      </c>
      <c r="AF266" s="27" t="s">
        <v>46</v>
      </c>
      <c r="AG266" s="27" t="s">
        <v>46</v>
      </c>
      <c r="AH266" s="27" t="s">
        <v>46</v>
      </c>
      <c r="AI266" s="28" t="s">
        <v>46</v>
      </c>
    </row>
    <row r="267" customFormat="false" ht="12.75" hidden="false" customHeight="false" outlineLevel="0" collapsed="false">
      <c r="A267" s="13" t="s">
        <v>711</v>
      </c>
      <c r="B267" s="13" t="s">
        <v>712</v>
      </c>
      <c r="C267" s="13" t="s">
        <v>46</v>
      </c>
      <c r="D267" s="13" t="n">
        <v>5</v>
      </c>
      <c r="E267" s="13"/>
      <c r="F267" s="13"/>
      <c r="G267" s="14" t="n">
        <v>3.15</v>
      </c>
      <c r="H267" s="15" t="n">
        <v>3.67</v>
      </c>
      <c r="I267" s="15" t="n">
        <v>4.18</v>
      </c>
      <c r="J267" s="16" t="n">
        <v>4.02</v>
      </c>
      <c r="K267" s="17" t="n">
        <v>-2.04</v>
      </c>
      <c r="L267" s="18" t="n">
        <v>-1.27</v>
      </c>
      <c r="M267" s="19" t="n">
        <v>0.013</v>
      </c>
      <c r="N267" s="20" t="n">
        <v>0.202</v>
      </c>
      <c r="O267" s="21" t="b">
        <f aca="false">AND(K267&lt;0,L267&lt;0)</f>
        <v>1</v>
      </c>
      <c r="P267" s="21" t="b">
        <f aca="false">OR(I267&gt;=10,J267&gt;=10)</f>
        <v>0</v>
      </c>
      <c r="Q267" s="22" t="b">
        <f aca="false">FALSE()</f>
        <v>0</v>
      </c>
      <c r="R267" s="21" t="n">
        <f aca="false">COUNTIF(O267:Q267,TRUE())=3</f>
        <v>0</v>
      </c>
      <c r="S267" s="22" t="b">
        <f aca="false">FALSE()</f>
        <v>0</v>
      </c>
      <c r="T267" s="22" t="b">
        <f aca="false">FALSE()</f>
        <v>0</v>
      </c>
      <c r="U267" s="22" t="b">
        <f aca="false">FALSE()</f>
        <v>0</v>
      </c>
      <c r="V267" s="26" t="s">
        <v>46</v>
      </c>
      <c r="W267" s="27" t="s">
        <v>46</v>
      </c>
      <c r="X267" s="27" t="s">
        <v>46</v>
      </c>
      <c r="Y267" s="27" t="s">
        <v>46</v>
      </c>
      <c r="Z267" s="27" t="s">
        <v>46</v>
      </c>
      <c r="AA267" s="27" t="s">
        <v>46</v>
      </c>
      <c r="AB267" s="27" t="s">
        <v>46</v>
      </c>
      <c r="AC267" s="28" t="s">
        <v>46</v>
      </c>
      <c r="AD267" s="26" t="s">
        <v>46</v>
      </c>
      <c r="AE267" s="27" t="s">
        <v>46</v>
      </c>
      <c r="AF267" s="27" t="s">
        <v>46</v>
      </c>
      <c r="AG267" s="27" t="s">
        <v>46</v>
      </c>
      <c r="AH267" s="27" t="s">
        <v>46</v>
      </c>
      <c r="AI267" s="28" t="s">
        <v>46</v>
      </c>
    </row>
    <row r="268" customFormat="false" ht="12.75" hidden="false" customHeight="false" outlineLevel="0" collapsed="false">
      <c r="A268" s="13" t="s">
        <v>713</v>
      </c>
      <c r="B268" s="13" t="s">
        <v>714</v>
      </c>
      <c r="C268" s="13" t="s">
        <v>46</v>
      </c>
      <c r="D268" s="13" t="n">
        <v>30</v>
      </c>
      <c r="E268" s="13"/>
      <c r="F268" s="13"/>
      <c r="G268" s="14" t="n">
        <v>7.35</v>
      </c>
      <c r="H268" s="15" t="n">
        <v>7.73</v>
      </c>
      <c r="I268" s="15" t="n">
        <v>7.35</v>
      </c>
      <c r="J268" s="16" t="n">
        <v>8.4</v>
      </c>
      <c r="K268" s="17" t="n">
        <v>-1</v>
      </c>
      <c r="L268" s="18" t="n">
        <v>-1.59</v>
      </c>
      <c r="M268" s="19" t="n">
        <v>0.8693</v>
      </c>
      <c r="N268" s="20" t="n">
        <v>0.0295</v>
      </c>
      <c r="O268" s="21" t="b">
        <f aca="false">AND(K268&lt;0,L268&lt;0)</f>
        <v>1</v>
      </c>
      <c r="P268" s="21" t="b">
        <f aca="false">OR(I268&gt;=10,J268&gt;=10)</f>
        <v>0</v>
      </c>
      <c r="Q268" s="22" t="b">
        <f aca="false">FALSE()</f>
        <v>0</v>
      </c>
      <c r="R268" s="21" t="n">
        <f aca="false">COUNTIF(O268:Q268,TRUE())=3</f>
        <v>0</v>
      </c>
      <c r="S268" s="22" t="b">
        <f aca="false">TRUE()</f>
        <v>1</v>
      </c>
      <c r="T268" s="22" t="b">
        <f aca="false">FALSE()</f>
        <v>0</v>
      </c>
      <c r="U268" s="22" t="b">
        <f aca="false">FALSE()</f>
        <v>0</v>
      </c>
      <c r="V268" s="26" t="s">
        <v>46</v>
      </c>
      <c r="W268" s="27" t="s">
        <v>46</v>
      </c>
      <c r="X268" s="27" t="s">
        <v>46</v>
      </c>
      <c r="Y268" s="27" t="s">
        <v>46</v>
      </c>
      <c r="Z268" s="27" t="s">
        <v>46</v>
      </c>
      <c r="AA268" s="27" t="s">
        <v>46</v>
      </c>
      <c r="AB268" s="27" t="s">
        <v>46</v>
      </c>
      <c r="AC268" s="28" t="s">
        <v>46</v>
      </c>
      <c r="AD268" s="26" t="s">
        <v>46</v>
      </c>
      <c r="AE268" s="27" t="s">
        <v>46</v>
      </c>
      <c r="AF268" s="27" t="s">
        <v>46</v>
      </c>
      <c r="AG268" s="27" t="s">
        <v>46</v>
      </c>
      <c r="AH268" s="27" t="s">
        <v>46</v>
      </c>
      <c r="AI268" s="28" t="s">
        <v>46</v>
      </c>
    </row>
    <row r="269" customFormat="false" ht="12.75" hidden="false" customHeight="false" outlineLevel="0" collapsed="false">
      <c r="A269" s="13" t="s">
        <v>715</v>
      </c>
      <c r="B269" s="13" t="s">
        <v>716</v>
      </c>
      <c r="C269" s="13" t="s">
        <v>54</v>
      </c>
      <c r="D269" s="13" t="n">
        <v>30</v>
      </c>
      <c r="E269" s="13"/>
      <c r="F269" s="13"/>
      <c r="G269" s="14" t="n">
        <v>8.6</v>
      </c>
      <c r="H269" s="15" t="n">
        <v>8.46</v>
      </c>
      <c r="I269" s="15" t="n">
        <v>9.15</v>
      </c>
      <c r="J269" s="16" t="n">
        <v>9.84</v>
      </c>
      <c r="K269" s="17" t="n">
        <v>-1.47</v>
      </c>
      <c r="L269" s="18" t="n">
        <v>-2.6</v>
      </c>
      <c r="M269" s="19" t="n">
        <v>0.225</v>
      </c>
      <c r="N269" s="20" t="n">
        <v>0.0083</v>
      </c>
      <c r="O269" s="21" t="b">
        <f aca="false">AND(K269&lt;0,L269&lt;0)</f>
        <v>1</v>
      </c>
      <c r="P269" s="21" t="b">
        <f aca="false">OR(I269&gt;=10,J269&gt;=10)</f>
        <v>0</v>
      </c>
      <c r="Q269" s="22" t="b">
        <f aca="false">FALSE()</f>
        <v>0</v>
      </c>
      <c r="R269" s="21" t="n">
        <f aca="false">COUNTIF(O269:Q269,TRUE())=3</f>
        <v>0</v>
      </c>
      <c r="S269" s="22" t="b">
        <f aca="false">TRUE()</f>
        <v>1</v>
      </c>
      <c r="T269" s="22" t="b">
        <f aca="false">FALSE()</f>
        <v>0</v>
      </c>
      <c r="U269" s="22" t="b">
        <f aca="false">FALSE()</f>
        <v>0</v>
      </c>
      <c r="V269" s="26" t="s">
        <v>46</v>
      </c>
      <c r="W269" s="27" t="s">
        <v>46</v>
      </c>
      <c r="X269" s="27" t="s">
        <v>46</v>
      </c>
      <c r="Y269" s="27" t="s">
        <v>46</v>
      </c>
      <c r="Z269" s="27" t="s">
        <v>46</v>
      </c>
      <c r="AA269" s="27" t="s">
        <v>46</v>
      </c>
      <c r="AB269" s="27" t="s">
        <v>46</v>
      </c>
      <c r="AC269" s="28" t="s">
        <v>46</v>
      </c>
      <c r="AD269" s="26" t="s">
        <v>46</v>
      </c>
      <c r="AE269" s="27" t="s">
        <v>46</v>
      </c>
      <c r="AF269" s="27" t="s">
        <v>46</v>
      </c>
      <c r="AG269" s="27" t="s">
        <v>46</v>
      </c>
      <c r="AH269" s="27" t="s">
        <v>46</v>
      </c>
      <c r="AI269" s="28" t="s">
        <v>46</v>
      </c>
    </row>
    <row r="270" customFormat="false" ht="12.75" hidden="false" customHeight="false" outlineLevel="0" collapsed="false">
      <c r="A270" s="13" t="s">
        <v>717</v>
      </c>
      <c r="B270" s="13" t="s">
        <v>718</v>
      </c>
      <c r="C270" s="13" t="s">
        <v>46</v>
      </c>
      <c r="D270" s="13" t="n">
        <v>25</v>
      </c>
      <c r="E270" s="13"/>
      <c r="F270" s="13"/>
      <c r="G270" s="14" t="n">
        <v>6.32</v>
      </c>
      <c r="H270" s="15" t="n">
        <v>6.52</v>
      </c>
      <c r="I270" s="15" t="n">
        <v>7.02</v>
      </c>
      <c r="J270" s="16" t="n">
        <v>6.47</v>
      </c>
      <c r="K270" s="17" t="n">
        <v>-1.62</v>
      </c>
      <c r="L270" s="18" t="n">
        <v>1.03</v>
      </c>
      <c r="M270" s="19" t="n">
        <v>0.0237</v>
      </c>
      <c r="N270" s="20" t="n">
        <v>0.6947</v>
      </c>
      <c r="O270" s="21" t="b">
        <f aca="false">AND(K270&lt;0,L270&lt;0)</f>
        <v>0</v>
      </c>
      <c r="P270" s="21" t="b">
        <f aca="false">OR(I270&gt;=10,J270&gt;=10)</f>
        <v>0</v>
      </c>
      <c r="Q270" s="22" t="b">
        <f aca="false">FALSE()</f>
        <v>0</v>
      </c>
      <c r="R270" s="21" t="n">
        <f aca="false">COUNTIF(O270:Q270,TRUE())=3</f>
        <v>0</v>
      </c>
      <c r="S270" s="22" t="b">
        <f aca="false">FALSE()</f>
        <v>0</v>
      </c>
      <c r="T270" s="22" t="b">
        <f aca="false">FALSE()</f>
        <v>0</v>
      </c>
      <c r="U270" s="22" t="b">
        <f aca="false">FALSE()</f>
        <v>0</v>
      </c>
      <c r="V270" s="26" t="s">
        <v>46</v>
      </c>
      <c r="W270" s="27" t="s">
        <v>46</v>
      </c>
      <c r="X270" s="27" t="s">
        <v>46</v>
      </c>
      <c r="Y270" s="27" t="s">
        <v>46</v>
      </c>
      <c r="Z270" s="27" t="s">
        <v>46</v>
      </c>
      <c r="AA270" s="27" t="s">
        <v>46</v>
      </c>
      <c r="AB270" s="27" t="s">
        <v>46</v>
      </c>
      <c r="AC270" s="28" t="s">
        <v>46</v>
      </c>
      <c r="AD270" s="26" t="s">
        <v>46</v>
      </c>
      <c r="AE270" s="27" t="s">
        <v>46</v>
      </c>
      <c r="AF270" s="27" t="s">
        <v>46</v>
      </c>
      <c r="AG270" s="27" t="s">
        <v>46</v>
      </c>
      <c r="AH270" s="27" t="s">
        <v>46</v>
      </c>
      <c r="AI270" s="28" t="s">
        <v>46</v>
      </c>
    </row>
    <row r="271" customFormat="false" ht="12.75" hidden="false" customHeight="false" outlineLevel="0" collapsed="false">
      <c r="A271" s="13" t="s">
        <v>719</v>
      </c>
      <c r="B271" s="13" t="s">
        <v>720</v>
      </c>
      <c r="C271" s="13" t="s">
        <v>46</v>
      </c>
      <c r="D271" s="13" t="n">
        <v>6</v>
      </c>
      <c r="E271" s="13"/>
      <c r="F271" s="13"/>
      <c r="G271" s="14" t="n">
        <v>3.62</v>
      </c>
      <c r="H271" s="15" t="n">
        <v>3.32</v>
      </c>
      <c r="I271" s="15" t="n">
        <v>3.69</v>
      </c>
      <c r="J271" s="16" t="n">
        <v>4.29</v>
      </c>
      <c r="K271" s="17" t="n">
        <v>-1.05</v>
      </c>
      <c r="L271" s="18" t="n">
        <v>-1.97</v>
      </c>
      <c r="M271" s="19" t="n">
        <v>0.6914</v>
      </c>
      <c r="N271" s="20" t="n">
        <v>0.0057</v>
      </c>
      <c r="O271" s="21" t="b">
        <f aca="false">AND(K271&lt;0,L271&lt;0)</f>
        <v>1</v>
      </c>
      <c r="P271" s="21" t="b">
        <f aca="false">OR(I271&gt;=10,J271&gt;=10)</f>
        <v>0</v>
      </c>
      <c r="Q271" s="22" t="b">
        <f aca="false">FALSE()</f>
        <v>0</v>
      </c>
      <c r="R271" s="21" t="n">
        <f aca="false">COUNTIF(O271:Q271,TRUE())=3</f>
        <v>0</v>
      </c>
      <c r="S271" s="22" t="b">
        <f aca="false">FALSE()</f>
        <v>0</v>
      </c>
      <c r="T271" s="22" t="b">
        <f aca="false">FALSE()</f>
        <v>0</v>
      </c>
      <c r="U271" s="22" t="b">
        <f aca="false">FALSE()</f>
        <v>0</v>
      </c>
      <c r="V271" s="26" t="s">
        <v>46</v>
      </c>
      <c r="W271" s="27" t="s">
        <v>46</v>
      </c>
      <c r="X271" s="27" t="s">
        <v>46</v>
      </c>
      <c r="Y271" s="27" t="s">
        <v>46</v>
      </c>
      <c r="Z271" s="27" t="s">
        <v>46</v>
      </c>
      <c r="AA271" s="27" t="s">
        <v>46</v>
      </c>
      <c r="AB271" s="27" t="s">
        <v>46</v>
      </c>
      <c r="AC271" s="28" t="s">
        <v>46</v>
      </c>
      <c r="AD271" s="26" t="s">
        <v>46</v>
      </c>
      <c r="AE271" s="27" t="s">
        <v>46</v>
      </c>
      <c r="AF271" s="27" t="s">
        <v>46</v>
      </c>
      <c r="AG271" s="27" t="s">
        <v>46</v>
      </c>
      <c r="AH271" s="27" t="s">
        <v>46</v>
      </c>
      <c r="AI271" s="28" t="s">
        <v>46</v>
      </c>
    </row>
    <row r="272" customFormat="false" ht="12.75" hidden="false" customHeight="false" outlineLevel="0" collapsed="false">
      <c r="A272" s="13" t="s">
        <v>721</v>
      </c>
      <c r="B272" s="13" t="s">
        <v>722</v>
      </c>
      <c r="C272" s="13" t="s">
        <v>54</v>
      </c>
      <c r="D272" s="13" t="n">
        <v>50</v>
      </c>
      <c r="E272" s="13" t="s">
        <v>723</v>
      </c>
      <c r="F272" s="13" t="n">
        <v>51330</v>
      </c>
      <c r="G272" s="14" t="n">
        <v>11.28</v>
      </c>
      <c r="H272" s="15" t="n">
        <v>11.57</v>
      </c>
      <c r="I272" s="15" t="n">
        <v>12.39</v>
      </c>
      <c r="J272" s="16" t="n">
        <v>11.48</v>
      </c>
      <c r="K272" s="17" t="n">
        <v>-2.17</v>
      </c>
      <c r="L272" s="18" t="n">
        <v>1.06</v>
      </c>
      <c r="M272" s="19" t="n">
        <v>0.003</v>
      </c>
      <c r="N272" s="20" t="n">
        <v>0.9287</v>
      </c>
      <c r="O272" s="21" t="b">
        <f aca="false">AND(K272&lt;0,L272&lt;0)</f>
        <v>0</v>
      </c>
      <c r="P272" s="21" t="b">
        <f aca="false">OR(I272&gt;=10,J272&gt;=10)</f>
        <v>1</v>
      </c>
      <c r="Q272" s="22" t="b">
        <f aca="false">FALSE()</f>
        <v>0</v>
      </c>
      <c r="R272" s="21" t="n">
        <f aca="false">COUNTIF(O272:Q272,TRUE())=3</f>
        <v>0</v>
      </c>
      <c r="S272" s="22" t="b">
        <f aca="false">FALSE()</f>
        <v>0</v>
      </c>
      <c r="T272" s="22" t="b">
        <f aca="false">FALSE()</f>
        <v>0</v>
      </c>
      <c r="U272" s="22" t="b">
        <f aca="false">FALSE()</f>
        <v>0</v>
      </c>
      <c r="V272" s="26" t="b">
        <f aca="false">FALSE()</f>
        <v>0</v>
      </c>
      <c r="W272" s="27" t="b">
        <f aca="false">FALSE()</f>
        <v>0</v>
      </c>
      <c r="X272" s="27" t="b">
        <f aca="false">FALSE()</f>
        <v>0</v>
      </c>
      <c r="Y272" s="27" t="b">
        <f aca="false">FALSE()</f>
        <v>0</v>
      </c>
      <c r="Z272" s="27" t="b">
        <f aca="false">FALSE()</f>
        <v>0</v>
      </c>
      <c r="AA272" s="27" t="b">
        <f aca="false">FALSE()</f>
        <v>0</v>
      </c>
      <c r="AB272" s="27" t="b">
        <f aca="false">FALSE()</f>
        <v>0</v>
      </c>
      <c r="AC272" s="28" t="b">
        <f aca="false">TRUE()</f>
        <v>1</v>
      </c>
      <c r="AD272" s="26" t="b">
        <f aca="false">FALSE()</f>
        <v>0</v>
      </c>
      <c r="AE272" s="27" t="b">
        <f aca="false">FALSE()</f>
        <v>0</v>
      </c>
      <c r="AF272" s="27" t="b">
        <f aca="false">FALSE()</f>
        <v>0</v>
      </c>
      <c r="AG272" s="27" t="b">
        <f aca="false">FALSE()</f>
        <v>0</v>
      </c>
      <c r="AH272" s="27" t="b">
        <f aca="false">FALSE()</f>
        <v>0</v>
      </c>
      <c r="AI272" s="28" t="b">
        <f aca="false">FALSE()</f>
        <v>0</v>
      </c>
    </row>
    <row r="273" customFormat="false" ht="12.75" hidden="false" customHeight="false" outlineLevel="0" collapsed="false">
      <c r="A273" s="13" t="s">
        <v>724</v>
      </c>
      <c r="B273" s="13" t="s">
        <v>725</v>
      </c>
      <c r="C273" s="13" t="s">
        <v>46</v>
      </c>
      <c r="D273" s="13" t="n">
        <v>30</v>
      </c>
      <c r="E273" s="13"/>
      <c r="F273" s="13"/>
      <c r="G273" s="14" t="n">
        <v>4.52</v>
      </c>
      <c r="H273" s="15" t="n">
        <v>4.95</v>
      </c>
      <c r="I273" s="15" t="n">
        <v>6.11</v>
      </c>
      <c r="J273" s="16" t="n">
        <v>5.83</v>
      </c>
      <c r="K273" s="17" t="n">
        <v>-3</v>
      </c>
      <c r="L273" s="18" t="n">
        <v>-1.84</v>
      </c>
      <c r="M273" s="19" t="n">
        <v>0.0123</v>
      </c>
      <c r="N273" s="20" t="n">
        <v>0.2856</v>
      </c>
      <c r="O273" s="21" t="b">
        <f aca="false">AND(K273&lt;0,L273&lt;0)</f>
        <v>1</v>
      </c>
      <c r="P273" s="21" t="b">
        <f aca="false">OR(I273&gt;=10,J273&gt;=10)</f>
        <v>0</v>
      </c>
      <c r="Q273" s="22" t="b">
        <f aca="false">FALSE()</f>
        <v>0</v>
      </c>
      <c r="R273" s="21" t="n">
        <f aca="false">COUNTIF(O273:Q273,TRUE())=3</f>
        <v>0</v>
      </c>
      <c r="S273" s="22" t="b">
        <f aca="false">FALSE()</f>
        <v>0</v>
      </c>
      <c r="T273" s="22" t="b">
        <f aca="false">FALSE()</f>
        <v>0</v>
      </c>
      <c r="U273" s="22" t="b">
        <f aca="false">FALSE()</f>
        <v>0</v>
      </c>
      <c r="V273" s="26" t="s">
        <v>46</v>
      </c>
      <c r="W273" s="27" t="s">
        <v>46</v>
      </c>
      <c r="X273" s="27" t="s">
        <v>46</v>
      </c>
      <c r="Y273" s="27" t="s">
        <v>46</v>
      </c>
      <c r="Z273" s="27" t="s">
        <v>46</v>
      </c>
      <c r="AA273" s="27" t="s">
        <v>46</v>
      </c>
      <c r="AB273" s="27" t="s">
        <v>46</v>
      </c>
      <c r="AC273" s="28" t="s">
        <v>46</v>
      </c>
      <c r="AD273" s="26" t="s">
        <v>46</v>
      </c>
      <c r="AE273" s="27" t="s">
        <v>46</v>
      </c>
      <c r="AF273" s="27" t="s">
        <v>46</v>
      </c>
      <c r="AG273" s="27" t="s">
        <v>46</v>
      </c>
      <c r="AH273" s="27" t="s">
        <v>46</v>
      </c>
      <c r="AI273" s="28" t="s">
        <v>46</v>
      </c>
    </row>
    <row r="274" customFormat="false" ht="12.75" hidden="false" customHeight="false" outlineLevel="0" collapsed="false">
      <c r="A274" s="13" t="s">
        <v>726</v>
      </c>
      <c r="B274" s="13" t="s">
        <v>727</v>
      </c>
      <c r="C274" s="13" t="s">
        <v>54</v>
      </c>
      <c r="D274" s="13" t="n">
        <v>30</v>
      </c>
      <c r="E274" s="13" t="s">
        <v>728</v>
      </c>
      <c r="F274" s="13" t="n">
        <v>114990</v>
      </c>
      <c r="G274" s="14" t="n">
        <v>6.15</v>
      </c>
      <c r="H274" s="15" t="n">
        <v>6.23</v>
      </c>
      <c r="I274" s="15" t="n">
        <v>6.86</v>
      </c>
      <c r="J274" s="16" t="n">
        <v>6.14</v>
      </c>
      <c r="K274" s="17" t="n">
        <v>-1.64</v>
      </c>
      <c r="L274" s="18" t="n">
        <v>1.07</v>
      </c>
      <c r="M274" s="19" t="n">
        <v>0.0011</v>
      </c>
      <c r="N274" s="20" t="n">
        <v>0.7039</v>
      </c>
      <c r="O274" s="21" t="b">
        <f aca="false">AND(K274&lt;0,L274&lt;0)</f>
        <v>0</v>
      </c>
      <c r="P274" s="21" t="b">
        <f aca="false">OR(I274&gt;=10,J274&gt;=10)</f>
        <v>0</v>
      </c>
      <c r="Q274" s="22" t="b">
        <f aca="false">FALSE()</f>
        <v>0</v>
      </c>
      <c r="R274" s="21" t="n">
        <f aca="false">COUNTIF(O274:Q274,TRUE())=3</f>
        <v>0</v>
      </c>
      <c r="S274" s="22" t="b">
        <f aca="false">FALSE()</f>
        <v>0</v>
      </c>
      <c r="T274" s="22" t="b">
        <f aca="false">TRUE()</f>
        <v>1</v>
      </c>
      <c r="U274" s="22" t="b">
        <f aca="false">FALSE()</f>
        <v>0</v>
      </c>
      <c r="V274" s="26" t="s">
        <v>46</v>
      </c>
      <c r="W274" s="27" t="s">
        <v>46</v>
      </c>
      <c r="X274" s="27" t="s">
        <v>46</v>
      </c>
      <c r="Y274" s="27" t="s">
        <v>46</v>
      </c>
      <c r="Z274" s="27" t="s">
        <v>46</v>
      </c>
      <c r="AA274" s="27" t="s">
        <v>46</v>
      </c>
      <c r="AB274" s="27" t="s">
        <v>46</v>
      </c>
      <c r="AC274" s="28" t="s">
        <v>46</v>
      </c>
      <c r="AD274" s="26" t="b">
        <f aca="false">FALSE()</f>
        <v>0</v>
      </c>
      <c r="AE274" s="27" t="b">
        <f aca="false">FALSE()</f>
        <v>0</v>
      </c>
      <c r="AF274" s="27" t="b">
        <f aca="false">FALSE()</f>
        <v>0</v>
      </c>
      <c r="AG274" s="27" t="b">
        <f aca="false">FALSE()</f>
        <v>0</v>
      </c>
      <c r="AH274" s="27" t="b">
        <f aca="false">FALSE()</f>
        <v>0</v>
      </c>
      <c r="AI274" s="28" t="b">
        <f aca="false">FALSE()</f>
        <v>0</v>
      </c>
    </row>
    <row r="275" customFormat="false" ht="12.75" hidden="false" customHeight="false" outlineLevel="0" collapsed="false">
      <c r="A275" s="13" t="s">
        <v>729</v>
      </c>
      <c r="B275" s="13" t="s">
        <v>730</v>
      </c>
      <c r="C275" s="13" t="s">
        <v>54</v>
      </c>
      <c r="D275" s="13" t="n">
        <v>6</v>
      </c>
      <c r="E275" s="13" t="s">
        <v>731</v>
      </c>
      <c r="F275" s="13" t="n">
        <v>100422920</v>
      </c>
      <c r="G275" s="14" t="n">
        <v>11.35</v>
      </c>
      <c r="H275" s="15" t="n">
        <v>10.86</v>
      </c>
      <c r="I275" s="15" t="n">
        <v>11.5</v>
      </c>
      <c r="J275" s="16" t="n">
        <v>12.08</v>
      </c>
      <c r="K275" s="17" t="n">
        <v>-1.11</v>
      </c>
      <c r="L275" s="18" t="n">
        <v>-2.32</v>
      </c>
      <c r="M275" s="19" t="n">
        <v>0.7596</v>
      </c>
      <c r="N275" s="20" t="n">
        <v>0.0138</v>
      </c>
      <c r="O275" s="21" t="b">
        <f aca="false">AND(K275&lt;0,L275&lt;0)</f>
        <v>1</v>
      </c>
      <c r="P275" s="21" t="b">
        <f aca="false">OR(I275&gt;=10,J275&gt;=10)</f>
        <v>1</v>
      </c>
      <c r="Q275" s="22" t="b">
        <f aca="false">FALSE()</f>
        <v>0</v>
      </c>
      <c r="R275" s="21" t="n">
        <f aca="false">COUNTIF(O275:Q275,TRUE())=3</f>
        <v>0</v>
      </c>
      <c r="S275" s="22" t="b">
        <f aca="false">TRUE()</f>
        <v>1</v>
      </c>
      <c r="T275" s="22" t="b">
        <f aca="false">FALSE()</f>
        <v>0</v>
      </c>
      <c r="U275" s="22" t="b">
        <f aca="false">FALSE()</f>
        <v>0</v>
      </c>
      <c r="V275" s="26" t="s">
        <v>46</v>
      </c>
      <c r="W275" s="27" t="s">
        <v>46</v>
      </c>
      <c r="X275" s="27" t="s">
        <v>46</v>
      </c>
      <c r="Y275" s="27" t="s">
        <v>46</v>
      </c>
      <c r="Z275" s="27" t="s">
        <v>46</v>
      </c>
      <c r="AA275" s="27" t="s">
        <v>46</v>
      </c>
      <c r="AB275" s="27" t="s">
        <v>46</v>
      </c>
      <c r="AC275" s="28" t="s">
        <v>46</v>
      </c>
      <c r="AD275" s="26" t="b">
        <f aca="false">FALSE()</f>
        <v>0</v>
      </c>
      <c r="AE275" s="27" t="b">
        <f aca="false">FALSE()</f>
        <v>0</v>
      </c>
      <c r="AF275" s="27" t="b">
        <f aca="false">FALSE()</f>
        <v>0</v>
      </c>
      <c r="AG275" s="27" t="b">
        <f aca="false">FALSE()</f>
        <v>0</v>
      </c>
      <c r="AH275" s="27" t="b">
        <f aca="false">FALSE()</f>
        <v>0</v>
      </c>
      <c r="AI275" s="28" t="b">
        <f aca="false">FALSE()</f>
        <v>0</v>
      </c>
    </row>
    <row r="276" customFormat="false" ht="12.75" hidden="false" customHeight="false" outlineLevel="0" collapsed="false">
      <c r="A276" s="13" t="s">
        <v>732</v>
      </c>
      <c r="B276" s="13" t="s">
        <v>733</v>
      </c>
      <c r="C276" s="13" t="s">
        <v>46</v>
      </c>
      <c r="D276" s="13" t="n">
        <v>14</v>
      </c>
      <c r="E276" s="13" t="s">
        <v>734</v>
      </c>
      <c r="F276" s="13" t="n">
        <v>100500895</v>
      </c>
      <c r="G276" s="14" t="n">
        <v>9.12</v>
      </c>
      <c r="H276" s="15" t="n">
        <v>9.94</v>
      </c>
      <c r="I276" s="15" t="n">
        <v>11.73</v>
      </c>
      <c r="J276" s="16" t="n">
        <v>12.68</v>
      </c>
      <c r="K276" s="17" t="n">
        <v>-6.13</v>
      </c>
      <c r="L276" s="18" t="n">
        <v>-6.7</v>
      </c>
      <c r="M276" s="19" t="n">
        <v>3.37E-005</v>
      </c>
      <c r="N276" s="20" t="n">
        <v>1.26E-005</v>
      </c>
      <c r="O276" s="21" t="b">
        <f aca="false">AND(K276&lt;0,L276&lt;0)</f>
        <v>1</v>
      </c>
      <c r="P276" s="21" t="b">
        <f aca="false">OR(I276&gt;=10,J276&gt;=10)</f>
        <v>1</v>
      </c>
      <c r="Q276" s="22" t="b">
        <f aca="false">FALSE()</f>
        <v>0</v>
      </c>
      <c r="R276" s="21" t="n">
        <f aca="false">COUNTIF(O276:Q276,TRUE())=3</f>
        <v>0</v>
      </c>
      <c r="S276" s="22" t="b">
        <f aca="false">TRUE()</f>
        <v>1</v>
      </c>
      <c r="T276" s="22" t="b">
        <f aca="false">FALSE()</f>
        <v>0</v>
      </c>
      <c r="U276" s="22" t="b">
        <f aca="false">FALSE()</f>
        <v>0</v>
      </c>
      <c r="V276" s="26" t="s">
        <v>46</v>
      </c>
      <c r="W276" s="27" t="s">
        <v>46</v>
      </c>
      <c r="X276" s="27" t="s">
        <v>46</v>
      </c>
      <c r="Y276" s="27" t="s">
        <v>46</v>
      </c>
      <c r="Z276" s="27" t="s">
        <v>46</v>
      </c>
      <c r="AA276" s="27" t="s">
        <v>46</v>
      </c>
      <c r="AB276" s="27" t="s">
        <v>46</v>
      </c>
      <c r="AC276" s="28" t="s">
        <v>46</v>
      </c>
      <c r="AD276" s="26" t="s">
        <v>46</v>
      </c>
      <c r="AE276" s="27" t="s">
        <v>46</v>
      </c>
      <c r="AF276" s="27" t="s">
        <v>46</v>
      </c>
      <c r="AG276" s="27" t="s">
        <v>46</v>
      </c>
      <c r="AH276" s="27" t="s">
        <v>46</v>
      </c>
      <c r="AI276" s="28" t="s">
        <v>46</v>
      </c>
    </row>
    <row r="277" customFormat="false" ht="12.75" hidden="false" customHeight="false" outlineLevel="0" collapsed="false">
      <c r="A277" s="13" t="s">
        <v>735</v>
      </c>
      <c r="B277" s="13" t="s">
        <v>736</v>
      </c>
      <c r="C277" s="13" t="s">
        <v>54</v>
      </c>
      <c r="D277" s="13" t="n">
        <v>5</v>
      </c>
      <c r="E277" s="13"/>
      <c r="F277" s="13"/>
      <c r="G277" s="14" t="n">
        <v>4.76</v>
      </c>
      <c r="H277" s="15" t="n">
        <v>4.6</v>
      </c>
      <c r="I277" s="15" t="n">
        <v>5.54</v>
      </c>
      <c r="J277" s="16" t="n">
        <v>4.62</v>
      </c>
      <c r="K277" s="17" t="n">
        <v>-1.72</v>
      </c>
      <c r="L277" s="18" t="n">
        <v>-1.01</v>
      </c>
      <c r="M277" s="19" t="n">
        <v>0.016</v>
      </c>
      <c r="N277" s="20" t="n">
        <v>0.5438</v>
      </c>
      <c r="O277" s="21" t="b">
        <f aca="false">AND(K277&lt;0,L277&lt;0)</f>
        <v>1</v>
      </c>
      <c r="P277" s="21" t="b">
        <f aca="false">OR(I277&gt;=10,J277&gt;=10)</f>
        <v>0</v>
      </c>
      <c r="Q277" s="22" t="b">
        <f aca="false">FALSE()</f>
        <v>0</v>
      </c>
      <c r="R277" s="21" t="n">
        <f aca="false">COUNTIF(O277:Q277,TRUE())=3</f>
        <v>0</v>
      </c>
      <c r="S277" s="22" t="b">
        <f aca="false">FALSE()</f>
        <v>0</v>
      </c>
      <c r="T277" s="22" t="b">
        <f aca="false">FALSE()</f>
        <v>0</v>
      </c>
      <c r="U277" s="22" t="b">
        <f aca="false">FALSE()</f>
        <v>0</v>
      </c>
      <c r="V277" s="26" t="s">
        <v>46</v>
      </c>
      <c r="W277" s="27" t="s">
        <v>46</v>
      </c>
      <c r="X277" s="27" t="s">
        <v>46</v>
      </c>
      <c r="Y277" s="27" t="s">
        <v>46</v>
      </c>
      <c r="Z277" s="27" t="s">
        <v>46</v>
      </c>
      <c r="AA277" s="27" t="s">
        <v>46</v>
      </c>
      <c r="AB277" s="27" t="s">
        <v>46</v>
      </c>
      <c r="AC277" s="28" t="s">
        <v>46</v>
      </c>
      <c r="AD277" s="26" t="s">
        <v>46</v>
      </c>
      <c r="AE277" s="27" t="s">
        <v>46</v>
      </c>
      <c r="AF277" s="27" t="s">
        <v>46</v>
      </c>
      <c r="AG277" s="27" t="s">
        <v>46</v>
      </c>
      <c r="AH277" s="27" t="s">
        <v>46</v>
      </c>
      <c r="AI277" s="28" t="s">
        <v>46</v>
      </c>
    </row>
    <row r="278" customFormat="false" ht="12.75" hidden="false" customHeight="false" outlineLevel="0" collapsed="false">
      <c r="A278" s="13" t="s">
        <v>737</v>
      </c>
      <c r="B278" s="13" t="s">
        <v>738</v>
      </c>
      <c r="C278" s="13" t="s">
        <v>54</v>
      </c>
      <c r="D278" s="13" t="n">
        <v>130</v>
      </c>
      <c r="E278" s="13" t="s">
        <v>739</v>
      </c>
      <c r="F278" s="13" t="n">
        <v>9709</v>
      </c>
      <c r="G278" s="14" t="n">
        <v>10.93</v>
      </c>
      <c r="H278" s="15" t="n">
        <v>10.42</v>
      </c>
      <c r="I278" s="15" t="n">
        <v>12.28</v>
      </c>
      <c r="J278" s="16" t="n">
        <v>11.12</v>
      </c>
      <c r="K278" s="17" t="n">
        <v>-2.56</v>
      </c>
      <c r="L278" s="18" t="n">
        <v>-1.63</v>
      </c>
      <c r="M278" s="19" t="n">
        <v>0.0061</v>
      </c>
      <c r="N278" s="20" t="n">
        <v>0.18</v>
      </c>
      <c r="O278" s="21" t="b">
        <f aca="false">AND(K278&lt;0,L278&lt;0)</f>
        <v>1</v>
      </c>
      <c r="P278" s="21" t="b">
        <f aca="false">OR(I278&gt;=10,J278&gt;=10)</f>
        <v>1</v>
      </c>
      <c r="Q278" s="22" t="b">
        <f aca="false">TRUE()</f>
        <v>1</v>
      </c>
      <c r="R278" s="21" t="n">
        <f aca="false">COUNTIF(O278:Q278,TRUE())=3</f>
        <v>1</v>
      </c>
      <c r="S278" s="22" t="b">
        <f aca="false">FALSE()</f>
        <v>0</v>
      </c>
      <c r="T278" s="22" t="b">
        <f aca="false">FALSE()</f>
        <v>0</v>
      </c>
      <c r="U278" s="22" t="b">
        <f aca="false">FALSE()</f>
        <v>0</v>
      </c>
      <c r="V278" s="26" t="b">
        <f aca="false">TRUE()</f>
        <v>1</v>
      </c>
      <c r="W278" s="27" t="b">
        <f aca="false">TRUE()</f>
        <v>1</v>
      </c>
      <c r="X278" s="27" t="b">
        <f aca="false">TRUE()</f>
        <v>1</v>
      </c>
      <c r="Y278" s="27" t="b">
        <f aca="false">TRUE()</f>
        <v>1</v>
      </c>
      <c r="Z278" s="27" t="b">
        <f aca="false">TRUE()</f>
        <v>1</v>
      </c>
      <c r="AA278" s="27" t="b">
        <f aca="false">TRUE()</f>
        <v>1</v>
      </c>
      <c r="AB278" s="27" t="b">
        <f aca="false">TRUE()</f>
        <v>1</v>
      </c>
      <c r="AC278" s="28" t="b">
        <f aca="false">TRUE()</f>
        <v>1</v>
      </c>
      <c r="AD278" s="26" t="b">
        <f aca="false">TRUE()</f>
        <v>1</v>
      </c>
      <c r="AE278" s="27" t="b">
        <f aca="false">TRUE()</f>
        <v>1</v>
      </c>
      <c r="AF278" s="27" t="b">
        <f aca="false">TRUE()</f>
        <v>1</v>
      </c>
      <c r="AG278" s="27" t="b">
        <f aca="false">TRUE()</f>
        <v>1</v>
      </c>
      <c r="AH278" s="27" t="b">
        <f aca="false">TRUE()</f>
        <v>1</v>
      </c>
      <c r="AI278" s="28" t="b">
        <f aca="false">TRUE()</f>
        <v>1</v>
      </c>
    </row>
    <row r="279" customFormat="false" ht="12.75" hidden="false" customHeight="false" outlineLevel="0" collapsed="false">
      <c r="A279" s="13" t="s">
        <v>740</v>
      </c>
      <c r="B279" s="13" t="s">
        <v>741</v>
      </c>
      <c r="C279" s="13" t="s">
        <v>46</v>
      </c>
      <c r="D279" s="13" t="n">
        <v>30</v>
      </c>
      <c r="E279" s="13" t="s">
        <v>742</v>
      </c>
      <c r="F279" s="13" t="n">
        <v>3801</v>
      </c>
      <c r="G279" s="14" t="n">
        <v>7.54</v>
      </c>
      <c r="H279" s="15" t="n">
        <v>7.57</v>
      </c>
      <c r="I279" s="15" t="n">
        <v>8.15</v>
      </c>
      <c r="J279" s="16" t="n">
        <v>7.93</v>
      </c>
      <c r="K279" s="17" t="n">
        <v>-1.53</v>
      </c>
      <c r="L279" s="18" t="n">
        <v>-1.28</v>
      </c>
      <c r="M279" s="19" t="n">
        <v>0.033</v>
      </c>
      <c r="N279" s="20" t="n">
        <v>0.2471</v>
      </c>
      <c r="O279" s="21" t="b">
        <f aca="false">AND(K279&lt;0,L279&lt;0)</f>
        <v>1</v>
      </c>
      <c r="P279" s="21" t="b">
        <f aca="false">OR(I279&gt;=10,J279&gt;=10)</f>
        <v>0</v>
      </c>
      <c r="Q279" s="22" t="b">
        <f aca="false">FALSE()</f>
        <v>0</v>
      </c>
      <c r="R279" s="21" t="n">
        <f aca="false">COUNTIF(O279:Q279,TRUE())=3</f>
        <v>0</v>
      </c>
      <c r="S279" s="22" t="b">
        <f aca="false">FALSE()</f>
        <v>0</v>
      </c>
      <c r="T279" s="22" t="b">
        <f aca="false">FALSE()</f>
        <v>0</v>
      </c>
      <c r="U279" s="22" t="b">
        <f aca="false">FALSE()</f>
        <v>0</v>
      </c>
      <c r="V279" s="26" t="b">
        <f aca="false">FALSE()</f>
        <v>0</v>
      </c>
      <c r="W279" s="27" t="b">
        <f aca="false">FALSE()</f>
        <v>0</v>
      </c>
      <c r="X279" s="27" t="b">
        <f aca="false">FALSE()</f>
        <v>0</v>
      </c>
      <c r="Y279" s="27" t="b">
        <f aca="false">FALSE()</f>
        <v>0</v>
      </c>
      <c r="Z279" s="27" t="b">
        <f aca="false">FALSE()</f>
        <v>0</v>
      </c>
      <c r="AA279" s="27" t="b">
        <f aca="false">FALSE()</f>
        <v>0</v>
      </c>
      <c r="AB279" s="27" t="b">
        <f aca="false">FALSE()</f>
        <v>0</v>
      </c>
      <c r="AC279" s="28" t="b">
        <f aca="false">FALSE()</f>
        <v>0</v>
      </c>
      <c r="AD279" s="26" t="b">
        <f aca="false">FALSE()</f>
        <v>0</v>
      </c>
      <c r="AE279" s="27" t="b">
        <f aca="false">FALSE()</f>
        <v>0</v>
      </c>
      <c r="AF279" s="27" t="b">
        <f aca="false">FALSE()</f>
        <v>0</v>
      </c>
      <c r="AG279" s="27" t="b">
        <f aca="false">FALSE()</f>
        <v>0</v>
      </c>
      <c r="AH279" s="27" t="b">
        <f aca="false">FALSE()</f>
        <v>0</v>
      </c>
      <c r="AI279" s="28" t="b">
        <f aca="false">FALSE()</f>
        <v>0</v>
      </c>
    </row>
    <row r="280" customFormat="false" ht="12.75" hidden="false" customHeight="false" outlineLevel="0" collapsed="false">
      <c r="A280" s="13" t="s">
        <v>743</v>
      </c>
      <c r="B280" s="13" t="s">
        <v>744</v>
      </c>
      <c r="C280" s="13" t="s">
        <v>54</v>
      </c>
      <c r="D280" s="13" t="n">
        <v>30</v>
      </c>
      <c r="E280" s="13"/>
      <c r="F280" s="13"/>
      <c r="G280" s="14" t="n">
        <v>2.81</v>
      </c>
      <c r="H280" s="15" t="n">
        <v>3</v>
      </c>
      <c r="I280" s="15" t="n">
        <v>3.48</v>
      </c>
      <c r="J280" s="16" t="n">
        <v>2.86</v>
      </c>
      <c r="K280" s="17" t="n">
        <v>-1.59</v>
      </c>
      <c r="L280" s="18" t="n">
        <v>1.1</v>
      </c>
      <c r="M280" s="19" t="n">
        <v>0.0198</v>
      </c>
      <c r="N280" s="20" t="n">
        <v>0.5655</v>
      </c>
      <c r="O280" s="21" t="b">
        <f aca="false">AND(K280&lt;0,L280&lt;0)</f>
        <v>0</v>
      </c>
      <c r="P280" s="21" t="b">
        <f aca="false">OR(I280&gt;=10,J280&gt;=10)</f>
        <v>0</v>
      </c>
      <c r="Q280" s="22" t="b">
        <f aca="false">FALSE()</f>
        <v>0</v>
      </c>
      <c r="R280" s="21" t="n">
        <f aca="false">COUNTIF(O280:Q280,TRUE())=3</f>
        <v>0</v>
      </c>
      <c r="S280" s="22" t="b">
        <f aca="false">FALSE()</f>
        <v>0</v>
      </c>
      <c r="T280" s="22" t="b">
        <f aca="false">FALSE()</f>
        <v>0</v>
      </c>
      <c r="U280" s="22" t="b">
        <f aca="false">FALSE()</f>
        <v>0</v>
      </c>
      <c r="V280" s="26" t="s">
        <v>46</v>
      </c>
      <c r="W280" s="27" t="s">
        <v>46</v>
      </c>
      <c r="X280" s="27" t="s">
        <v>46</v>
      </c>
      <c r="Y280" s="27" t="s">
        <v>46</v>
      </c>
      <c r="Z280" s="27" t="s">
        <v>46</v>
      </c>
      <c r="AA280" s="27" t="s">
        <v>46</v>
      </c>
      <c r="AB280" s="27" t="s">
        <v>46</v>
      </c>
      <c r="AC280" s="28" t="s">
        <v>46</v>
      </c>
      <c r="AD280" s="26" t="s">
        <v>46</v>
      </c>
      <c r="AE280" s="27" t="s">
        <v>46</v>
      </c>
      <c r="AF280" s="27" t="s">
        <v>46</v>
      </c>
      <c r="AG280" s="27" t="s">
        <v>46</v>
      </c>
      <c r="AH280" s="27" t="s">
        <v>46</v>
      </c>
      <c r="AI280" s="28" t="s">
        <v>46</v>
      </c>
    </row>
    <row r="281" customFormat="false" ht="12.75" hidden="false" customHeight="false" outlineLevel="0" collapsed="false">
      <c r="A281" s="13" t="s">
        <v>745</v>
      </c>
      <c r="B281" s="13" t="s">
        <v>746</v>
      </c>
      <c r="C281" s="13" t="s">
        <v>54</v>
      </c>
      <c r="D281" s="13" t="n">
        <v>30</v>
      </c>
      <c r="E281" s="13"/>
      <c r="F281" s="13"/>
      <c r="G281" s="14" t="n">
        <v>3</v>
      </c>
      <c r="H281" s="15" t="n">
        <v>3.02</v>
      </c>
      <c r="I281" s="15" t="n">
        <v>3.61</v>
      </c>
      <c r="J281" s="16" t="n">
        <v>3.41</v>
      </c>
      <c r="K281" s="17" t="n">
        <v>-1.53</v>
      </c>
      <c r="L281" s="18" t="n">
        <v>-1.32</v>
      </c>
      <c r="M281" s="19" t="n">
        <v>0.043</v>
      </c>
      <c r="N281" s="20" t="n">
        <v>0.285</v>
      </c>
      <c r="O281" s="21" t="b">
        <f aca="false">AND(K281&lt;0,L281&lt;0)</f>
        <v>1</v>
      </c>
      <c r="P281" s="21" t="b">
        <f aca="false">OR(I281&gt;=10,J281&gt;=10)</f>
        <v>0</v>
      </c>
      <c r="Q281" s="22" t="b">
        <f aca="false">FALSE()</f>
        <v>0</v>
      </c>
      <c r="R281" s="21" t="n">
        <f aca="false">COUNTIF(O281:Q281,TRUE())=3</f>
        <v>0</v>
      </c>
      <c r="S281" s="22" t="b">
        <f aca="false">FALSE()</f>
        <v>0</v>
      </c>
      <c r="T281" s="22" t="b">
        <f aca="false">FALSE()</f>
        <v>0</v>
      </c>
      <c r="U281" s="22" t="b">
        <f aca="false">FALSE()</f>
        <v>0</v>
      </c>
      <c r="V281" s="26" t="s">
        <v>46</v>
      </c>
      <c r="W281" s="27" t="s">
        <v>46</v>
      </c>
      <c r="X281" s="27" t="s">
        <v>46</v>
      </c>
      <c r="Y281" s="27" t="s">
        <v>46</v>
      </c>
      <c r="Z281" s="27" t="s">
        <v>46</v>
      </c>
      <c r="AA281" s="27" t="s">
        <v>46</v>
      </c>
      <c r="AB281" s="27" t="s">
        <v>46</v>
      </c>
      <c r="AC281" s="28" t="s">
        <v>46</v>
      </c>
      <c r="AD281" s="26" t="s">
        <v>46</v>
      </c>
      <c r="AE281" s="27" t="s">
        <v>46</v>
      </c>
      <c r="AF281" s="27" t="s">
        <v>46</v>
      </c>
      <c r="AG281" s="27" t="s">
        <v>46</v>
      </c>
      <c r="AH281" s="27" t="s">
        <v>46</v>
      </c>
      <c r="AI281" s="28" t="s">
        <v>46</v>
      </c>
    </row>
    <row r="282" customFormat="false" ht="12.75" hidden="false" customHeight="false" outlineLevel="0" collapsed="false">
      <c r="A282" s="13" t="s">
        <v>747</v>
      </c>
      <c r="B282" s="13" t="s">
        <v>748</v>
      </c>
      <c r="C282" s="13" t="s">
        <v>46</v>
      </c>
      <c r="D282" s="13" t="n">
        <v>30</v>
      </c>
      <c r="E282" s="13"/>
      <c r="F282" s="13"/>
      <c r="G282" s="14" t="n">
        <v>6.09</v>
      </c>
      <c r="H282" s="15" t="n">
        <v>7.15</v>
      </c>
      <c r="I282" s="15" t="n">
        <v>6.68</v>
      </c>
      <c r="J282" s="16" t="n">
        <v>6.93</v>
      </c>
      <c r="K282" s="17" t="n">
        <v>-1.51</v>
      </c>
      <c r="L282" s="18" t="n">
        <v>1.16</v>
      </c>
      <c r="M282" s="19" t="n">
        <v>0.0466</v>
      </c>
      <c r="N282" s="20" t="n">
        <v>0.3421</v>
      </c>
      <c r="O282" s="21" t="b">
        <f aca="false">AND(K282&lt;0,L282&lt;0)</f>
        <v>0</v>
      </c>
      <c r="P282" s="21" t="b">
        <f aca="false">OR(I282&gt;=10,J282&gt;=10)</f>
        <v>0</v>
      </c>
      <c r="Q282" s="22" t="b">
        <f aca="false">FALSE()</f>
        <v>0</v>
      </c>
      <c r="R282" s="21" t="n">
        <f aca="false">COUNTIF(O282:Q282,TRUE())=3</f>
        <v>0</v>
      </c>
      <c r="S282" s="22" t="b">
        <f aca="false">FALSE()</f>
        <v>0</v>
      </c>
      <c r="T282" s="22" t="b">
        <f aca="false">FALSE()</f>
        <v>0</v>
      </c>
      <c r="U282" s="22" t="b">
        <f aca="false">FALSE()</f>
        <v>0</v>
      </c>
      <c r="V282" s="26" t="s">
        <v>46</v>
      </c>
      <c r="W282" s="27" t="s">
        <v>46</v>
      </c>
      <c r="X282" s="27" t="s">
        <v>46</v>
      </c>
      <c r="Y282" s="27" t="s">
        <v>46</v>
      </c>
      <c r="Z282" s="27" t="s">
        <v>46</v>
      </c>
      <c r="AA282" s="27" t="s">
        <v>46</v>
      </c>
      <c r="AB282" s="27" t="s">
        <v>46</v>
      </c>
      <c r="AC282" s="28" t="s">
        <v>46</v>
      </c>
      <c r="AD282" s="26" t="s">
        <v>46</v>
      </c>
      <c r="AE282" s="27" t="s">
        <v>46</v>
      </c>
      <c r="AF282" s="27" t="s">
        <v>46</v>
      </c>
      <c r="AG282" s="27" t="s">
        <v>46</v>
      </c>
      <c r="AH282" s="27" t="s">
        <v>46</v>
      </c>
      <c r="AI282" s="28" t="s">
        <v>46</v>
      </c>
    </row>
    <row r="283" customFormat="false" ht="12.75" hidden="false" customHeight="false" outlineLevel="0" collapsed="false">
      <c r="A283" s="13" t="s">
        <v>749</v>
      </c>
      <c r="B283" s="13" t="s">
        <v>750</v>
      </c>
      <c r="C283" s="13" t="s">
        <v>46</v>
      </c>
      <c r="D283" s="13" t="n">
        <v>30</v>
      </c>
      <c r="E283" s="13"/>
      <c r="F283" s="13"/>
      <c r="G283" s="14" t="n">
        <v>5.94</v>
      </c>
      <c r="H283" s="15" t="n">
        <v>6.11</v>
      </c>
      <c r="I283" s="15" t="n">
        <v>6.71</v>
      </c>
      <c r="J283" s="16" t="n">
        <v>6.21</v>
      </c>
      <c r="K283" s="17" t="n">
        <v>-1.71</v>
      </c>
      <c r="L283" s="18" t="n">
        <v>-1.07</v>
      </c>
      <c r="M283" s="19" t="n">
        <v>0.0211</v>
      </c>
      <c r="N283" s="20" t="n">
        <v>0.8335</v>
      </c>
      <c r="O283" s="21" t="b">
        <f aca="false">AND(K283&lt;0,L283&lt;0)</f>
        <v>1</v>
      </c>
      <c r="P283" s="21" t="b">
        <f aca="false">OR(I283&gt;=10,J283&gt;=10)</f>
        <v>0</v>
      </c>
      <c r="Q283" s="22" t="b">
        <f aca="false">FALSE()</f>
        <v>0</v>
      </c>
      <c r="R283" s="21" t="n">
        <f aca="false">COUNTIF(O283:Q283,TRUE())=3</f>
        <v>0</v>
      </c>
      <c r="S283" s="22" t="b">
        <f aca="false">FALSE()</f>
        <v>0</v>
      </c>
      <c r="T283" s="22" t="b">
        <f aca="false">FALSE()</f>
        <v>0</v>
      </c>
      <c r="U283" s="22" t="b">
        <f aca="false">FALSE()</f>
        <v>0</v>
      </c>
      <c r="V283" s="26" t="s">
        <v>46</v>
      </c>
      <c r="W283" s="27" t="s">
        <v>46</v>
      </c>
      <c r="X283" s="27" t="s">
        <v>46</v>
      </c>
      <c r="Y283" s="27" t="s">
        <v>46</v>
      </c>
      <c r="Z283" s="27" t="s">
        <v>46</v>
      </c>
      <c r="AA283" s="27" t="s">
        <v>46</v>
      </c>
      <c r="AB283" s="27" t="s">
        <v>46</v>
      </c>
      <c r="AC283" s="28" t="s">
        <v>46</v>
      </c>
      <c r="AD283" s="26" t="s">
        <v>46</v>
      </c>
      <c r="AE283" s="27" t="s">
        <v>46</v>
      </c>
      <c r="AF283" s="27" t="s">
        <v>46</v>
      </c>
      <c r="AG283" s="27" t="s">
        <v>46</v>
      </c>
      <c r="AH283" s="27" t="s">
        <v>46</v>
      </c>
      <c r="AI283" s="28" t="s">
        <v>46</v>
      </c>
    </row>
    <row r="284" customFormat="false" ht="12.75" hidden="false" customHeight="false" outlineLevel="0" collapsed="false">
      <c r="A284" s="13" t="s">
        <v>751</v>
      </c>
      <c r="B284" s="13" t="s">
        <v>752</v>
      </c>
      <c r="C284" s="13" t="s">
        <v>46</v>
      </c>
      <c r="D284" s="13" t="n">
        <v>236</v>
      </c>
      <c r="E284" s="13" t="s">
        <v>753</v>
      </c>
      <c r="F284" s="13" t="n">
        <v>374286</v>
      </c>
      <c r="G284" s="14" t="n">
        <v>6.52</v>
      </c>
      <c r="H284" s="15" t="n">
        <v>7.32</v>
      </c>
      <c r="I284" s="15" t="n">
        <v>7.13</v>
      </c>
      <c r="J284" s="16" t="n">
        <v>6.99</v>
      </c>
      <c r="K284" s="17" t="n">
        <v>-1.53</v>
      </c>
      <c r="L284" s="18" t="n">
        <v>1.26</v>
      </c>
      <c r="M284" s="19" t="n">
        <v>0.0075</v>
      </c>
      <c r="N284" s="20" t="n">
        <v>0.1075</v>
      </c>
      <c r="O284" s="21" t="b">
        <f aca="false">AND(K284&lt;0,L284&lt;0)</f>
        <v>0</v>
      </c>
      <c r="P284" s="21" t="b">
        <f aca="false">OR(I284&gt;=10,J284&gt;=10)</f>
        <v>0</v>
      </c>
      <c r="Q284" s="22" t="b">
        <f aca="false">FALSE()</f>
        <v>0</v>
      </c>
      <c r="R284" s="21" t="n">
        <f aca="false">COUNTIF(O284:Q284,TRUE())=3</f>
        <v>0</v>
      </c>
      <c r="S284" s="22" t="b">
        <f aca="false">FALSE()</f>
        <v>0</v>
      </c>
      <c r="T284" s="22" t="b">
        <f aca="false">FALSE()</f>
        <v>0</v>
      </c>
      <c r="U284" s="22" t="b">
        <f aca="false">FALSE()</f>
        <v>0</v>
      </c>
      <c r="V284" s="26" t="b">
        <f aca="false">FALSE()</f>
        <v>0</v>
      </c>
      <c r="W284" s="27" t="b">
        <f aca="false">FALSE()</f>
        <v>0</v>
      </c>
      <c r="X284" s="27" t="b">
        <f aca="false">FALSE()</f>
        <v>0</v>
      </c>
      <c r="Y284" s="27" t="b">
        <f aca="false">FALSE()</f>
        <v>0</v>
      </c>
      <c r="Z284" s="27" t="b">
        <f aca="false">FALSE()</f>
        <v>0</v>
      </c>
      <c r="AA284" s="27" t="b">
        <f aca="false">FALSE()</f>
        <v>0</v>
      </c>
      <c r="AB284" s="27" t="b">
        <f aca="false">FALSE()</f>
        <v>0</v>
      </c>
      <c r="AC284" s="28" t="b">
        <f aca="false">FALSE()</f>
        <v>0</v>
      </c>
      <c r="AD284" s="26" t="b">
        <f aca="false">FALSE()</f>
        <v>0</v>
      </c>
      <c r="AE284" s="27" t="b">
        <f aca="false">FALSE()</f>
        <v>0</v>
      </c>
      <c r="AF284" s="27" t="b">
        <f aca="false">FALSE()</f>
        <v>0</v>
      </c>
      <c r="AG284" s="27" t="b">
        <f aca="false">FALSE()</f>
        <v>0</v>
      </c>
      <c r="AH284" s="27" t="b">
        <f aca="false">FALSE()</f>
        <v>0</v>
      </c>
      <c r="AI284" s="28" t="b">
        <f aca="false">FALSE()</f>
        <v>0</v>
      </c>
    </row>
    <row r="285" customFormat="false" ht="12.75" hidden="false" customHeight="false" outlineLevel="0" collapsed="false">
      <c r="A285" s="13" t="s">
        <v>754</v>
      </c>
      <c r="B285" s="13" t="s">
        <v>755</v>
      </c>
      <c r="C285" s="13" t="s">
        <v>46</v>
      </c>
      <c r="D285" s="13" t="n">
        <v>30</v>
      </c>
      <c r="E285" s="13"/>
      <c r="F285" s="13"/>
      <c r="G285" s="14" t="n">
        <v>7.8</v>
      </c>
      <c r="H285" s="15" t="n">
        <v>9.2</v>
      </c>
      <c r="I285" s="15" t="n">
        <v>8.41</v>
      </c>
      <c r="J285" s="16" t="n">
        <v>9.24</v>
      </c>
      <c r="K285" s="17" t="n">
        <v>-1.53</v>
      </c>
      <c r="L285" s="18" t="n">
        <v>-1.03</v>
      </c>
      <c r="M285" s="19" t="n">
        <v>0.031</v>
      </c>
      <c r="N285" s="20" t="n">
        <v>0.8425</v>
      </c>
      <c r="O285" s="21" t="b">
        <f aca="false">AND(K285&lt;0,L285&lt;0)</f>
        <v>1</v>
      </c>
      <c r="P285" s="21" t="b">
        <f aca="false">OR(I285&gt;=10,J285&gt;=10)</f>
        <v>0</v>
      </c>
      <c r="Q285" s="22" t="b">
        <f aca="false">FALSE()</f>
        <v>0</v>
      </c>
      <c r="R285" s="21" t="n">
        <f aca="false">COUNTIF(O285:Q285,TRUE())=3</f>
        <v>0</v>
      </c>
      <c r="S285" s="22" t="b">
        <f aca="false">FALSE()</f>
        <v>0</v>
      </c>
      <c r="T285" s="22" t="b">
        <f aca="false">FALSE()</f>
        <v>0</v>
      </c>
      <c r="U285" s="22" t="b">
        <f aca="false">FALSE()</f>
        <v>0</v>
      </c>
      <c r="V285" s="26" t="s">
        <v>46</v>
      </c>
      <c r="W285" s="27" t="s">
        <v>46</v>
      </c>
      <c r="X285" s="27" t="s">
        <v>46</v>
      </c>
      <c r="Y285" s="27" t="s">
        <v>46</v>
      </c>
      <c r="Z285" s="27" t="s">
        <v>46</v>
      </c>
      <c r="AA285" s="27" t="s">
        <v>46</v>
      </c>
      <c r="AB285" s="27" t="s">
        <v>46</v>
      </c>
      <c r="AC285" s="28" t="s">
        <v>46</v>
      </c>
      <c r="AD285" s="26" t="s">
        <v>46</v>
      </c>
      <c r="AE285" s="27" t="s">
        <v>46</v>
      </c>
      <c r="AF285" s="27" t="s">
        <v>46</v>
      </c>
      <c r="AG285" s="27" t="s">
        <v>46</v>
      </c>
      <c r="AH285" s="27" t="s">
        <v>46</v>
      </c>
      <c r="AI285" s="28" t="s">
        <v>46</v>
      </c>
    </row>
    <row r="286" customFormat="false" ht="12.75" hidden="false" customHeight="false" outlineLevel="0" collapsed="false">
      <c r="A286" s="13" t="s">
        <v>756</v>
      </c>
      <c r="B286" s="13" t="s">
        <v>757</v>
      </c>
      <c r="C286" s="13" t="s">
        <v>46</v>
      </c>
      <c r="D286" s="13" t="n">
        <v>90</v>
      </c>
      <c r="E286" s="13" t="s">
        <v>758</v>
      </c>
      <c r="F286" s="13" t="n">
        <v>147228</v>
      </c>
      <c r="G286" s="14" t="n">
        <v>6.79</v>
      </c>
      <c r="H286" s="15" t="n">
        <v>6.35</v>
      </c>
      <c r="I286" s="15" t="n">
        <v>7.43</v>
      </c>
      <c r="J286" s="16" t="n">
        <v>6.59</v>
      </c>
      <c r="K286" s="17" t="n">
        <v>-1.56</v>
      </c>
      <c r="L286" s="18" t="n">
        <v>-1.18</v>
      </c>
      <c r="M286" s="19" t="n">
        <v>0.0481</v>
      </c>
      <c r="N286" s="20" t="n">
        <v>0.651</v>
      </c>
      <c r="O286" s="21" t="b">
        <f aca="false">AND(K286&lt;0,L286&lt;0)</f>
        <v>1</v>
      </c>
      <c r="P286" s="21" t="b">
        <f aca="false">OR(I286&gt;=10,J286&gt;=10)</f>
        <v>0</v>
      </c>
      <c r="Q286" s="22" t="b">
        <f aca="false">FALSE()</f>
        <v>0</v>
      </c>
      <c r="R286" s="21" t="n">
        <f aca="false">COUNTIF(O286:Q286,TRUE())=3</f>
        <v>0</v>
      </c>
      <c r="S286" s="22" t="b">
        <f aca="false">FALSE()</f>
        <v>0</v>
      </c>
      <c r="T286" s="22" t="b">
        <f aca="false">FALSE()</f>
        <v>0</v>
      </c>
      <c r="U286" s="22" t="b">
        <f aca="false">FALSE()</f>
        <v>0</v>
      </c>
      <c r="V286" s="26" t="s">
        <v>46</v>
      </c>
      <c r="W286" s="27" t="s">
        <v>46</v>
      </c>
      <c r="X286" s="27" t="s">
        <v>46</v>
      </c>
      <c r="Y286" s="27" t="s">
        <v>46</v>
      </c>
      <c r="Z286" s="27" t="s">
        <v>46</v>
      </c>
      <c r="AA286" s="27" t="s">
        <v>46</v>
      </c>
      <c r="AB286" s="27" t="s">
        <v>46</v>
      </c>
      <c r="AC286" s="28" t="s">
        <v>46</v>
      </c>
      <c r="AD286" s="26" t="b">
        <f aca="false">FALSE()</f>
        <v>0</v>
      </c>
      <c r="AE286" s="27" t="b">
        <f aca="false">FALSE()</f>
        <v>0</v>
      </c>
      <c r="AF286" s="27" t="b">
        <f aca="false">FALSE()</f>
        <v>0</v>
      </c>
      <c r="AG286" s="27" t="b">
        <f aca="false">FALSE()</f>
        <v>0</v>
      </c>
      <c r="AH286" s="27" t="b">
        <f aca="false">FALSE()</f>
        <v>0</v>
      </c>
      <c r="AI286" s="28" t="b">
        <f aca="false">FALSE()</f>
        <v>0</v>
      </c>
    </row>
    <row r="287" customFormat="false" ht="12.75" hidden="false" customHeight="false" outlineLevel="0" collapsed="false">
      <c r="A287" s="13" t="s">
        <v>759</v>
      </c>
      <c r="B287" s="13" t="s">
        <v>760</v>
      </c>
      <c r="C287" s="13" t="s">
        <v>54</v>
      </c>
      <c r="D287" s="13" t="n">
        <v>30</v>
      </c>
      <c r="E287" s="13" t="s">
        <v>761</v>
      </c>
      <c r="F287" s="13" t="n">
        <v>140775</v>
      </c>
      <c r="G287" s="14" t="n">
        <v>5.42</v>
      </c>
      <c r="H287" s="15" t="n">
        <v>5.7</v>
      </c>
      <c r="I287" s="15" t="n">
        <v>6.08</v>
      </c>
      <c r="J287" s="16" t="n">
        <v>5.63</v>
      </c>
      <c r="K287" s="17" t="n">
        <v>-1.58</v>
      </c>
      <c r="L287" s="18" t="n">
        <v>1.05</v>
      </c>
      <c r="M287" s="19" t="n">
        <v>0.0015</v>
      </c>
      <c r="N287" s="20" t="n">
        <v>0.5442</v>
      </c>
      <c r="O287" s="21" t="b">
        <f aca="false">AND(K287&lt;0,L287&lt;0)</f>
        <v>0</v>
      </c>
      <c r="P287" s="21" t="b">
        <f aca="false">OR(I287&gt;=10,J287&gt;=10)</f>
        <v>0</v>
      </c>
      <c r="Q287" s="22" t="b">
        <f aca="false">FALSE()</f>
        <v>0</v>
      </c>
      <c r="R287" s="21" t="n">
        <f aca="false">COUNTIF(O287:Q287,TRUE())=3</f>
        <v>0</v>
      </c>
      <c r="S287" s="22" t="b">
        <f aca="false">FALSE()</f>
        <v>0</v>
      </c>
      <c r="T287" s="22" t="b">
        <f aca="false">FALSE()</f>
        <v>0</v>
      </c>
      <c r="U287" s="22" t="b">
        <f aca="false">FALSE()</f>
        <v>0</v>
      </c>
      <c r="V287" s="26" t="s">
        <v>46</v>
      </c>
      <c r="W287" s="27" t="s">
        <v>46</v>
      </c>
      <c r="X287" s="27" t="s">
        <v>46</v>
      </c>
      <c r="Y287" s="27" t="s">
        <v>46</v>
      </c>
      <c r="Z287" s="27" t="s">
        <v>46</v>
      </c>
      <c r="AA287" s="27" t="s">
        <v>46</v>
      </c>
      <c r="AB287" s="27" t="s">
        <v>46</v>
      </c>
      <c r="AC287" s="28" t="s">
        <v>46</v>
      </c>
      <c r="AD287" s="26" t="b">
        <f aca="false">FALSE()</f>
        <v>0</v>
      </c>
      <c r="AE287" s="27" t="b">
        <f aca="false">FALSE()</f>
        <v>0</v>
      </c>
      <c r="AF287" s="27" t="b">
        <f aca="false">FALSE()</f>
        <v>0</v>
      </c>
      <c r="AG287" s="27" t="b">
        <f aca="false">FALSE()</f>
        <v>0</v>
      </c>
      <c r="AH287" s="27" t="b">
        <f aca="false">FALSE()</f>
        <v>0</v>
      </c>
      <c r="AI287" s="28" t="b">
        <f aca="false">FALSE()</f>
        <v>0</v>
      </c>
    </row>
    <row r="288" customFormat="false" ht="12.75" hidden="false" customHeight="false" outlineLevel="0" collapsed="false">
      <c r="A288" s="13" t="s">
        <v>762</v>
      </c>
      <c r="B288" s="13" t="s">
        <v>763</v>
      </c>
      <c r="C288" s="13" t="s">
        <v>54</v>
      </c>
      <c r="D288" s="13" t="n">
        <v>190</v>
      </c>
      <c r="E288" s="13" t="s">
        <v>764</v>
      </c>
      <c r="F288" s="13" t="s">
        <v>765</v>
      </c>
      <c r="G288" s="14" t="n">
        <v>5.89</v>
      </c>
      <c r="H288" s="15" t="n">
        <v>6.77</v>
      </c>
      <c r="I288" s="15" t="n">
        <v>6.51</v>
      </c>
      <c r="J288" s="16" t="n">
        <v>6.49</v>
      </c>
      <c r="K288" s="17" t="n">
        <v>-1.54</v>
      </c>
      <c r="L288" s="18" t="n">
        <v>1.21</v>
      </c>
      <c r="M288" s="19" t="n">
        <v>0.0048</v>
      </c>
      <c r="N288" s="20" t="n">
        <v>0.1442</v>
      </c>
      <c r="O288" s="21" t="b">
        <f aca="false">AND(K288&lt;0,L288&lt;0)</f>
        <v>0</v>
      </c>
      <c r="P288" s="21" t="b">
        <f aca="false">OR(I288&gt;=10,J288&gt;=10)</f>
        <v>0</v>
      </c>
      <c r="Q288" s="22" t="b">
        <f aca="false">FALSE()</f>
        <v>0</v>
      </c>
      <c r="R288" s="21" t="n">
        <f aca="false">COUNTIF(O288:Q288,TRUE())=3</f>
        <v>0</v>
      </c>
      <c r="S288" s="22" t="b">
        <f aca="false">FALSE()</f>
        <v>0</v>
      </c>
      <c r="T288" s="22" t="b">
        <f aca="false">FALSE()</f>
        <v>0</v>
      </c>
      <c r="U288" s="22" t="b">
        <f aca="false">FALSE()</f>
        <v>0</v>
      </c>
      <c r="V288" s="26" t="b">
        <f aca="false">FALSE()</f>
        <v>0</v>
      </c>
      <c r="W288" s="27" t="b">
        <f aca="false">FALSE()</f>
        <v>0</v>
      </c>
      <c r="X288" s="27" t="b">
        <f aca="false">FALSE()</f>
        <v>0</v>
      </c>
      <c r="Y288" s="27" t="b">
        <f aca="false">FALSE()</f>
        <v>0</v>
      </c>
      <c r="Z288" s="27" t="b">
        <f aca="false">FALSE()</f>
        <v>0</v>
      </c>
      <c r="AA288" s="27" t="b">
        <f aca="false">FALSE()</f>
        <v>0</v>
      </c>
      <c r="AB288" s="27" t="b">
        <f aca="false">FALSE()</f>
        <v>0</v>
      </c>
      <c r="AC288" s="28" t="b">
        <f aca="false">FALSE()</f>
        <v>0</v>
      </c>
      <c r="AD288" s="26" t="b">
        <f aca="false">FALSE()</f>
        <v>0</v>
      </c>
      <c r="AE288" s="27" t="b">
        <f aca="false">FALSE()</f>
        <v>0</v>
      </c>
      <c r="AF288" s="27" t="b">
        <f aca="false">FALSE()</f>
        <v>0</v>
      </c>
      <c r="AG288" s="27" t="b">
        <f aca="false">FALSE()</f>
        <v>0</v>
      </c>
      <c r="AH288" s="27" t="b">
        <f aca="false">FALSE()</f>
        <v>0</v>
      </c>
      <c r="AI288" s="28" t="b">
        <f aca="false">FALSE()</f>
        <v>0</v>
      </c>
    </row>
    <row r="289" customFormat="false" ht="12.75" hidden="false" customHeight="false" outlineLevel="0" collapsed="false">
      <c r="A289" s="13" t="s">
        <v>766</v>
      </c>
      <c r="B289" s="13" t="s">
        <v>767</v>
      </c>
      <c r="C289" s="13" t="s">
        <v>46</v>
      </c>
      <c r="D289" s="13" t="n">
        <v>28</v>
      </c>
      <c r="E289" s="13"/>
      <c r="F289" s="13"/>
      <c r="G289" s="14" t="n">
        <v>13.24</v>
      </c>
      <c r="H289" s="15" t="n">
        <v>12.85</v>
      </c>
      <c r="I289" s="15" t="n">
        <v>14.23</v>
      </c>
      <c r="J289" s="16" t="n">
        <v>12.9</v>
      </c>
      <c r="K289" s="17" t="n">
        <v>-1.99</v>
      </c>
      <c r="L289" s="18" t="n">
        <v>-1.04</v>
      </c>
      <c r="M289" s="19" t="n">
        <v>0.0441</v>
      </c>
      <c r="N289" s="20" t="n">
        <v>0.8501</v>
      </c>
      <c r="O289" s="21" t="b">
        <f aca="false">AND(K289&lt;0,L289&lt;0)</f>
        <v>1</v>
      </c>
      <c r="P289" s="21" t="b">
        <f aca="false">OR(I289&gt;=10,J289&gt;=10)</f>
        <v>1</v>
      </c>
      <c r="Q289" s="22" t="b">
        <f aca="false">FALSE()</f>
        <v>0</v>
      </c>
      <c r="R289" s="21" t="n">
        <f aca="false">COUNTIF(O289:Q289,TRUE())=3</f>
        <v>0</v>
      </c>
      <c r="S289" s="22" t="b">
        <f aca="false">FALSE()</f>
        <v>0</v>
      </c>
      <c r="T289" s="22" t="b">
        <f aca="false">FALSE()</f>
        <v>0</v>
      </c>
      <c r="U289" s="22" t="b">
        <f aca="false">FALSE()</f>
        <v>0</v>
      </c>
      <c r="V289" s="26" t="s">
        <v>46</v>
      </c>
      <c r="W289" s="27" t="s">
        <v>46</v>
      </c>
      <c r="X289" s="27" t="s">
        <v>46</v>
      </c>
      <c r="Y289" s="27" t="s">
        <v>46</v>
      </c>
      <c r="Z289" s="27" t="s">
        <v>46</v>
      </c>
      <c r="AA289" s="27" t="s">
        <v>46</v>
      </c>
      <c r="AB289" s="27" t="s">
        <v>46</v>
      </c>
      <c r="AC289" s="28" t="s">
        <v>46</v>
      </c>
      <c r="AD289" s="26" t="s">
        <v>46</v>
      </c>
      <c r="AE289" s="27" t="s">
        <v>46</v>
      </c>
      <c r="AF289" s="27" t="s">
        <v>46</v>
      </c>
      <c r="AG289" s="27" t="s">
        <v>46</v>
      </c>
      <c r="AH289" s="27" t="s">
        <v>46</v>
      </c>
      <c r="AI289" s="28" t="s">
        <v>46</v>
      </c>
    </row>
    <row r="290" customFormat="false" ht="12.75" hidden="false" customHeight="false" outlineLevel="0" collapsed="false">
      <c r="A290" s="13" t="s">
        <v>768</v>
      </c>
      <c r="B290" s="13" t="s">
        <v>769</v>
      </c>
      <c r="C290" s="13" t="s">
        <v>54</v>
      </c>
      <c r="D290" s="13" t="n">
        <v>120</v>
      </c>
      <c r="E290" s="13" t="s">
        <v>770</v>
      </c>
      <c r="F290" s="13" t="n">
        <v>5606</v>
      </c>
      <c r="G290" s="14" t="n">
        <v>6.13</v>
      </c>
      <c r="H290" s="15" t="n">
        <v>6.23</v>
      </c>
      <c r="I290" s="15" t="n">
        <v>6.96</v>
      </c>
      <c r="J290" s="16" t="n">
        <v>6.34</v>
      </c>
      <c r="K290" s="17" t="n">
        <v>-1.79</v>
      </c>
      <c r="L290" s="18" t="n">
        <v>-1.07</v>
      </c>
      <c r="M290" s="19" t="n">
        <v>0.0005</v>
      </c>
      <c r="N290" s="20" t="n">
        <v>0.9364</v>
      </c>
      <c r="O290" s="21" t="b">
        <f aca="false">AND(K290&lt;0,L290&lt;0)</f>
        <v>1</v>
      </c>
      <c r="P290" s="21" t="b">
        <f aca="false">OR(I290&gt;=10,J290&gt;=10)</f>
        <v>0</v>
      </c>
      <c r="Q290" s="22" t="b">
        <f aca="false">FALSE()</f>
        <v>0</v>
      </c>
      <c r="R290" s="21" t="n">
        <f aca="false">COUNTIF(O290:Q290,TRUE())=3</f>
        <v>0</v>
      </c>
      <c r="S290" s="22" t="b">
        <f aca="false">FALSE()</f>
        <v>0</v>
      </c>
      <c r="T290" s="22" t="b">
        <f aca="false">FALSE()</f>
        <v>0</v>
      </c>
      <c r="U290" s="22" t="b">
        <f aca="false">FALSE()</f>
        <v>0</v>
      </c>
      <c r="V290" s="26" t="b">
        <f aca="false">TRUE()</f>
        <v>1</v>
      </c>
      <c r="W290" s="27" t="b">
        <f aca="false">TRUE()</f>
        <v>1</v>
      </c>
      <c r="X290" s="27" t="b">
        <f aca="false">TRUE()</f>
        <v>1</v>
      </c>
      <c r="Y290" s="27" t="b">
        <f aca="false">TRUE()</f>
        <v>1</v>
      </c>
      <c r="Z290" s="27" t="b">
        <f aca="false">TRUE()</f>
        <v>1</v>
      </c>
      <c r="AA290" s="27" t="b">
        <f aca="false">TRUE()</f>
        <v>1</v>
      </c>
      <c r="AB290" s="27" t="b">
        <f aca="false">TRUE()</f>
        <v>1</v>
      </c>
      <c r="AC290" s="28" t="b">
        <f aca="false">TRUE()</f>
        <v>1</v>
      </c>
      <c r="AD290" s="26" t="b">
        <f aca="false">FALSE()</f>
        <v>0</v>
      </c>
      <c r="AE290" s="27" t="b">
        <f aca="false">TRUE()</f>
        <v>1</v>
      </c>
      <c r="AF290" s="27" t="b">
        <f aca="false">TRUE()</f>
        <v>1</v>
      </c>
      <c r="AG290" s="27" t="b">
        <f aca="false">FALSE()</f>
        <v>0</v>
      </c>
      <c r="AH290" s="27" t="b">
        <f aca="false">FALSE()</f>
        <v>0</v>
      </c>
      <c r="AI290" s="28" t="b">
        <f aca="false">FALSE()</f>
        <v>0</v>
      </c>
    </row>
    <row r="291" customFormat="false" ht="12.75" hidden="false" customHeight="false" outlineLevel="0" collapsed="false">
      <c r="A291" s="13" t="s">
        <v>771</v>
      </c>
      <c r="B291" s="13" t="s">
        <v>772</v>
      </c>
      <c r="C291" s="13" t="s">
        <v>54</v>
      </c>
      <c r="D291" s="13" t="n">
        <v>90</v>
      </c>
      <c r="E291" s="13" t="s">
        <v>773</v>
      </c>
      <c r="F291" s="13" t="n">
        <v>162394</v>
      </c>
      <c r="G291" s="14" t="n">
        <v>6.73</v>
      </c>
      <c r="H291" s="15" t="n">
        <v>7.38</v>
      </c>
      <c r="I291" s="15" t="n">
        <v>7.59</v>
      </c>
      <c r="J291" s="16" t="n">
        <v>7.77</v>
      </c>
      <c r="K291" s="17" t="n">
        <v>-1.82</v>
      </c>
      <c r="L291" s="18" t="n">
        <v>-1.31</v>
      </c>
      <c r="M291" s="19" t="n">
        <v>0.0166</v>
      </c>
      <c r="N291" s="20" t="n">
        <v>0.0912</v>
      </c>
      <c r="O291" s="21" t="b">
        <f aca="false">AND(K291&lt;0,L291&lt;0)</f>
        <v>1</v>
      </c>
      <c r="P291" s="21" t="b">
        <f aca="false">OR(I291&gt;=10,J291&gt;=10)</f>
        <v>0</v>
      </c>
      <c r="Q291" s="22" t="b">
        <f aca="false">TRUE()</f>
        <v>1</v>
      </c>
      <c r="R291" s="21" t="n">
        <f aca="false">COUNTIF(O291:Q291,TRUE())=3</f>
        <v>0</v>
      </c>
      <c r="S291" s="22" t="b">
        <f aca="false">FALSE()</f>
        <v>0</v>
      </c>
      <c r="T291" s="22" t="b">
        <f aca="false">FALSE()</f>
        <v>0</v>
      </c>
      <c r="U291" s="22" t="b">
        <f aca="false">FALSE()</f>
        <v>0</v>
      </c>
      <c r="V291" s="26" t="s">
        <v>46</v>
      </c>
      <c r="W291" s="27" t="s">
        <v>46</v>
      </c>
      <c r="X291" s="27" t="s">
        <v>46</v>
      </c>
      <c r="Y291" s="27" t="s">
        <v>46</v>
      </c>
      <c r="Z291" s="27" t="s">
        <v>46</v>
      </c>
      <c r="AA291" s="27" t="s">
        <v>46</v>
      </c>
      <c r="AB291" s="27" t="s">
        <v>46</v>
      </c>
      <c r="AC291" s="28" t="s">
        <v>46</v>
      </c>
      <c r="AD291" s="26" t="b">
        <f aca="false">FALSE()</f>
        <v>0</v>
      </c>
      <c r="AE291" s="27" t="b">
        <f aca="false">TRUE()</f>
        <v>1</v>
      </c>
      <c r="AF291" s="27" t="b">
        <f aca="false">FALSE()</f>
        <v>0</v>
      </c>
      <c r="AG291" s="27" t="b">
        <f aca="false">FALSE()</f>
        <v>0</v>
      </c>
      <c r="AH291" s="27" t="b">
        <f aca="false">FALSE()</f>
        <v>0</v>
      </c>
      <c r="AI291" s="28" t="b">
        <f aca="false">FALSE()</f>
        <v>0</v>
      </c>
    </row>
    <row r="292" customFormat="false" ht="12.75" hidden="false" customHeight="false" outlineLevel="0" collapsed="false">
      <c r="A292" s="13" t="s">
        <v>774</v>
      </c>
      <c r="B292" s="13" t="s">
        <v>775</v>
      </c>
      <c r="C292" s="13" t="s">
        <v>46</v>
      </c>
      <c r="D292" s="13" t="n">
        <v>120</v>
      </c>
      <c r="E292" s="13" t="s">
        <v>776</v>
      </c>
      <c r="F292" s="13" t="n">
        <v>9572</v>
      </c>
      <c r="G292" s="14" t="n">
        <v>4.91</v>
      </c>
      <c r="H292" s="15" t="n">
        <v>5.52</v>
      </c>
      <c r="I292" s="15" t="n">
        <v>5.57</v>
      </c>
      <c r="J292" s="16" t="n">
        <v>5.53</v>
      </c>
      <c r="K292" s="17" t="n">
        <v>-1.58</v>
      </c>
      <c r="L292" s="18" t="n">
        <v>-1</v>
      </c>
      <c r="M292" s="19" t="n">
        <v>0.0039</v>
      </c>
      <c r="N292" s="20" t="n">
        <v>0.6311</v>
      </c>
      <c r="O292" s="21" t="b">
        <f aca="false">AND(K292&lt;0,L292&lt;0)</f>
        <v>1</v>
      </c>
      <c r="P292" s="21" t="b">
        <f aca="false">OR(I292&gt;=10,J292&gt;=10)</f>
        <v>0</v>
      </c>
      <c r="Q292" s="22" t="b">
        <f aca="false">FALSE()</f>
        <v>0</v>
      </c>
      <c r="R292" s="21" t="n">
        <f aca="false">COUNTIF(O292:Q292,TRUE())=3</f>
        <v>0</v>
      </c>
      <c r="S292" s="22" t="b">
        <f aca="false">FALSE()</f>
        <v>0</v>
      </c>
      <c r="T292" s="22" t="b">
        <f aca="false">FALSE()</f>
        <v>0</v>
      </c>
      <c r="U292" s="22" t="b">
        <f aca="false">FALSE()</f>
        <v>0</v>
      </c>
      <c r="V292" s="26" t="b">
        <f aca="false">FALSE()</f>
        <v>0</v>
      </c>
      <c r="W292" s="27" t="b">
        <f aca="false">FALSE()</f>
        <v>0</v>
      </c>
      <c r="X292" s="27" t="b">
        <f aca="false">FALSE()</f>
        <v>0</v>
      </c>
      <c r="Y292" s="27" t="b">
        <f aca="false">FALSE()</f>
        <v>0</v>
      </c>
      <c r="Z292" s="27" t="b">
        <f aca="false">FALSE()</f>
        <v>0</v>
      </c>
      <c r="AA292" s="27" t="b">
        <f aca="false">FALSE()</f>
        <v>0</v>
      </c>
      <c r="AB292" s="27" t="b">
        <f aca="false">FALSE()</f>
        <v>0</v>
      </c>
      <c r="AC292" s="28" t="b">
        <f aca="false">FALSE()</f>
        <v>0</v>
      </c>
      <c r="AD292" s="26" t="b">
        <f aca="false">FALSE()</f>
        <v>0</v>
      </c>
      <c r="AE292" s="27" t="b">
        <f aca="false">FALSE()</f>
        <v>0</v>
      </c>
      <c r="AF292" s="27" t="b">
        <f aca="false">FALSE()</f>
        <v>0</v>
      </c>
      <c r="AG292" s="27" t="b">
        <f aca="false">FALSE()</f>
        <v>0</v>
      </c>
      <c r="AH292" s="27" t="b">
        <f aca="false">FALSE()</f>
        <v>0</v>
      </c>
      <c r="AI292" s="28" t="b">
        <f aca="false">FALSE()</f>
        <v>0</v>
      </c>
    </row>
    <row r="293" customFormat="false" ht="12.75" hidden="false" customHeight="false" outlineLevel="0" collapsed="false">
      <c r="A293" s="13" t="s">
        <v>777</v>
      </c>
      <c r="B293" s="13" t="s">
        <v>778</v>
      </c>
      <c r="C293" s="13" t="s">
        <v>46</v>
      </c>
      <c r="D293" s="13" t="n">
        <v>30</v>
      </c>
      <c r="E293" s="13" t="s">
        <v>776</v>
      </c>
      <c r="F293" s="13" t="n">
        <v>9572</v>
      </c>
      <c r="G293" s="14" t="n">
        <v>6.52</v>
      </c>
      <c r="H293" s="15" t="n">
        <v>7.38</v>
      </c>
      <c r="I293" s="15" t="n">
        <v>7.54</v>
      </c>
      <c r="J293" s="16" t="n">
        <v>7.62</v>
      </c>
      <c r="K293" s="17" t="n">
        <v>-2.02</v>
      </c>
      <c r="L293" s="18" t="n">
        <v>-1.18</v>
      </c>
      <c r="M293" s="19" t="n">
        <v>0.0489</v>
      </c>
      <c r="N293" s="20" t="n">
        <v>0.2608</v>
      </c>
      <c r="O293" s="21" t="b">
        <f aca="false">AND(K293&lt;0,L293&lt;0)</f>
        <v>1</v>
      </c>
      <c r="P293" s="21" t="b">
        <f aca="false">OR(I293&gt;=10,J293&gt;=10)</f>
        <v>0</v>
      </c>
      <c r="Q293" s="22" t="b">
        <f aca="false">FALSE()</f>
        <v>0</v>
      </c>
      <c r="R293" s="21" t="n">
        <f aca="false">COUNTIF(O293:Q293,TRUE())=3</f>
        <v>0</v>
      </c>
      <c r="S293" s="22" t="b">
        <f aca="false">FALSE()</f>
        <v>0</v>
      </c>
      <c r="T293" s="22" t="b">
        <f aca="false">FALSE()</f>
        <v>0</v>
      </c>
      <c r="U293" s="22" t="b">
        <f aca="false">FALSE()</f>
        <v>0</v>
      </c>
      <c r="V293" s="26" t="b">
        <f aca="false">FALSE()</f>
        <v>0</v>
      </c>
      <c r="W293" s="27" t="b">
        <f aca="false">FALSE()</f>
        <v>0</v>
      </c>
      <c r="X293" s="27" t="b">
        <f aca="false">FALSE()</f>
        <v>0</v>
      </c>
      <c r="Y293" s="27" t="b">
        <f aca="false">FALSE()</f>
        <v>0</v>
      </c>
      <c r="Z293" s="27" t="b">
        <f aca="false">FALSE()</f>
        <v>0</v>
      </c>
      <c r="AA293" s="27" t="b">
        <f aca="false">FALSE()</f>
        <v>0</v>
      </c>
      <c r="AB293" s="27" t="b">
        <f aca="false">FALSE()</f>
        <v>0</v>
      </c>
      <c r="AC293" s="28" t="b">
        <f aca="false">FALSE()</f>
        <v>0</v>
      </c>
      <c r="AD293" s="26" t="b">
        <f aca="false">FALSE()</f>
        <v>0</v>
      </c>
      <c r="AE293" s="27" t="b">
        <f aca="false">FALSE()</f>
        <v>0</v>
      </c>
      <c r="AF293" s="27" t="b">
        <f aca="false">FALSE()</f>
        <v>0</v>
      </c>
      <c r="AG293" s="27" t="b">
        <f aca="false">FALSE()</f>
        <v>0</v>
      </c>
      <c r="AH293" s="27" t="b">
        <f aca="false">FALSE()</f>
        <v>0</v>
      </c>
      <c r="AI293" s="28" t="b">
        <f aca="false">FALSE()</f>
        <v>0</v>
      </c>
    </row>
    <row r="294" customFormat="false" ht="12.75" hidden="false" customHeight="false" outlineLevel="0" collapsed="false">
      <c r="A294" s="13" t="s">
        <v>779</v>
      </c>
      <c r="B294" s="13" t="s">
        <v>780</v>
      </c>
      <c r="C294" s="13" t="s">
        <v>46</v>
      </c>
      <c r="D294" s="13" t="n">
        <v>150</v>
      </c>
      <c r="E294" s="13" t="s">
        <v>781</v>
      </c>
      <c r="F294" s="13" t="n">
        <v>3872</v>
      </c>
      <c r="G294" s="14" t="n">
        <v>8.14</v>
      </c>
      <c r="H294" s="15" t="n">
        <v>7.94</v>
      </c>
      <c r="I294" s="15" t="n">
        <v>9.09</v>
      </c>
      <c r="J294" s="16" t="n">
        <v>7.96</v>
      </c>
      <c r="K294" s="17" t="n">
        <v>-1.93</v>
      </c>
      <c r="L294" s="18" t="n">
        <v>-1.01</v>
      </c>
      <c r="M294" s="19" t="n">
        <v>0.0222</v>
      </c>
      <c r="N294" s="20" t="n">
        <v>0.9959</v>
      </c>
      <c r="O294" s="21" t="b">
        <f aca="false">AND(K294&lt;0,L294&lt;0)</f>
        <v>1</v>
      </c>
      <c r="P294" s="21" t="b">
        <f aca="false">OR(I294&gt;=10,J294&gt;=10)</f>
        <v>0</v>
      </c>
      <c r="Q294" s="22" t="b">
        <f aca="false">FALSE()</f>
        <v>0</v>
      </c>
      <c r="R294" s="21" t="n">
        <f aca="false">COUNTIF(O294:Q294,TRUE())=3</f>
        <v>0</v>
      </c>
      <c r="S294" s="22" t="b">
        <f aca="false">FALSE()</f>
        <v>0</v>
      </c>
      <c r="T294" s="22" t="b">
        <f aca="false">FALSE()</f>
        <v>0</v>
      </c>
      <c r="U294" s="22" t="b">
        <f aca="false">FALSE()</f>
        <v>0</v>
      </c>
      <c r="V294" s="26" t="b">
        <f aca="false">FALSE()</f>
        <v>0</v>
      </c>
      <c r="W294" s="27" t="b">
        <f aca="false">TRUE()</f>
        <v>1</v>
      </c>
      <c r="X294" s="27" t="b">
        <f aca="false">TRUE()</f>
        <v>1</v>
      </c>
      <c r="Y294" s="27" t="b">
        <f aca="false">TRUE()</f>
        <v>1</v>
      </c>
      <c r="Z294" s="27" t="b">
        <f aca="false">TRUE()</f>
        <v>1</v>
      </c>
      <c r="AA294" s="27" t="b">
        <f aca="false">TRUE()</f>
        <v>1</v>
      </c>
      <c r="AB294" s="27" t="b">
        <f aca="false">TRUE()</f>
        <v>1</v>
      </c>
      <c r="AC294" s="28" t="b">
        <f aca="false">TRUE()</f>
        <v>1</v>
      </c>
      <c r="AD294" s="26" t="b">
        <f aca="false">FALSE()</f>
        <v>0</v>
      </c>
      <c r="AE294" s="27" t="b">
        <f aca="false">FALSE()</f>
        <v>0</v>
      </c>
      <c r="AF294" s="27" t="b">
        <f aca="false">FALSE()</f>
        <v>0</v>
      </c>
      <c r="AG294" s="27" t="b">
        <f aca="false">FALSE()</f>
        <v>0</v>
      </c>
      <c r="AH294" s="27" t="b">
        <f aca="false">FALSE()</f>
        <v>0</v>
      </c>
      <c r="AI294" s="28" t="b">
        <f aca="false">FALSE()</f>
        <v>0</v>
      </c>
    </row>
    <row r="295" customFormat="false" ht="12.75" hidden="false" customHeight="false" outlineLevel="0" collapsed="false">
      <c r="A295" s="13" t="s">
        <v>782</v>
      </c>
      <c r="B295" s="13" t="s">
        <v>783</v>
      </c>
      <c r="C295" s="13" t="s">
        <v>46</v>
      </c>
      <c r="D295" s="13" t="n">
        <v>50</v>
      </c>
      <c r="E295" s="13" t="s">
        <v>784</v>
      </c>
      <c r="F295" s="13" t="n">
        <v>2118</v>
      </c>
      <c r="G295" s="14" t="n">
        <v>4.15</v>
      </c>
      <c r="H295" s="15" t="n">
        <v>5.42</v>
      </c>
      <c r="I295" s="15" t="n">
        <v>4.87</v>
      </c>
      <c r="J295" s="16" t="n">
        <v>5.07</v>
      </c>
      <c r="K295" s="17" t="n">
        <v>-1.65</v>
      </c>
      <c r="L295" s="18" t="n">
        <v>1.27</v>
      </c>
      <c r="M295" s="19" t="n">
        <v>0.0412</v>
      </c>
      <c r="N295" s="20" t="n">
        <v>0.6616</v>
      </c>
      <c r="O295" s="21" t="b">
        <f aca="false">AND(K295&lt;0,L295&lt;0)</f>
        <v>0</v>
      </c>
      <c r="P295" s="21" t="b">
        <f aca="false">OR(I295&gt;=10,J295&gt;=10)</f>
        <v>0</v>
      </c>
      <c r="Q295" s="22" t="b">
        <f aca="false">FALSE()</f>
        <v>0</v>
      </c>
      <c r="R295" s="21" t="n">
        <f aca="false">COUNTIF(O295:Q295,TRUE())=3</f>
        <v>0</v>
      </c>
      <c r="S295" s="22" t="b">
        <f aca="false">FALSE()</f>
        <v>0</v>
      </c>
      <c r="T295" s="22" t="b">
        <f aca="false">FALSE()</f>
        <v>0</v>
      </c>
      <c r="U295" s="22" t="b">
        <f aca="false">FALSE()</f>
        <v>0</v>
      </c>
      <c r="V295" s="26" t="b">
        <f aca="false">FALSE()</f>
        <v>0</v>
      </c>
      <c r="W295" s="27" t="b">
        <f aca="false">FALSE()</f>
        <v>0</v>
      </c>
      <c r="X295" s="27" t="b">
        <f aca="false">FALSE()</f>
        <v>0</v>
      </c>
      <c r="Y295" s="27" t="b">
        <f aca="false">FALSE()</f>
        <v>0</v>
      </c>
      <c r="Z295" s="27" t="b">
        <f aca="false">FALSE()</f>
        <v>0</v>
      </c>
      <c r="AA295" s="27" t="b">
        <f aca="false">FALSE()</f>
        <v>0</v>
      </c>
      <c r="AB295" s="27" t="b">
        <f aca="false">FALSE()</f>
        <v>0</v>
      </c>
      <c r="AC295" s="28" t="b">
        <f aca="false">FALSE()</f>
        <v>0</v>
      </c>
      <c r="AD295" s="26" t="b">
        <f aca="false">FALSE()</f>
        <v>0</v>
      </c>
      <c r="AE295" s="27" t="b">
        <f aca="false">FALSE()</f>
        <v>0</v>
      </c>
      <c r="AF295" s="27" t="b">
        <f aca="false">FALSE()</f>
        <v>0</v>
      </c>
      <c r="AG295" s="27" t="b">
        <f aca="false">FALSE()</f>
        <v>0</v>
      </c>
      <c r="AH295" s="27" t="b">
        <f aca="false">FALSE()</f>
        <v>0</v>
      </c>
      <c r="AI295" s="28" t="b">
        <f aca="false">FALSE()</f>
        <v>0</v>
      </c>
    </row>
    <row r="296" customFormat="false" ht="12.75" hidden="false" customHeight="false" outlineLevel="0" collapsed="false">
      <c r="A296" s="13" t="s">
        <v>785</v>
      </c>
      <c r="B296" s="13" t="s">
        <v>786</v>
      </c>
      <c r="C296" s="13" t="s">
        <v>46</v>
      </c>
      <c r="D296" s="13" t="n">
        <v>124</v>
      </c>
      <c r="E296" s="13" t="s">
        <v>787</v>
      </c>
      <c r="F296" s="13" t="s">
        <v>788</v>
      </c>
      <c r="G296" s="14" t="n">
        <v>9.42</v>
      </c>
      <c r="H296" s="15" t="n">
        <v>9.78</v>
      </c>
      <c r="I296" s="15" t="n">
        <v>10.15</v>
      </c>
      <c r="J296" s="16" t="n">
        <v>9.85</v>
      </c>
      <c r="K296" s="17" t="n">
        <v>-1.66</v>
      </c>
      <c r="L296" s="18" t="n">
        <v>-1.05</v>
      </c>
      <c r="M296" s="19" t="n">
        <v>0.0078</v>
      </c>
      <c r="N296" s="20" t="n">
        <v>0.7931</v>
      </c>
      <c r="O296" s="21" t="b">
        <f aca="false">AND(K296&lt;0,L296&lt;0)</f>
        <v>1</v>
      </c>
      <c r="P296" s="21" t="b">
        <f aca="false">OR(I296&gt;=10,J296&gt;=10)</f>
        <v>1</v>
      </c>
      <c r="Q296" s="22" t="b">
        <f aca="false">FALSE()</f>
        <v>0</v>
      </c>
      <c r="R296" s="21" t="n">
        <f aca="false">COUNTIF(O296:Q296,TRUE())=3</f>
        <v>0</v>
      </c>
      <c r="S296" s="22" t="b">
        <f aca="false">FALSE()</f>
        <v>0</v>
      </c>
      <c r="T296" s="22" t="b">
        <f aca="false">FALSE()</f>
        <v>0</v>
      </c>
      <c r="U296" s="22" t="b">
        <f aca="false">FALSE()</f>
        <v>0</v>
      </c>
      <c r="V296" s="26" t="b">
        <f aca="false">FALSE()</f>
        <v>0</v>
      </c>
      <c r="W296" s="27" t="b">
        <f aca="false">FALSE()</f>
        <v>0</v>
      </c>
      <c r="X296" s="27" t="b">
        <f aca="false">FALSE()</f>
        <v>0</v>
      </c>
      <c r="Y296" s="27" t="b">
        <f aca="false">FALSE()</f>
        <v>0</v>
      </c>
      <c r="Z296" s="27" t="b">
        <f aca="false">FALSE()</f>
        <v>0</v>
      </c>
      <c r="AA296" s="27" t="b">
        <f aca="false">FALSE()</f>
        <v>0</v>
      </c>
      <c r="AB296" s="27" t="b">
        <f aca="false">FALSE()</f>
        <v>0</v>
      </c>
      <c r="AC296" s="28" t="b">
        <f aca="false">FALSE()</f>
        <v>0</v>
      </c>
      <c r="AD296" s="26" t="b">
        <f aca="false">FALSE()</f>
        <v>0</v>
      </c>
      <c r="AE296" s="27" t="b">
        <f aca="false">FALSE()</f>
        <v>0</v>
      </c>
      <c r="AF296" s="27" t="b">
        <f aca="false">FALSE()</f>
        <v>0</v>
      </c>
      <c r="AG296" s="27" t="b">
        <f aca="false">FALSE()</f>
        <v>0</v>
      </c>
      <c r="AH296" s="27" t="b">
        <f aca="false">FALSE()</f>
        <v>0</v>
      </c>
      <c r="AI296" s="28" t="b">
        <f aca="false">FALSE()</f>
        <v>0</v>
      </c>
    </row>
    <row r="297" customFormat="false" ht="12.75" hidden="false" customHeight="false" outlineLevel="0" collapsed="false">
      <c r="A297" s="13" t="s">
        <v>789</v>
      </c>
      <c r="B297" s="13" t="s">
        <v>790</v>
      </c>
      <c r="C297" s="13" t="s">
        <v>54</v>
      </c>
      <c r="D297" s="13" t="n">
        <v>30</v>
      </c>
      <c r="E297" s="13"/>
      <c r="F297" s="13"/>
      <c r="G297" s="14" t="n">
        <v>8.15</v>
      </c>
      <c r="H297" s="15" t="n">
        <v>10.27</v>
      </c>
      <c r="I297" s="15" t="n">
        <v>9.46</v>
      </c>
      <c r="J297" s="16" t="n">
        <v>10.34</v>
      </c>
      <c r="K297" s="17" t="n">
        <v>-2.47</v>
      </c>
      <c r="L297" s="18" t="n">
        <v>-1.05</v>
      </c>
      <c r="M297" s="19" t="n">
        <v>0.0379</v>
      </c>
      <c r="N297" s="20" t="n">
        <v>0.8669</v>
      </c>
      <c r="O297" s="21" t="b">
        <f aca="false">AND(K297&lt;0,L297&lt;0)</f>
        <v>1</v>
      </c>
      <c r="P297" s="21" t="b">
        <f aca="false">OR(I297&gt;=10,J297&gt;=10)</f>
        <v>1</v>
      </c>
      <c r="Q297" s="22" t="b">
        <f aca="false">FALSE()</f>
        <v>0</v>
      </c>
      <c r="R297" s="21" t="n">
        <f aca="false">COUNTIF(O297:Q297,TRUE())=3</f>
        <v>0</v>
      </c>
      <c r="S297" s="22" t="b">
        <f aca="false">FALSE()</f>
        <v>0</v>
      </c>
      <c r="T297" s="22" t="b">
        <f aca="false">FALSE()</f>
        <v>0</v>
      </c>
      <c r="U297" s="22" t="b">
        <f aca="false">FALSE()</f>
        <v>0</v>
      </c>
      <c r="V297" s="26" t="s">
        <v>46</v>
      </c>
      <c r="W297" s="27" t="s">
        <v>46</v>
      </c>
      <c r="X297" s="27" t="s">
        <v>46</v>
      </c>
      <c r="Y297" s="27" t="s">
        <v>46</v>
      </c>
      <c r="Z297" s="27" t="s">
        <v>46</v>
      </c>
      <c r="AA297" s="27" t="s">
        <v>46</v>
      </c>
      <c r="AB297" s="27" t="s">
        <v>46</v>
      </c>
      <c r="AC297" s="28" t="s">
        <v>46</v>
      </c>
      <c r="AD297" s="26" t="s">
        <v>46</v>
      </c>
      <c r="AE297" s="27" t="s">
        <v>46</v>
      </c>
      <c r="AF297" s="27" t="s">
        <v>46</v>
      </c>
      <c r="AG297" s="27" t="s">
        <v>46</v>
      </c>
      <c r="AH297" s="27" t="s">
        <v>46</v>
      </c>
      <c r="AI297" s="28" t="s">
        <v>46</v>
      </c>
    </row>
    <row r="298" customFormat="false" ht="12.75" hidden="false" customHeight="false" outlineLevel="0" collapsed="false">
      <c r="A298" s="13" t="s">
        <v>791</v>
      </c>
      <c r="B298" s="13" t="s">
        <v>792</v>
      </c>
      <c r="C298" s="13" t="s">
        <v>54</v>
      </c>
      <c r="D298" s="13" t="n">
        <v>30</v>
      </c>
      <c r="E298" s="13" t="s">
        <v>793</v>
      </c>
      <c r="F298" s="13" t="n">
        <v>26207</v>
      </c>
      <c r="G298" s="14" t="n">
        <v>6.34</v>
      </c>
      <c r="H298" s="15" t="n">
        <v>6.73</v>
      </c>
      <c r="I298" s="15" t="n">
        <v>6.94</v>
      </c>
      <c r="J298" s="16" t="n">
        <v>6.61</v>
      </c>
      <c r="K298" s="17" t="n">
        <v>-1.51</v>
      </c>
      <c r="L298" s="18" t="n">
        <v>1.09</v>
      </c>
      <c r="M298" s="19" t="n">
        <v>0.0046</v>
      </c>
      <c r="N298" s="20" t="n">
        <v>0.4255</v>
      </c>
      <c r="O298" s="21" t="b">
        <f aca="false">AND(K298&lt;0,L298&lt;0)</f>
        <v>0</v>
      </c>
      <c r="P298" s="21" t="b">
        <f aca="false">OR(I298&gt;=10,J298&gt;=10)</f>
        <v>0</v>
      </c>
      <c r="Q298" s="22" t="b">
        <f aca="false">FALSE()</f>
        <v>0</v>
      </c>
      <c r="R298" s="21" t="n">
        <f aca="false">COUNTIF(O298:Q298,TRUE())=3</f>
        <v>0</v>
      </c>
      <c r="S298" s="22" t="b">
        <f aca="false">FALSE()</f>
        <v>0</v>
      </c>
      <c r="T298" s="22" t="b">
        <f aca="false">FALSE()</f>
        <v>0</v>
      </c>
      <c r="U298" s="22" t="b">
        <f aca="false">FALSE()</f>
        <v>0</v>
      </c>
      <c r="V298" s="26" t="b">
        <f aca="false">TRUE()</f>
        <v>1</v>
      </c>
      <c r="W298" s="27" t="b">
        <f aca="false">TRUE()</f>
        <v>1</v>
      </c>
      <c r="X298" s="27" t="b">
        <f aca="false">TRUE()</f>
        <v>1</v>
      </c>
      <c r="Y298" s="27" t="b">
        <f aca="false">TRUE()</f>
        <v>1</v>
      </c>
      <c r="Z298" s="27" t="b">
        <f aca="false">TRUE()</f>
        <v>1</v>
      </c>
      <c r="AA298" s="27" t="b">
        <f aca="false">TRUE()</f>
        <v>1</v>
      </c>
      <c r="AB298" s="27" t="b">
        <f aca="false">TRUE()</f>
        <v>1</v>
      </c>
      <c r="AC298" s="28" t="b">
        <f aca="false">TRUE()</f>
        <v>1</v>
      </c>
      <c r="AD298" s="26" t="b">
        <f aca="false">TRUE()</f>
        <v>1</v>
      </c>
      <c r="AE298" s="27" t="b">
        <f aca="false">FALSE()</f>
        <v>0</v>
      </c>
      <c r="AF298" s="27" t="b">
        <f aca="false">FALSE()</f>
        <v>0</v>
      </c>
      <c r="AG298" s="27" t="b">
        <f aca="false">FALSE()</f>
        <v>0</v>
      </c>
      <c r="AH298" s="27" t="b">
        <f aca="false">FALSE()</f>
        <v>0</v>
      </c>
      <c r="AI298" s="28" t="b">
        <f aca="false">FALSE()</f>
        <v>0</v>
      </c>
    </row>
    <row r="299" customFormat="false" ht="12.75" hidden="false" customHeight="false" outlineLevel="0" collapsed="false">
      <c r="A299" s="13" t="s">
        <v>794</v>
      </c>
      <c r="B299" s="13" t="s">
        <v>795</v>
      </c>
      <c r="C299" s="13" t="s">
        <v>54</v>
      </c>
      <c r="D299" s="13" t="n">
        <v>110</v>
      </c>
      <c r="E299" s="13" t="s">
        <v>793</v>
      </c>
      <c r="F299" s="13" t="n">
        <v>26207</v>
      </c>
      <c r="G299" s="14" t="n">
        <v>10.73</v>
      </c>
      <c r="H299" s="15" t="n">
        <v>11.26</v>
      </c>
      <c r="I299" s="15" t="n">
        <v>11.39</v>
      </c>
      <c r="J299" s="16" t="n">
        <v>11.15</v>
      </c>
      <c r="K299" s="17" t="n">
        <v>-1.58</v>
      </c>
      <c r="L299" s="18" t="n">
        <v>1.08</v>
      </c>
      <c r="M299" s="19" t="n">
        <v>0.0014</v>
      </c>
      <c r="N299" s="20" t="n">
        <v>0.4281</v>
      </c>
      <c r="O299" s="21" t="b">
        <f aca="false">AND(K299&lt;0,L299&lt;0)</f>
        <v>0</v>
      </c>
      <c r="P299" s="21" t="b">
        <f aca="false">OR(I299&gt;=10,J299&gt;=10)</f>
        <v>1</v>
      </c>
      <c r="Q299" s="22" t="b">
        <f aca="false">FALSE()</f>
        <v>0</v>
      </c>
      <c r="R299" s="21" t="n">
        <f aca="false">COUNTIF(O299:Q299,TRUE())=3</f>
        <v>0</v>
      </c>
      <c r="S299" s="22" t="b">
        <f aca="false">FALSE()</f>
        <v>0</v>
      </c>
      <c r="T299" s="22" t="b">
        <f aca="false">FALSE()</f>
        <v>0</v>
      </c>
      <c r="U299" s="22" t="b">
        <f aca="false">FALSE()</f>
        <v>0</v>
      </c>
      <c r="V299" s="26" t="b">
        <f aca="false">TRUE()</f>
        <v>1</v>
      </c>
      <c r="W299" s="27" t="b">
        <f aca="false">TRUE()</f>
        <v>1</v>
      </c>
      <c r="X299" s="27" t="b">
        <f aca="false">TRUE()</f>
        <v>1</v>
      </c>
      <c r="Y299" s="27" t="b">
        <f aca="false">TRUE()</f>
        <v>1</v>
      </c>
      <c r="Z299" s="27" t="b">
        <f aca="false">TRUE()</f>
        <v>1</v>
      </c>
      <c r="AA299" s="27" t="b">
        <f aca="false">TRUE()</f>
        <v>1</v>
      </c>
      <c r="AB299" s="27" t="b">
        <f aca="false">TRUE()</f>
        <v>1</v>
      </c>
      <c r="AC299" s="28" t="b">
        <f aca="false">TRUE()</f>
        <v>1</v>
      </c>
      <c r="AD299" s="26" t="b">
        <f aca="false">TRUE()</f>
        <v>1</v>
      </c>
      <c r="AE299" s="27" t="b">
        <f aca="false">FALSE()</f>
        <v>0</v>
      </c>
      <c r="AF299" s="27" t="b">
        <f aca="false">FALSE()</f>
        <v>0</v>
      </c>
      <c r="AG299" s="27" t="b">
        <f aca="false">FALSE()</f>
        <v>0</v>
      </c>
      <c r="AH299" s="27" t="b">
        <f aca="false">FALSE()</f>
        <v>0</v>
      </c>
      <c r="AI299" s="28" t="b">
        <f aca="false">FALSE()</f>
        <v>0</v>
      </c>
    </row>
    <row r="300" customFormat="false" ht="12.75" hidden="false" customHeight="false" outlineLevel="0" collapsed="false">
      <c r="A300" s="13" t="s">
        <v>796</v>
      </c>
      <c r="B300" s="13" t="s">
        <v>797</v>
      </c>
      <c r="C300" s="13" t="s">
        <v>46</v>
      </c>
      <c r="D300" s="13" t="n">
        <v>80</v>
      </c>
      <c r="E300" s="13" t="s">
        <v>798</v>
      </c>
      <c r="F300" s="13" t="n">
        <v>9120</v>
      </c>
      <c r="G300" s="14" t="n">
        <v>9.95</v>
      </c>
      <c r="H300" s="15" t="n">
        <v>11.67</v>
      </c>
      <c r="I300" s="15" t="n">
        <v>10.95</v>
      </c>
      <c r="J300" s="16" t="n">
        <v>11.7</v>
      </c>
      <c r="K300" s="17" t="n">
        <v>-2</v>
      </c>
      <c r="L300" s="18" t="n">
        <v>-1.02</v>
      </c>
      <c r="M300" s="19" t="n">
        <v>0.0379</v>
      </c>
      <c r="N300" s="20" t="n">
        <v>0.9151</v>
      </c>
      <c r="O300" s="21" t="b">
        <f aca="false">AND(K300&lt;0,L300&lt;0)</f>
        <v>1</v>
      </c>
      <c r="P300" s="21" t="b">
        <f aca="false">OR(I300&gt;=10,J300&gt;=10)</f>
        <v>1</v>
      </c>
      <c r="Q300" s="22" t="b">
        <f aca="false">FALSE()</f>
        <v>0</v>
      </c>
      <c r="R300" s="21" t="n">
        <f aca="false">COUNTIF(O300:Q300,TRUE())=3</f>
        <v>0</v>
      </c>
      <c r="S300" s="22" t="b">
        <f aca="false">FALSE()</f>
        <v>0</v>
      </c>
      <c r="T300" s="22" t="b">
        <f aca="false">FALSE()</f>
        <v>0</v>
      </c>
      <c r="U300" s="22" t="b">
        <f aca="false">FALSE()</f>
        <v>0</v>
      </c>
      <c r="V300" s="26" t="b">
        <f aca="false">TRUE()</f>
        <v>1</v>
      </c>
      <c r="W300" s="27" t="b">
        <f aca="false">TRUE()</f>
        <v>1</v>
      </c>
      <c r="X300" s="27" t="b">
        <f aca="false">TRUE()</f>
        <v>1</v>
      </c>
      <c r="Y300" s="27" t="b">
        <f aca="false">TRUE()</f>
        <v>1</v>
      </c>
      <c r="Z300" s="27" t="b">
        <f aca="false">TRUE()</f>
        <v>1</v>
      </c>
      <c r="AA300" s="27" t="b">
        <f aca="false">TRUE()</f>
        <v>1</v>
      </c>
      <c r="AB300" s="27" t="b">
        <f aca="false">TRUE()</f>
        <v>1</v>
      </c>
      <c r="AC300" s="28" t="b">
        <f aca="false">TRUE()</f>
        <v>1</v>
      </c>
      <c r="AD300" s="26" t="b">
        <f aca="false">FALSE()</f>
        <v>0</v>
      </c>
      <c r="AE300" s="27" t="b">
        <f aca="false">FALSE()</f>
        <v>0</v>
      </c>
      <c r="AF300" s="27" t="b">
        <f aca="false">FALSE()</f>
        <v>0</v>
      </c>
      <c r="AG300" s="27" t="b">
        <f aca="false">FALSE()</f>
        <v>0</v>
      </c>
      <c r="AH300" s="27" t="b">
        <f aca="false">FALSE()</f>
        <v>0</v>
      </c>
      <c r="AI300" s="28" t="b">
        <f aca="false">FALSE()</f>
        <v>0</v>
      </c>
    </row>
    <row r="301" customFormat="false" ht="12.75" hidden="false" customHeight="false" outlineLevel="0" collapsed="false">
      <c r="A301" s="13" t="s">
        <v>799</v>
      </c>
      <c r="B301" s="13" t="s">
        <v>800</v>
      </c>
      <c r="C301" s="13" t="s">
        <v>46</v>
      </c>
      <c r="D301" s="13" t="n">
        <v>320</v>
      </c>
      <c r="E301" s="13" t="s">
        <v>801</v>
      </c>
      <c r="F301" s="13" t="n">
        <v>57602</v>
      </c>
      <c r="G301" s="14" t="n">
        <v>8</v>
      </c>
      <c r="H301" s="15" t="n">
        <v>8.49</v>
      </c>
      <c r="I301" s="15" t="n">
        <v>8.65</v>
      </c>
      <c r="J301" s="16" t="n">
        <v>8.58</v>
      </c>
      <c r="K301" s="17" t="n">
        <v>-1.58</v>
      </c>
      <c r="L301" s="18" t="n">
        <v>-1.06</v>
      </c>
      <c r="M301" s="19" t="n">
        <v>0.0023</v>
      </c>
      <c r="N301" s="20" t="n">
        <v>0.5937</v>
      </c>
      <c r="O301" s="21" t="b">
        <f aca="false">AND(K301&lt;0,L301&lt;0)</f>
        <v>1</v>
      </c>
      <c r="P301" s="21" t="b">
        <f aca="false">OR(I301&gt;=10,J301&gt;=10)</f>
        <v>0</v>
      </c>
      <c r="Q301" s="22" t="b">
        <f aca="false">FALSE()</f>
        <v>0</v>
      </c>
      <c r="R301" s="21" t="n">
        <f aca="false">COUNTIF(O301:Q301,TRUE())=3</f>
        <v>0</v>
      </c>
      <c r="S301" s="22" t="b">
        <f aca="false">FALSE()</f>
        <v>0</v>
      </c>
      <c r="T301" s="22" t="b">
        <f aca="false">FALSE()</f>
        <v>0</v>
      </c>
      <c r="U301" s="22" t="b">
        <f aca="false">FALSE()</f>
        <v>0</v>
      </c>
      <c r="V301" s="26" t="b">
        <f aca="false">TRUE()</f>
        <v>1</v>
      </c>
      <c r="W301" s="27" t="b">
        <f aca="false">TRUE()</f>
        <v>1</v>
      </c>
      <c r="X301" s="27" t="b">
        <f aca="false">TRUE()</f>
        <v>1</v>
      </c>
      <c r="Y301" s="27" t="b">
        <f aca="false">TRUE()</f>
        <v>1</v>
      </c>
      <c r="Z301" s="27" t="b">
        <f aca="false">TRUE()</f>
        <v>1</v>
      </c>
      <c r="AA301" s="27" t="b">
        <f aca="false">FALSE()</f>
        <v>0</v>
      </c>
      <c r="AB301" s="27" t="b">
        <f aca="false">TRUE()</f>
        <v>1</v>
      </c>
      <c r="AC301" s="28" t="b">
        <f aca="false">TRUE()</f>
        <v>1</v>
      </c>
      <c r="AD301" s="26" t="b">
        <f aca="false">FALSE()</f>
        <v>0</v>
      </c>
      <c r="AE301" s="27" t="b">
        <f aca="false">TRUE()</f>
        <v>1</v>
      </c>
      <c r="AF301" s="27" t="b">
        <f aca="false">FALSE()</f>
        <v>0</v>
      </c>
      <c r="AG301" s="27" t="b">
        <f aca="false">FALSE()</f>
        <v>0</v>
      </c>
      <c r="AH301" s="27" t="b">
        <f aca="false">FALSE()</f>
        <v>0</v>
      </c>
      <c r="AI301" s="28" t="b">
        <f aca="false">FALSE()</f>
        <v>0</v>
      </c>
    </row>
    <row r="302" customFormat="false" ht="12.75" hidden="false" customHeight="false" outlineLevel="0" collapsed="false">
      <c r="A302" s="13" t="s">
        <v>802</v>
      </c>
      <c r="B302" s="13" t="s">
        <v>803</v>
      </c>
      <c r="C302" s="13" t="s">
        <v>46</v>
      </c>
      <c r="D302" s="13" t="n">
        <v>30</v>
      </c>
      <c r="E302" s="13"/>
      <c r="F302" s="13"/>
      <c r="G302" s="14" t="n">
        <v>3.96</v>
      </c>
      <c r="H302" s="15" t="n">
        <v>4.14</v>
      </c>
      <c r="I302" s="15" t="n">
        <v>4.73</v>
      </c>
      <c r="J302" s="16" t="n">
        <v>4.83</v>
      </c>
      <c r="K302" s="17" t="n">
        <v>-1.7</v>
      </c>
      <c r="L302" s="18" t="n">
        <v>-1.62</v>
      </c>
      <c r="M302" s="19" t="n">
        <v>0.0013</v>
      </c>
      <c r="N302" s="20" t="n">
        <v>0.0009</v>
      </c>
      <c r="O302" s="21" t="b">
        <f aca="false">AND(K302&lt;0,L302&lt;0)</f>
        <v>1</v>
      </c>
      <c r="P302" s="21" t="b">
        <f aca="false">OR(I302&gt;=10,J302&gt;=10)</f>
        <v>0</v>
      </c>
      <c r="Q302" s="22" t="b">
        <f aca="false">FALSE()</f>
        <v>0</v>
      </c>
      <c r="R302" s="21" t="n">
        <f aca="false">COUNTIF(O302:Q302,TRUE())=3</f>
        <v>0</v>
      </c>
      <c r="S302" s="22" t="b">
        <f aca="false">TRUE()</f>
        <v>1</v>
      </c>
      <c r="T302" s="22" t="b">
        <f aca="false">FALSE()</f>
        <v>0</v>
      </c>
      <c r="U302" s="22" t="b">
        <f aca="false">FALSE()</f>
        <v>0</v>
      </c>
      <c r="V302" s="26" t="s">
        <v>46</v>
      </c>
      <c r="W302" s="27" t="s">
        <v>46</v>
      </c>
      <c r="X302" s="27" t="s">
        <v>46</v>
      </c>
      <c r="Y302" s="27" t="s">
        <v>46</v>
      </c>
      <c r="Z302" s="27" t="s">
        <v>46</v>
      </c>
      <c r="AA302" s="27" t="s">
        <v>46</v>
      </c>
      <c r="AB302" s="27" t="s">
        <v>46</v>
      </c>
      <c r="AC302" s="28" t="s">
        <v>46</v>
      </c>
      <c r="AD302" s="26" t="s">
        <v>46</v>
      </c>
      <c r="AE302" s="27" t="s">
        <v>46</v>
      </c>
      <c r="AF302" s="27" t="s">
        <v>46</v>
      </c>
      <c r="AG302" s="27" t="s">
        <v>46</v>
      </c>
      <c r="AH302" s="27" t="s">
        <v>46</v>
      </c>
      <c r="AI302" s="28" t="s">
        <v>46</v>
      </c>
    </row>
    <row r="303" customFormat="false" ht="12.75" hidden="false" customHeight="false" outlineLevel="0" collapsed="false">
      <c r="A303" s="13" t="s">
        <v>804</v>
      </c>
      <c r="B303" s="13" t="s">
        <v>805</v>
      </c>
      <c r="C303" s="13" t="s">
        <v>46</v>
      </c>
      <c r="D303" s="13" t="n">
        <v>10</v>
      </c>
      <c r="E303" s="13"/>
      <c r="F303" s="13"/>
      <c r="G303" s="14" t="n">
        <v>3.3</v>
      </c>
      <c r="H303" s="15" t="n">
        <v>3.58</v>
      </c>
      <c r="I303" s="15" t="n">
        <v>4.09</v>
      </c>
      <c r="J303" s="16" t="n">
        <v>3.71</v>
      </c>
      <c r="K303" s="17" t="n">
        <v>-1.73</v>
      </c>
      <c r="L303" s="18" t="n">
        <v>-1.1</v>
      </c>
      <c r="M303" s="19" t="n">
        <v>0.0347</v>
      </c>
      <c r="N303" s="20" t="n">
        <v>0.524</v>
      </c>
      <c r="O303" s="21" t="b">
        <f aca="false">AND(K303&lt;0,L303&lt;0)</f>
        <v>1</v>
      </c>
      <c r="P303" s="21" t="b">
        <f aca="false">OR(I303&gt;=10,J303&gt;=10)</f>
        <v>0</v>
      </c>
      <c r="Q303" s="22" t="b">
        <f aca="false">FALSE()</f>
        <v>0</v>
      </c>
      <c r="R303" s="21" t="n">
        <f aca="false">COUNTIF(O303:Q303,TRUE())=3</f>
        <v>0</v>
      </c>
      <c r="S303" s="22" t="b">
        <f aca="false">FALSE()</f>
        <v>0</v>
      </c>
      <c r="T303" s="22" t="b">
        <f aca="false">FALSE()</f>
        <v>0</v>
      </c>
      <c r="U303" s="22" t="b">
        <f aca="false">FALSE()</f>
        <v>0</v>
      </c>
      <c r="V303" s="26" t="s">
        <v>46</v>
      </c>
      <c r="W303" s="27" t="s">
        <v>46</v>
      </c>
      <c r="X303" s="27" t="s">
        <v>46</v>
      </c>
      <c r="Y303" s="27" t="s">
        <v>46</v>
      </c>
      <c r="Z303" s="27" t="s">
        <v>46</v>
      </c>
      <c r="AA303" s="27" t="s">
        <v>46</v>
      </c>
      <c r="AB303" s="27" t="s">
        <v>46</v>
      </c>
      <c r="AC303" s="28" t="s">
        <v>46</v>
      </c>
      <c r="AD303" s="26" t="s">
        <v>46</v>
      </c>
      <c r="AE303" s="27" t="s">
        <v>46</v>
      </c>
      <c r="AF303" s="27" t="s">
        <v>46</v>
      </c>
      <c r="AG303" s="27" t="s">
        <v>46</v>
      </c>
      <c r="AH303" s="27" t="s">
        <v>46</v>
      </c>
      <c r="AI303" s="28" t="s">
        <v>46</v>
      </c>
    </row>
    <row r="304" customFormat="false" ht="12.75" hidden="false" customHeight="false" outlineLevel="0" collapsed="false">
      <c r="A304" s="13" t="s">
        <v>806</v>
      </c>
      <c r="B304" s="13" t="s">
        <v>807</v>
      </c>
      <c r="C304" s="13" t="s">
        <v>54</v>
      </c>
      <c r="D304" s="13" t="n">
        <v>90</v>
      </c>
      <c r="E304" s="13" t="s">
        <v>808</v>
      </c>
      <c r="F304" s="13" t="n">
        <v>2627</v>
      </c>
      <c r="G304" s="14" t="n">
        <v>5.73</v>
      </c>
      <c r="H304" s="15" t="n">
        <v>6.02</v>
      </c>
      <c r="I304" s="15" t="n">
        <v>6.4</v>
      </c>
      <c r="J304" s="16" t="n">
        <v>6.18</v>
      </c>
      <c r="K304" s="17" t="n">
        <v>-1.59</v>
      </c>
      <c r="L304" s="18" t="n">
        <v>-1.11</v>
      </c>
      <c r="M304" s="19" t="n">
        <v>0.0177</v>
      </c>
      <c r="N304" s="20" t="n">
        <v>0.5636</v>
      </c>
      <c r="O304" s="21" t="b">
        <f aca="false">AND(K304&lt;0,L304&lt;0)</f>
        <v>1</v>
      </c>
      <c r="P304" s="21" t="b">
        <f aca="false">OR(I304&gt;=10,J304&gt;=10)</f>
        <v>0</v>
      </c>
      <c r="Q304" s="22" t="b">
        <f aca="false">FALSE()</f>
        <v>0</v>
      </c>
      <c r="R304" s="21" t="n">
        <f aca="false">COUNTIF(O304:Q304,TRUE())=3</f>
        <v>0</v>
      </c>
      <c r="S304" s="22" t="b">
        <f aca="false">FALSE()</f>
        <v>0</v>
      </c>
      <c r="T304" s="22" t="b">
        <f aca="false">FALSE()</f>
        <v>0</v>
      </c>
      <c r="U304" s="22" t="b">
        <f aca="false">FALSE()</f>
        <v>0</v>
      </c>
      <c r="V304" s="26" t="b">
        <f aca="false">FALSE()</f>
        <v>0</v>
      </c>
      <c r="W304" s="27" t="b">
        <f aca="false">FALSE()</f>
        <v>0</v>
      </c>
      <c r="X304" s="27" t="b">
        <f aca="false">FALSE()</f>
        <v>0</v>
      </c>
      <c r="Y304" s="27" t="b">
        <f aca="false">FALSE()</f>
        <v>0</v>
      </c>
      <c r="Z304" s="27" t="b">
        <f aca="false">FALSE()</f>
        <v>0</v>
      </c>
      <c r="AA304" s="27" t="b">
        <f aca="false">FALSE()</f>
        <v>0</v>
      </c>
      <c r="AB304" s="27" t="b">
        <f aca="false">FALSE()</f>
        <v>0</v>
      </c>
      <c r="AC304" s="28" t="b">
        <f aca="false">FALSE()</f>
        <v>0</v>
      </c>
      <c r="AD304" s="26" t="b">
        <f aca="false">FALSE()</f>
        <v>0</v>
      </c>
      <c r="AE304" s="27" t="b">
        <f aca="false">FALSE()</f>
        <v>0</v>
      </c>
      <c r="AF304" s="27" t="b">
        <f aca="false">FALSE()</f>
        <v>0</v>
      </c>
      <c r="AG304" s="27" t="b">
        <f aca="false">FALSE()</f>
        <v>0</v>
      </c>
      <c r="AH304" s="27" t="b">
        <f aca="false">FALSE()</f>
        <v>0</v>
      </c>
      <c r="AI304" s="28" t="b">
        <f aca="false">FALSE()</f>
        <v>0</v>
      </c>
    </row>
    <row r="305" customFormat="false" ht="12.75" hidden="false" customHeight="false" outlineLevel="0" collapsed="false">
      <c r="A305" s="13" t="s">
        <v>809</v>
      </c>
      <c r="B305" s="13" t="s">
        <v>810</v>
      </c>
      <c r="C305" s="13" t="s">
        <v>54</v>
      </c>
      <c r="D305" s="13" t="n">
        <v>60</v>
      </c>
      <c r="E305" s="13" t="s">
        <v>811</v>
      </c>
      <c r="F305" s="13" t="n">
        <v>23327</v>
      </c>
      <c r="G305" s="14" t="n">
        <v>6.42</v>
      </c>
      <c r="H305" s="15" t="n">
        <v>6.93</v>
      </c>
      <c r="I305" s="15" t="n">
        <v>7.28</v>
      </c>
      <c r="J305" s="16" t="n">
        <v>7.24</v>
      </c>
      <c r="K305" s="17" t="n">
        <v>-1.82</v>
      </c>
      <c r="L305" s="18" t="n">
        <v>-1.24</v>
      </c>
      <c r="M305" s="19" t="n">
        <v>0.0247</v>
      </c>
      <c r="N305" s="20" t="n">
        <v>0.4828</v>
      </c>
      <c r="O305" s="21" t="b">
        <f aca="false">AND(K305&lt;0,L305&lt;0)</f>
        <v>1</v>
      </c>
      <c r="P305" s="21" t="b">
        <f aca="false">OR(I305&gt;=10,J305&gt;=10)</f>
        <v>0</v>
      </c>
      <c r="Q305" s="22" t="b">
        <f aca="false">TRUE()</f>
        <v>1</v>
      </c>
      <c r="R305" s="21" t="n">
        <f aca="false">COUNTIF(O305:Q305,TRUE())=3</f>
        <v>0</v>
      </c>
      <c r="S305" s="22" t="b">
        <f aca="false">FALSE()</f>
        <v>0</v>
      </c>
      <c r="T305" s="22" t="b">
        <f aca="false">TRUE()</f>
        <v>1</v>
      </c>
      <c r="U305" s="22" t="b">
        <f aca="false">FALSE()</f>
        <v>0</v>
      </c>
      <c r="V305" s="26" t="b">
        <f aca="false">TRUE()</f>
        <v>1</v>
      </c>
      <c r="W305" s="27" t="b">
        <f aca="false">FALSE()</f>
        <v>0</v>
      </c>
      <c r="X305" s="27" t="b">
        <f aca="false">FALSE()</f>
        <v>0</v>
      </c>
      <c r="Y305" s="27" t="b">
        <f aca="false">FALSE()</f>
        <v>0</v>
      </c>
      <c r="Z305" s="27" t="b">
        <f aca="false">FALSE()</f>
        <v>0</v>
      </c>
      <c r="AA305" s="27" t="b">
        <f aca="false">FALSE()</f>
        <v>0</v>
      </c>
      <c r="AB305" s="27" t="b">
        <f aca="false">FALSE()</f>
        <v>0</v>
      </c>
      <c r="AC305" s="28" t="b">
        <f aca="false">FALSE()</f>
        <v>0</v>
      </c>
      <c r="AD305" s="26" t="b">
        <f aca="false">FALSE()</f>
        <v>0</v>
      </c>
      <c r="AE305" s="27" t="b">
        <f aca="false">TRUE()</f>
        <v>1</v>
      </c>
      <c r="AF305" s="27" t="b">
        <f aca="false">FALSE()</f>
        <v>0</v>
      </c>
      <c r="AG305" s="27" t="b">
        <f aca="false">TRUE()</f>
        <v>1</v>
      </c>
      <c r="AH305" s="27" t="b">
        <f aca="false">FALSE()</f>
        <v>0</v>
      </c>
      <c r="AI305" s="28" t="b">
        <f aca="false">FALSE()</f>
        <v>0</v>
      </c>
    </row>
    <row r="306" customFormat="false" ht="12.75" hidden="false" customHeight="false" outlineLevel="0" collapsed="false">
      <c r="A306" s="13" t="s">
        <v>812</v>
      </c>
      <c r="B306" s="13" t="s">
        <v>813</v>
      </c>
      <c r="C306" s="13" t="s">
        <v>46</v>
      </c>
      <c r="D306" s="13" t="n">
        <v>30</v>
      </c>
      <c r="E306" s="13"/>
      <c r="F306" s="13"/>
      <c r="G306" s="14" t="n">
        <v>4.99</v>
      </c>
      <c r="H306" s="15" t="n">
        <v>5.43</v>
      </c>
      <c r="I306" s="15" t="n">
        <v>5.74</v>
      </c>
      <c r="J306" s="16" t="n">
        <v>6.3</v>
      </c>
      <c r="K306" s="17" t="n">
        <v>-1.67</v>
      </c>
      <c r="L306" s="18" t="n">
        <v>-1.83</v>
      </c>
      <c r="M306" s="19" t="n">
        <v>0.1994</v>
      </c>
      <c r="N306" s="20" t="n">
        <v>0.0228</v>
      </c>
      <c r="O306" s="21" t="b">
        <f aca="false">AND(K306&lt;0,L306&lt;0)</f>
        <v>1</v>
      </c>
      <c r="P306" s="21" t="b">
        <f aca="false">OR(I306&gt;=10,J306&gt;=10)</f>
        <v>0</v>
      </c>
      <c r="Q306" s="22" t="b">
        <f aca="false">FALSE()</f>
        <v>0</v>
      </c>
      <c r="R306" s="21" t="n">
        <f aca="false">COUNTIF(O306:Q306,TRUE())=3</f>
        <v>0</v>
      </c>
      <c r="S306" s="22" t="b">
        <f aca="false">TRUE()</f>
        <v>1</v>
      </c>
      <c r="T306" s="22" t="b">
        <f aca="false">FALSE()</f>
        <v>0</v>
      </c>
      <c r="U306" s="22" t="b">
        <f aca="false">FALSE()</f>
        <v>0</v>
      </c>
      <c r="V306" s="26" t="s">
        <v>46</v>
      </c>
      <c r="W306" s="27" t="s">
        <v>46</v>
      </c>
      <c r="X306" s="27" t="s">
        <v>46</v>
      </c>
      <c r="Y306" s="27" t="s">
        <v>46</v>
      </c>
      <c r="Z306" s="27" t="s">
        <v>46</v>
      </c>
      <c r="AA306" s="27" t="s">
        <v>46</v>
      </c>
      <c r="AB306" s="27" t="s">
        <v>46</v>
      </c>
      <c r="AC306" s="28" t="s">
        <v>46</v>
      </c>
      <c r="AD306" s="26" t="s">
        <v>46</v>
      </c>
      <c r="AE306" s="27" t="s">
        <v>46</v>
      </c>
      <c r="AF306" s="27" t="s">
        <v>46</v>
      </c>
      <c r="AG306" s="27" t="s">
        <v>46</v>
      </c>
      <c r="AH306" s="27" t="s">
        <v>46</v>
      </c>
      <c r="AI306" s="28" t="s">
        <v>46</v>
      </c>
    </row>
    <row r="307" customFormat="false" ht="12.75" hidden="false" customHeight="false" outlineLevel="0" collapsed="false">
      <c r="A307" s="13" t="s">
        <v>814</v>
      </c>
      <c r="B307" s="13" t="s">
        <v>815</v>
      </c>
      <c r="C307" s="13" t="s">
        <v>54</v>
      </c>
      <c r="D307" s="13" t="n">
        <v>70</v>
      </c>
      <c r="E307" s="13" t="s">
        <v>816</v>
      </c>
      <c r="F307" s="13" t="n">
        <v>5366</v>
      </c>
      <c r="G307" s="14" t="n">
        <v>9.16</v>
      </c>
      <c r="H307" s="15" t="n">
        <v>10.2</v>
      </c>
      <c r="I307" s="15" t="n">
        <v>9.88</v>
      </c>
      <c r="J307" s="16" t="n">
        <v>10.35</v>
      </c>
      <c r="K307" s="17" t="n">
        <v>-1.65</v>
      </c>
      <c r="L307" s="18" t="n">
        <v>-1.11</v>
      </c>
      <c r="M307" s="19" t="n">
        <v>0.0362</v>
      </c>
      <c r="N307" s="20" t="n">
        <v>0.5151</v>
      </c>
      <c r="O307" s="21" t="b">
        <f aca="false">AND(K307&lt;0,L307&lt;0)</f>
        <v>1</v>
      </c>
      <c r="P307" s="21" t="b">
        <f aca="false">OR(I307&gt;=10,J307&gt;=10)</f>
        <v>1</v>
      </c>
      <c r="Q307" s="22" t="b">
        <f aca="false">TRUE()</f>
        <v>1</v>
      </c>
      <c r="R307" s="21" t="n">
        <f aca="false">COUNTIF(O307:Q307,TRUE())=3</f>
        <v>1</v>
      </c>
      <c r="S307" s="22" t="b">
        <f aca="false">FALSE()</f>
        <v>0</v>
      </c>
      <c r="T307" s="22" t="b">
        <f aca="false">FALSE()</f>
        <v>0</v>
      </c>
      <c r="U307" s="22" t="b">
        <f aca="false">FALSE()</f>
        <v>0</v>
      </c>
      <c r="V307" s="26" t="b">
        <f aca="false">TRUE()</f>
        <v>1</v>
      </c>
      <c r="W307" s="27" t="b">
        <f aca="false">TRUE()</f>
        <v>1</v>
      </c>
      <c r="X307" s="27" t="b">
        <f aca="false">TRUE()</f>
        <v>1</v>
      </c>
      <c r="Y307" s="27" t="b">
        <f aca="false">TRUE()</f>
        <v>1</v>
      </c>
      <c r="Z307" s="27" t="b">
        <f aca="false">TRUE()</f>
        <v>1</v>
      </c>
      <c r="AA307" s="27" t="b">
        <f aca="false">TRUE()</f>
        <v>1</v>
      </c>
      <c r="AB307" s="27" t="b">
        <f aca="false">TRUE()</f>
        <v>1</v>
      </c>
      <c r="AC307" s="28" t="b">
        <f aca="false">TRUE()</f>
        <v>1</v>
      </c>
      <c r="AD307" s="26" t="b">
        <f aca="false">FALSE()</f>
        <v>0</v>
      </c>
      <c r="AE307" s="27" t="b">
        <f aca="false">FALSE()</f>
        <v>0</v>
      </c>
      <c r="AF307" s="27" t="b">
        <f aca="false">TRUE()</f>
        <v>1</v>
      </c>
      <c r="AG307" s="27" t="b">
        <f aca="false">FALSE()</f>
        <v>0</v>
      </c>
      <c r="AH307" s="27" t="b">
        <f aca="false">FALSE()</f>
        <v>0</v>
      </c>
      <c r="AI307" s="28" t="b">
        <f aca="false">FALSE()</f>
        <v>0</v>
      </c>
    </row>
    <row r="308" customFormat="false" ht="12.75" hidden="false" customHeight="false" outlineLevel="0" collapsed="false">
      <c r="A308" s="13" t="s">
        <v>817</v>
      </c>
      <c r="B308" s="13" t="s">
        <v>818</v>
      </c>
      <c r="C308" s="13" t="s">
        <v>54</v>
      </c>
      <c r="D308" s="13" t="n">
        <v>60</v>
      </c>
      <c r="E308" s="13" t="s">
        <v>819</v>
      </c>
      <c r="F308" s="13" t="n">
        <v>10272</v>
      </c>
      <c r="G308" s="14" t="n">
        <v>6.72</v>
      </c>
      <c r="H308" s="15" t="n">
        <v>6.25</v>
      </c>
      <c r="I308" s="15" t="n">
        <v>7.41</v>
      </c>
      <c r="J308" s="16" t="n">
        <v>6.36</v>
      </c>
      <c r="K308" s="17" t="n">
        <v>-1.61</v>
      </c>
      <c r="L308" s="18" t="n">
        <v>-1.08</v>
      </c>
      <c r="M308" s="19" t="n">
        <v>0.0039</v>
      </c>
      <c r="N308" s="20" t="n">
        <v>0.5111</v>
      </c>
      <c r="O308" s="21" t="b">
        <f aca="false">AND(K308&lt;0,L308&lt;0)</f>
        <v>1</v>
      </c>
      <c r="P308" s="21" t="b">
        <f aca="false">OR(I308&gt;=10,J308&gt;=10)</f>
        <v>0</v>
      </c>
      <c r="Q308" s="22" t="b">
        <f aca="false">FALSE()</f>
        <v>0</v>
      </c>
      <c r="R308" s="21" t="n">
        <f aca="false">COUNTIF(O308:Q308,TRUE())=3</f>
        <v>0</v>
      </c>
      <c r="S308" s="22" t="b">
        <f aca="false">FALSE()</f>
        <v>0</v>
      </c>
      <c r="T308" s="22" t="b">
        <f aca="false">FALSE()</f>
        <v>0</v>
      </c>
      <c r="U308" s="22" t="b">
        <f aca="false">FALSE()</f>
        <v>0</v>
      </c>
      <c r="V308" s="26" t="b">
        <f aca="false">FALSE()</f>
        <v>0</v>
      </c>
      <c r="W308" s="27" t="b">
        <f aca="false">FALSE()</f>
        <v>0</v>
      </c>
      <c r="X308" s="27" t="b">
        <f aca="false">FALSE()</f>
        <v>0</v>
      </c>
      <c r="Y308" s="27" t="b">
        <f aca="false">FALSE()</f>
        <v>0</v>
      </c>
      <c r="Z308" s="27" t="b">
        <f aca="false">FALSE()</f>
        <v>0</v>
      </c>
      <c r="AA308" s="27" t="b">
        <f aca="false">FALSE()</f>
        <v>0</v>
      </c>
      <c r="AB308" s="27" t="b">
        <f aca="false">FALSE()</f>
        <v>0</v>
      </c>
      <c r="AC308" s="28" t="b">
        <f aca="false">FALSE()</f>
        <v>0</v>
      </c>
      <c r="AD308" s="26" t="b">
        <f aca="false">FALSE()</f>
        <v>0</v>
      </c>
      <c r="AE308" s="27" t="b">
        <f aca="false">FALSE()</f>
        <v>0</v>
      </c>
      <c r="AF308" s="27" t="b">
        <f aca="false">FALSE()</f>
        <v>0</v>
      </c>
      <c r="AG308" s="27" t="b">
        <f aca="false">FALSE()</f>
        <v>0</v>
      </c>
      <c r="AH308" s="27" t="b">
        <f aca="false">FALSE()</f>
        <v>0</v>
      </c>
      <c r="AI308" s="28" t="b">
        <f aca="false">FALSE()</f>
        <v>0</v>
      </c>
    </row>
    <row r="309" customFormat="false" ht="12.75" hidden="false" customHeight="false" outlineLevel="0" collapsed="false">
      <c r="A309" s="13" t="s">
        <v>820</v>
      </c>
      <c r="B309" s="13" t="s">
        <v>821</v>
      </c>
      <c r="C309" s="13" t="s">
        <v>54</v>
      </c>
      <c r="D309" s="13" t="n">
        <v>220</v>
      </c>
      <c r="E309" s="13" t="s">
        <v>822</v>
      </c>
      <c r="F309" s="13" t="n">
        <v>56926</v>
      </c>
      <c r="G309" s="14" t="n">
        <v>8.84</v>
      </c>
      <c r="H309" s="15" t="n">
        <v>9.13</v>
      </c>
      <c r="I309" s="15" t="n">
        <v>9.46</v>
      </c>
      <c r="J309" s="16" t="n">
        <v>8.94</v>
      </c>
      <c r="K309" s="17" t="n">
        <v>-1.53</v>
      </c>
      <c r="L309" s="18" t="n">
        <v>1.14</v>
      </c>
      <c r="M309" s="19" t="n">
        <v>0.0013</v>
      </c>
      <c r="N309" s="20" t="n">
        <v>0.3008</v>
      </c>
      <c r="O309" s="21" t="b">
        <f aca="false">AND(K309&lt;0,L309&lt;0)</f>
        <v>0</v>
      </c>
      <c r="P309" s="21" t="b">
        <f aca="false">OR(I309&gt;=10,J309&gt;=10)</f>
        <v>0</v>
      </c>
      <c r="Q309" s="22" t="b">
        <f aca="false">FALSE()</f>
        <v>0</v>
      </c>
      <c r="R309" s="21" t="n">
        <f aca="false">COUNTIF(O309:Q309,TRUE())=3</f>
        <v>0</v>
      </c>
      <c r="S309" s="22" t="b">
        <f aca="false">FALSE()</f>
        <v>0</v>
      </c>
      <c r="T309" s="22" t="b">
        <f aca="false">FALSE()</f>
        <v>0</v>
      </c>
      <c r="U309" s="22" t="b">
        <f aca="false">FALSE()</f>
        <v>0</v>
      </c>
      <c r="V309" s="26" t="b">
        <f aca="false">TRUE()</f>
        <v>1</v>
      </c>
      <c r="W309" s="27" t="b">
        <f aca="false">TRUE()</f>
        <v>1</v>
      </c>
      <c r="X309" s="27" t="b">
        <f aca="false">TRUE()</f>
        <v>1</v>
      </c>
      <c r="Y309" s="27" t="b">
        <f aca="false">TRUE()</f>
        <v>1</v>
      </c>
      <c r="Z309" s="27" t="b">
        <f aca="false">TRUE()</f>
        <v>1</v>
      </c>
      <c r="AA309" s="27" t="b">
        <f aca="false">FALSE()</f>
        <v>0</v>
      </c>
      <c r="AB309" s="27" t="b">
        <f aca="false">TRUE()</f>
        <v>1</v>
      </c>
      <c r="AC309" s="28" t="b">
        <f aca="false">FALSE()</f>
        <v>0</v>
      </c>
      <c r="AD309" s="26" t="b">
        <f aca="false">FALSE()</f>
        <v>0</v>
      </c>
      <c r="AE309" s="27" t="b">
        <f aca="false">FALSE()</f>
        <v>0</v>
      </c>
      <c r="AF309" s="27" t="b">
        <f aca="false">FALSE()</f>
        <v>0</v>
      </c>
      <c r="AG309" s="27" t="b">
        <f aca="false">FALSE()</f>
        <v>0</v>
      </c>
      <c r="AH309" s="27" t="b">
        <f aca="false">FALSE()</f>
        <v>0</v>
      </c>
      <c r="AI309" s="28" t="b">
        <f aca="false">FALSE()</f>
        <v>0</v>
      </c>
    </row>
    <row r="310" customFormat="false" ht="12.75" hidden="false" customHeight="false" outlineLevel="0" collapsed="false">
      <c r="A310" s="13" t="s">
        <v>823</v>
      </c>
      <c r="B310" s="13" t="s">
        <v>824</v>
      </c>
      <c r="C310" s="13" t="s">
        <v>54</v>
      </c>
      <c r="D310" s="13" t="n">
        <v>100</v>
      </c>
      <c r="E310" s="13" t="s">
        <v>825</v>
      </c>
      <c r="F310" s="13" t="n">
        <v>3383</v>
      </c>
      <c r="G310" s="14" t="n">
        <v>6.83</v>
      </c>
      <c r="H310" s="15" t="n">
        <v>7.12</v>
      </c>
      <c r="I310" s="15" t="n">
        <v>7.51</v>
      </c>
      <c r="J310" s="16" t="n">
        <v>7.27</v>
      </c>
      <c r="K310" s="17" t="n">
        <v>-1.6</v>
      </c>
      <c r="L310" s="18" t="n">
        <v>-1.11</v>
      </c>
      <c r="M310" s="19" t="n">
        <v>0.0021</v>
      </c>
      <c r="N310" s="20" t="n">
        <v>0.3387</v>
      </c>
      <c r="O310" s="21" t="b">
        <f aca="false">AND(K310&lt;0,L310&lt;0)</f>
        <v>1</v>
      </c>
      <c r="P310" s="21" t="b">
        <f aca="false">OR(I310&gt;=10,J310&gt;=10)</f>
        <v>0</v>
      </c>
      <c r="Q310" s="22" t="b">
        <f aca="false">FALSE()</f>
        <v>0</v>
      </c>
      <c r="R310" s="21" t="n">
        <f aca="false">COUNTIF(O310:Q310,TRUE())=3</f>
        <v>0</v>
      </c>
      <c r="S310" s="22" t="b">
        <f aca="false">FALSE()</f>
        <v>0</v>
      </c>
      <c r="T310" s="22" t="b">
        <f aca="false">FALSE()</f>
        <v>0</v>
      </c>
      <c r="U310" s="22" t="b">
        <f aca="false">FALSE()</f>
        <v>0</v>
      </c>
      <c r="V310" s="26" t="b">
        <f aca="false">FALSE()</f>
        <v>0</v>
      </c>
      <c r="W310" s="27" t="b">
        <f aca="false">FALSE()</f>
        <v>0</v>
      </c>
      <c r="X310" s="27" t="b">
        <f aca="false">FALSE()</f>
        <v>0</v>
      </c>
      <c r="Y310" s="27" t="b">
        <f aca="false">TRUE()</f>
        <v>1</v>
      </c>
      <c r="Z310" s="27" t="b">
        <f aca="false">TRUE()</f>
        <v>1</v>
      </c>
      <c r="AA310" s="27" t="b">
        <f aca="false">TRUE()</f>
        <v>1</v>
      </c>
      <c r="AB310" s="27" t="b">
        <f aca="false">TRUE()</f>
        <v>1</v>
      </c>
      <c r="AC310" s="28" t="b">
        <f aca="false">TRUE()</f>
        <v>1</v>
      </c>
      <c r="AD310" s="26" t="b">
        <f aca="false">FALSE()</f>
        <v>0</v>
      </c>
      <c r="AE310" s="27" t="b">
        <f aca="false">TRUE()</f>
        <v>1</v>
      </c>
      <c r="AF310" s="27" t="b">
        <f aca="false">FALSE()</f>
        <v>0</v>
      </c>
      <c r="AG310" s="27" t="b">
        <f aca="false">FALSE()</f>
        <v>0</v>
      </c>
      <c r="AH310" s="27" t="b">
        <f aca="false">FALSE()</f>
        <v>0</v>
      </c>
      <c r="AI310" s="28" t="b">
        <f aca="false">FALSE()</f>
        <v>0</v>
      </c>
    </row>
    <row r="311" customFormat="false" ht="12.75" hidden="false" customHeight="false" outlineLevel="0" collapsed="false">
      <c r="A311" s="13" t="s">
        <v>826</v>
      </c>
      <c r="B311" s="13" t="s">
        <v>827</v>
      </c>
      <c r="C311" s="13" t="s">
        <v>54</v>
      </c>
      <c r="D311" s="13" t="n">
        <v>30</v>
      </c>
      <c r="E311" s="13" t="s">
        <v>825</v>
      </c>
      <c r="F311" s="13" t="n">
        <v>3383</v>
      </c>
      <c r="G311" s="14" t="n">
        <v>8.32</v>
      </c>
      <c r="H311" s="15" t="n">
        <v>8.62</v>
      </c>
      <c r="I311" s="15" t="n">
        <v>8.92</v>
      </c>
      <c r="J311" s="16" t="n">
        <v>8.6</v>
      </c>
      <c r="K311" s="17" t="n">
        <v>-1.51</v>
      </c>
      <c r="L311" s="18" t="n">
        <v>1.01</v>
      </c>
      <c r="M311" s="19" t="n">
        <v>0.0127</v>
      </c>
      <c r="N311" s="20" t="n">
        <v>0.5368</v>
      </c>
      <c r="O311" s="21" t="b">
        <f aca="false">AND(K311&lt;0,L311&lt;0)</f>
        <v>0</v>
      </c>
      <c r="P311" s="21" t="b">
        <f aca="false">OR(I311&gt;=10,J311&gt;=10)</f>
        <v>0</v>
      </c>
      <c r="Q311" s="22" t="b">
        <f aca="false">FALSE()</f>
        <v>0</v>
      </c>
      <c r="R311" s="21" t="n">
        <f aca="false">COUNTIF(O311:Q311,TRUE())=3</f>
        <v>0</v>
      </c>
      <c r="S311" s="22" t="b">
        <f aca="false">FALSE()</f>
        <v>0</v>
      </c>
      <c r="T311" s="22" t="b">
        <f aca="false">FALSE()</f>
        <v>0</v>
      </c>
      <c r="U311" s="22" t="b">
        <f aca="false">FALSE()</f>
        <v>0</v>
      </c>
      <c r="V311" s="26" t="b">
        <f aca="false">FALSE()</f>
        <v>0</v>
      </c>
      <c r="W311" s="27" t="b">
        <f aca="false">FALSE()</f>
        <v>0</v>
      </c>
      <c r="X311" s="27" t="b">
        <f aca="false">FALSE()</f>
        <v>0</v>
      </c>
      <c r="Y311" s="27" t="b">
        <f aca="false">TRUE()</f>
        <v>1</v>
      </c>
      <c r="Z311" s="27" t="b">
        <f aca="false">TRUE()</f>
        <v>1</v>
      </c>
      <c r="AA311" s="27" t="b">
        <f aca="false">TRUE()</f>
        <v>1</v>
      </c>
      <c r="AB311" s="27" t="b">
        <f aca="false">TRUE()</f>
        <v>1</v>
      </c>
      <c r="AC311" s="28" t="b">
        <f aca="false">TRUE()</f>
        <v>1</v>
      </c>
      <c r="AD311" s="26" t="b">
        <f aca="false">FALSE()</f>
        <v>0</v>
      </c>
      <c r="AE311" s="27" t="b">
        <f aca="false">TRUE()</f>
        <v>1</v>
      </c>
      <c r="AF311" s="27" t="b">
        <f aca="false">FALSE()</f>
        <v>0</v>
      </c>
      <c r="AG311" s="27" t="b">
        <f aca="false">FALSE()</f>
        <v>0</v>
      </c>
      <c r="AH311" s="27" t="b">
        <f aca="false">FALSE()</f>
        <v>0</v>
      </c>
      <c r="AI311" s="28" t="b">
        <f aca="false">FALSE()</f>
        <v>0</v>
      </c>
    </row>
    <row r="312" customFormat="false" ht="12.75" hidden="false" customHeight="false" outlineLevel="0" collapsed="false">
      <c r="A312" s="13" t="s">
        <v>828</v>
      </c>
      <c r="B312" s="13" t="s">
        <v>829</v>
      </c>
      <c r="C312" s="13" t="s">
        <v>54</v>
      </c>
      <c r="D312" s="13" t="n">
        <v>30</v>
      </c>
      <c r="E312" s="13" t="s">
        <v>830</v>
      </c>
      <c r="F312" s="13" t="n">
        <v>3726</v>
      </c>
      <c r="G312" s="14" t="n">
        <v>7.2</v>
      </c>
      <c r="H312" s="15" t="n">
        <v>8.29</v>
      </c>
      <c r="I312" s="15" t="n">
        <v>7.91</v>
      </c>
      <c r="J312" s="16" t="n">
        <v>8.1</v>
      </c>
      <c r="K312" s="17" t="n">
        <v>-1.64</v>
      </c>
      <c r="L312" s="18" t="n">
        <v>1.14</v>
      </c>
      <c r="M312" s="19" t="n">
        <v>0.0185</v>
      </c>
      <c r="N312" s="20" t="n">
        <v>0.7191</v>
      </c>
      <c r="O312" s="21" t="b">
        <f aca="false">AND(K312&lt;0,L312&lt;0)</f>
        <v>0</v>
      </c>
      <c r="P312" s="21" t="b">
        <f aca="false">OR(I312&gt;=10,J312&gt;=10)</f>
        <v>0</v>
      </c>
      <c r="Q312" s="22" t="b">
        <f aca="false">FALSE()</f>
        <v>0</v>
      </c>
      <c r="R312" s="21" t="n">
        <f aca="false">COUNTIF(O312:Q312,TRUE())=3</f>
        <v>0</v>
      </c>
      <c r="S312" s="22" t="b">
        <f aca="false">FALSE()</f>
        <v>0</v>
      </c>
      <c r="T312" s="22" t="b">
        <f aca="false">FALSE()</f>
        <v>0</v>
      </c>
      <c r="U312" s="22" t="b">
        <f aca="false">FALSE()</f>
        <v>0</v>
      </c>
      <c r="V312" s="26" t="b">
        <f aca="false">TRUE()</f>
        <v>1</v>
      </c>
      <c r="W312" s="27" t="b">
        <f aca="false">TRUE()</f>
        <v>1</v>
      </c>
      <c r="X312" s="27" t="b">
        <f aca="false">TRUE()</f>
        <v>1</v>
      </c>
      <c r="Y312" s="27" t="b">
        <f aca="false">TRUE()</f>
        <v>1</v>
      </c>
      <c r="Z312" s="27" t="b">
        <f aca="false">TRUE()</f>
        <v>1</v>
      </c>
      <c r="AA312" s="27" t="b">
        <f aca="false">TRUE()</f>
        <v>1</v>
      </c>
      <c r="AB312" s="27" t="b">
        <f aca="false">TRUE()</f>
        <v>1</v>
      </c>
      <c r="AC312" s="28" t="b">
        <f aca="false">TRUE()</f>
        <v>1</v>
      </c>
      <c r="AD312" s="26" t="b">
        <f aca="false">FALSE()</f>
        <v>0</v>
      </c>
      <c r="AE312" s="27" t="b">
        <f aca="false">FALSE()</f>
        <v>0</v>
      </c>
      <c r="AF312" s="27" t="b">
        <f aca="false">FALSE()</f>
        <v>0</v>
      </c>
      <c r="AG312" s="27" t="b">
        <f aca="false">FALSE()</f>
        <v>0</v>
      </c>
      <c r="AH312" s="27" t="b">
        <f aca="false">FALSE()</f>
        <v>0</v>
      </c>
      <c r="AI312" s="28" t="b">
        <f aca="false">FALSE()</f>
        <v>0</v>
      </c>
    </row>
    <row r="313" customFormat="false" ht="12.75" hidden="false" customHeight="false" outlineLevel="0" collapsed="false">
      <c r="A313" s="13" t="s">
        <v>831</v>
      </c>
      <c r="B313" s="13" t="s">
        <v>832</v>
      </c>
      <c r="C313" s="13" t="s">
        <v>46</v>
      </c>
      <c r="D313" s="13" t="n">
        <v>64</v>
      </c>
      <c r="E313" s="13" t="s">
        <v>833</v>
      </c>
      <c r="F313" s="13" t="n">
        <v>3337</v>
      </c>
      <c r="G313" s="14" t="n">
        <v>11.94</v>
      </c>
      <c r="H313" s="15" t="n">
        <v>13.17</v>
      </c>
      <c r="I313" s="15" t="n">
        <v>12.88</v>
      </c>
      <c r="J313" s="16" t="n">
        <v>13.21</v>
      </c>
      <c r="K313" s="17" t="n">
        <v>-1.92</v>
      </c>
      <c r="L313" s="18" t="n">
        <v>-1.03</v>
      </c>
      <c r="M313" s="19" t="n">
        <v>0.0004</v>
      </c>
      <c r="N313" s="20" t="n">
        <v>0.9389</v>
      </c>
      <c r="O313" s="21" t="b">
        <f aca="false">AND(K313&lt;0,L313&lt;0)</f>
        <v>1</v>
      </c>
      <c r="P313" s="21" t="b">
        <f aca="false">OR(I313&gt;=10,J313&gt;=10)</f>
        <v>1</v>
      </c>
      <c r="Q313" s="22" t="b">
        <f aca="false">FALSE()</f>
        <v>0</v>
      </c>
      <c r="R313" s="21" t="n">
        <f aca="false">COUNTIF(O313:Q313,TRUE())=3</f>
        <v>0</v>
      </c>
      <c r="S313" s="22" t="b">
        <f aca="false">FALSE()</f>
        <v>0</v>
      </c>
      <c r="T313" s="22" t="b">
        <f aca="false">FALSE()</f>
        <v>0</v>
      </c>
      <c r="U313" s="22" t="b">
        <f aca="false">FALSE()</f>
        <v>0</v>
      </c>
      <c r="V313" s="26" t="b">
        <f aca="false">TRUE()</f>
        <v>1</v>
      </c>
      <c r="W313" s="27" t="b">
        <f aca="false">TRUE()</f>
        <v>1</v>
      </c>
      <c r="X313" s="27" t="b">
        <f aca="false">TRUE()</f>
        <v>1</v>
      </c>
      <c r="Y313" s="27" t="b">
        <f aca="false">TRUE()</f>
        <v>1</v>
      </c>
      <c r="Z313" s="27" t="b">
        <f aca="false">TRUE()</f>
        <v>1</v>
      </c>
      <c r="AA313" s="27" t="b">
        <f aca="false">TRUE()</f>
        <v>1</v>
      </c>
      <c r="AB313" s="27" t="b">
        <f aca="false">TRUE()</f>
        <v>1</v>
      </c>
      <c r="AC313" s="28" t="b">
        <f aca="false">FALSE()</f>
        <v>0</v>
      </c>
      <c r="AD313" s="26" t="b">
        <f aca="false">TRUE()</f>
        <v>1</v>
      </c>
      <c r="AE313" s="27" t="b">
        <f aca="false">TRUE()</f>
        <v>1</v>
      </c>
      <c r="AF313" s="27" t="b">
        <f aca="false">TRUE()</f>
        <v>1</v>
      </c>
      <c r="AG313" s="27" t="b">
        <f aca="false">TRUE()</f>
        <v>1</v>
      </c>
      <c r="AH313" s="27" t="b">
        <f aca="false">TRUE()</f>
        <v>1</v>
      </c>
      <c r="AI313" s="28" t="b">
        <f aca="false">TRUE()</f>
        <v>1</v>
      </c>
    </row>
    <row r="314" customFormat="false" ht="12.75" hidden="false" customHeight="false" outlineLevel="0" collapsed="false">
      <c r="A314" s="13" t="s">
        <v>834</v>
      </c>
      <c r="B314" s="13" t="s">
        <v>835</v>
      </c>
      <c r="C314" s="13" t="s">
        <v>54</v>
      </c>
      <c r="D314" s="13" t="n">
        <v>8</v>
      </c>
      <c r="E314" s="13"/>
      <c r="F314" s="13"/>
      <c r="G314" s="14" t="n">
        <v>3.83</v>
      </c>
      <c r="H314" s="15" t="n">
        <v>4.19</v>
      </c>
      <c r="I314" s="15" t="n">
        <v>4.58</v>
      </c>
      <c r="J314" s="16" t="n">
        <v>3.87</v>
      </c>
      <c r="K314" s="17" t="n">
        <v>-1.68</v>
      </c>
      <c r="L314" s="18" t="n">
        <v>1.25</v>
      </c>
      <c r="M314" s="19" t="n">
        <v>0.0069</v>
      </c>
      <c r="N314" s="20" t="n">
        <v>0.2451</v>
      </c>
      <c r="O314" s="21" t="b">
        <f aca="false">AND(K314&lt;0,L314&lt;0)</f>
        <v>0</v>
      </c>
      <c r="P314" s="21" t="b">
        <f aca="false">OR(I314&gt;=10,J314&gt;=10)</f>
        <v>0</v>
      </c>
      <c r="Q314" s="22" t="b">
        <f aca="false">FALSE()</f>
        <v>0</v>
      </c>
      <c r="R314" s="21" t="n">
        <f aca="false">COUNTIF(O314:Q314,TRUE())=3</f>
        <v>0</v>
      </c>
      <c r="S314" s="22" t="b">
        <f aca="false">FALSE()</f>
        <v>0</v>
      </c>
      <c r="T314" s="22" t="b">
        <f aca="false">FALSE()</f>
        <v>0</v>
      </c>
      <c r="U314" s="22" t="b">
        <f aca="false">FALSE()</f>
        <v>0</v>
      </c>
      <c r="V314" s="26" t="s">
        <v>46</v>
      </c>
      <c r="W314" s="27" t="s">
        <v>46</v>
      </c>
      <c r="X314" s="27" t="s">
        <v>46</v>
      </c>
      <c r="Y314" s="27" t="s">
        <v>46</v>
      </c>
      <c r="Z314" s="27" t="s">
        <v>46</v>
      </c>
      <c r="AA314" s="27" t="s">
        <v>46</v>
      </c>
      <c r="AB314" s="27" t="s">
        <v>46</v>
      </c>
      <c r="AC314" s="28" t="s">
        <v>46</v>
      </c>
      <c r="AD314" s="26" t="s">
        <v>46</v>
      </c>
      <c r="AE314" s="27" t="s">
        <v>46</v>
      </c>
      <c r="AF314" s="27" t="s">
        <v>46</v>
      </c>
      <c r="AG314" s="27" t="s">
        <v>46</v>
      </c>
      <c r="AH314" s="27" t="s">
        <v>46</v>
      </c>
      <c r="AI314" s="28" t="s">
        <v>46</v>
      </c>
    </row>
    <row r="315" customFormat="false" ht="12.75" hidden="false" customHeight="false" outlineLevel="0" collapsed="false">
      <c r="A315" s="13" t="s">
        <v>836</v>
      </c>
      <c r="B315" s="13" t="s">
        <v>837</v>
      </c>
      <c r="C315" s="13" t="s">
        <v>54</v>
      </c>
      <c r="D315" s="13" t="n">
        <v>12</v>
      </c>
      <c r="E315" s="13"/>
      <c r="F315" s="13"/>
      <c r="G315" s="14" t="n">
        <v>4.4</v>
      </c>
      <c r="H315" s="15" t="n">
        <v>4.25</v>
      </c>
      <c r="I315" s="15" t="n">
        <v>5.08</v>
      </c>
      <c r="J315" s="16" t="n">
        <v>4.49</v>
      </c>
      <c r="K315" s="17" t="n">
        <v>-1.6</v>
      </c>
      <c r="L315" s="18" t="n">
        <v>-1.18</v>
      </c>
      <c r="M315" s="19" t="n">
        <v>0.0308</v>
      </c>
      <c r="N315" s="20" t="n">
        <v>0.291</v>
      </c>
      <c r="O315" s="21" t="b">
        <f aca="false">AND(K315&lt;0,L315&lt;0)</f>
        <v>1</v>
      </c>
      <c r="P315" s="21" t="b">
        <f aca="false">OR(I315&gt;=10,J315&gt;=10)</f>
        <v>0</v>
      </c>
      <c r="Q315" s="22" t="b">
        <f aca="false">FALSE()</f>
        <v>0</v>
      </c>
      <c r="R315" s="21" t="n">
        <f aca="false">COUNTIF(O315:Q315,TRUE())=3</f>
        <v>0</v>
      </c>
      <c r="S315" s="22" t="b">
        <f aca="false">FALSE()</f>
        <v>0</v>
      </c>
      <c r="T315" s="22" t="b">
        <f aca="false">FALSE()</f>
        <v>0</v>
      </c>
      <c r="U315" s="22" t="b">
        <f aca="false">FALSE()</f>
        <v>0</v>
      </c>
      <c r="V315" s="26" t="s">
        <v>46</v>
      </c>
      <c r="W315" s="27" t="s">
        <v>46</v>
      </c>
      <c r="X315" s="27" t="s">
        <v>46</v>
      </c>
      <c r="Y315" s="27" t="s">
        <v>46</v>
      </c>
      <c r="Z315" s="27" t="s">
        <v>46</v>
      </c>
      <c r="AA315" s="27" t="s">
        <v>46</v>
      </c>
      <c r="AB315" s="27" t="s">
        <v>46</v>
      </c>
      <c r="AC315" s="28" t="s">
        <v>46</v>
      </c>
      <c r="AD315" s="26" t="s">
        <v>46</v>
      </c>
      <c r="AE315" s="27" t="s">
        <v>46</v>
      </c>
      <c r="AF315" s="27" t="s">
        <v>46</v>
      </c>
      <c r="AG315" s="27" t="s">
        <v>46</v>
      </c>
      <c r="AH315" s="27" t="s">
        <v>46</v>
      </c>
      <c r="AI315" s="28" t="s">
        <v>46</v>
      </c>
    </row>
    <row r="316" customFormat="false" ht="12.75" hidden="false" customHeight="false" outlineLevel="0" collapsed="false">
      <c r="A316" s="13" t="s">
        <v>838</v>
      </c>
      <c r="B316" s="13" t="s">
        <v>839</v>
      </c>
      <c r="C316" s="13" t="s">
        <v>46</v>
      </c>
      <c r="D316" s="13" t="n">
        <v>9</v>
      </c>
      <c r="E316" s="13"/>
      <c r="F316" s="13"/>
      <c r="G316" s="14" t="n">
        <v>4.06</v>
      </c>
      <c r="H316" s="15" t="n">
        <v>4.19</v>
      </c>
      <c r="I316" s="15" t="n">
        <v>4.77</v>
      </c>
      <c r="J316" s="16" t="n">
        <v>4.4</v>
      </c>
      <c r="K316" s="17" t="n">
        <v>-1.63</v>
      </c>
      <c r="L316" s="18" t="n">
        <v>-1.16</v>
      </c>
      <c r="M316" s="19" t="n">
        <v>0.0158</v>
      </c>
      <c r="N316" s="20" t="n">
        <v>0.821</v>
      </c>
      <c r="O316" s="21" t="b">
        <f aca="false">AND(K316&lt;0,L316&lt;0)</f>
        <v>1</v>
      </c>
      <c r="P316" s="21" t="b">
        <f aca="false">OR(I316&gt;=10,J316&gt;=10)</f>
        <v>0</v>
      </c>
      <c r="Q316" s="22" t="b">
        <f aca="false">FALSE()</f>
        <v>0</v>
      </c>
      <c r="R316" s="21" t="n">
        <f aca="false">COUNTIF(O316:Q316,TRUE())=3</f>
        <v>0</v>
      </c>
      <c r="S316" s="22" t="b">
        <f aca="false">FALSE()</f>
        <v>0</v>
      </c>
      <c r="T316" s="22" t="b">
        <f aca="false">FALSE()</f>
        <v>0</v>
      </c>
      <c r="U316" s="22" t="b">
        <f aca="false">FALSE()</f>
        <v>0</v>
      </c>
      <c r="V316" s="26" t="s">
        <v>46</v>
      </c>
      <c r="W316" s="27" t="s">
        <v>46</v>
      </c>
      <c r="X316" s="27" t="s">
        <v>46</v>
      </c>
      <c r="Y316" s="27" t="s">
        <v>46</v>
      </c>
      <c r="Z316" s="27" t="s">
        <v>46</v>
      </c>
      <c r="AA316" s="27" t="s">
        <v>46</v>
      </c>
      <c r="AB316" s="27" t="s">
        <v>46</v>
      </c>
      <c r="AC316" s="28" t="s">
        <v>46</v>
      </c>
      <c r="AD316" s="26" t="s">
        <v>46</v>
      </c>
      <c r="AE316" s="27" t="s">
        <v>46</v>
      </c>
      <c r="AF316" s="27" t="s">
        <v>46</v>
      </c>
      <c r="AG316" s="27" t="s">
        <v>46</v>
      </c>
      <c r="AH316" s="27" t="s">
        <v>46</v>
      </c>
      <c r="AI316" s="28" t="s">
        <v>46</v>
      </c>
    </row>
    <row r="317" customFormat="false" ht="12.75" hidden="false" customHeight="false" outlineLevel="0" collapsed="false">
      <c r="A317" s="13" t="s">
        <v>840</v>
      </c>
      <c r="B317" s="13" t="s">
        <v>841</v>
      </c>
      <c r="C317" s="13" t="s">
        <v>46</v>
      </c>
      <c r="D317" s="13" t="n">
        <v>9</v>
      </c>
      <c r="E317" s="13"/>
      <c r="F317" s="13"/>
      <c r="G317" s="14" t="n">
        <v>3.79</v>
      </c>
      <c r="H317" s="15" t="n">
        <v>4.29</v>
      </c>
      <c r="I317" s="15" t="n">
        <v>4.44</v>
      </c>
      <c r="J317" s="16" t="n">
        <v>4.2</v>
      </c>
      <c r="K317" s="17" t="n">
        <v>-1.57</v>
      </c>
      <c r="L317" s="18" t="n">
        <v>1.06</v>
      </c>
      <c r="M317" s="19" t="n">
        <v>0.0144</v>
      </c>
      <c r="N317" s="20" t="n">
        <v>0.6847</v>
      </c>
      <c r="O317" s="21" t="b">
        <f aca="false">AND(K317&lt;0,L317&lt;0)</f>
        <v>0</v>
      </c>
      <c r="P317" s="21" t="b">
        <f aca="false">OR(I317&gt;=10,J317&gt;=10)</f>
        <v>0</v>
      </c>
      <c r="Q317" s="22" t="b">
        <f aca="false">FALSE()</f>
        <v>0</v>
      </c>
      <c r="R317" s="21" t="n">
        <f aca="false">COUNTIF(O317:Q317,TRUE())=3</f>
        <v>0</v>
      </c>
      <c r="S317" s="22" t="b">
        <f aca="false">FALSE()</f>
        <v>0</v>
      </c>
      <c r="T317" s="22" t="b">
        <f aca="false">FALSE()</f>
        <v>0</v>
      </c>
      <c r="U317" s="22" t="b">
        <f aca="false">FALSE()</f>
        <v>0</v>
      </c>
      <c r="V317" s="26" t="s">
        <v>46</v>
      </c>
      <c r="W317" s="27" t="s">
        <v>46</v>
      </c>
      <c r="X317" s="27" t="s">
        <v>46</v>
      </c>
      <c r="Y317" s="27" t="s">
        <v>46</v>
      </c>
      <c r="Z317" s="27" t="s">
        <v>46</v>
      </c>
      <c r="AA317" s="27" t="s">
        <v>46</v>
      </c>
      <c r="AB317" s="27" t="s">
        <v>46</v>
      </c>
      <c r="AC317" s="28" t="s">
        <v>46</v>
      </c>
      <c r="AD317" s="26" t="s">
        <v>46</v>
      </c>
      <c r="AE317" s="27" t="s">
        <v>46</v>
      </c>
      <c r="AF317" s="27" t="s">
        <v>46</v>
      </c>
      <c r="AG317" s="27" t="s">
        <v>46</v>
      </c>
      <c r="AH317" s="27" t="s">
        <v>46</v>
      </c>
      <c r="AI317" s="28" t="s">
        <v>46</v>
      </c>
    </row>
    <row r="318" customFormat="false" ht="12.75" hidden="false" customHeight="false" outlineLevel="0" collapsed="false">
      <c r="A318" s="13" t="s">
        <v>842</v>
      </c>
      <c r="B318" s="13" t="s">
        <v>843</v>
      </c>
      <c r="C318" s="13" t="s">
        <v>54</v>
      </c>
      <c r="D318" s="13" t="n">
        <v>30</v>
      </c>
      <c r="E318" s="13" t="s">
        <v>844</v>
      </c>
      <c r="F318" s="13" t="n">
        <v>7538</v>
      </c>
      <c r="G318" s="14" t="n">
        <v>6.91</v>
      </c>
      <c r="H318" s="15" t="n">
        <v>7.84</v>
      </c>
      <c r="I318" s="15" t="n">
        <v>8.02</v>
      </c>
      <c r="J318" s="16" t="n">
        <v>7.83</v>
      </c>
      <c r="K318" s="17" t="n">
        <v>-2.16</v>
      </c>
      <c r="L318" s="18" t="n">
        <v>1.01</v>
      </c>
      <c r="M318" s="19" t="n">
        <v>0.0107</v>
      </c>
      <c r="N318" s="20" t="n">
        <v>0.558</v>
      </c>
      <c r="O318" s="21" t="b">
        <f aca="false">AND(K318&lt;0,L318&lt;0)</f>
        <v>0</v>
      </c>
      <c r="P318" s="21" t="b">
        <f aca="false">OR(I318&gt;=10,J318&gt;=10)</f>
        <v>0</v>
      </c>
      <c r="Q318" s="22" t="b">
        <f aca="false">FALSE()</f>
        <v>0</v>
      </c>
      <c r="R318" s="21" t="n">
        <f aca="false">COUNTIF(O318:Q318,TRUE())=3</f>
        <v>0</v>
      </c>
      <c r="S318" s="22" t="b">
        <f aca="false">FALSE()</f>
        <v>0</v>
      </c>
      <c r="T318" s="22" t="b">
        <f aca="false">FALSE()</f>
        <v>0</v>
      </c>
      <c r="U318" s="22" t="b">
        <f aca="false">FALSE()</f>
        <v>0</v>
      </c>
      <c r="V318" s="26" t="b">
        <f aca="false">TRUE()</f>
        <v>1</v>
      </c>
      <c r="W318" s="27" t="b">
        <f aca="false">TRUE()</f>
        <v>1</v>
      </c>
      <c r="X318" s="27" t="b">
        <f aca="false">TRUE()</f>
        <v>1</v>
      </c>
      <c r="Y318" s="27" t="b">
        <f aca="false">TRUE()</f>
        <v>1</v>
      </c>
      <c r="Z318" s="27" t="b">
        <f aca="false">TRUE()</f>
        <v>1</v>
      </c>
      <c r="AA318" s="27" t="b">
        <f aca="false">TRUE()</f>
        <v>1</v>
      </c>
      <c r="AB318" s="27" t="b">
        <f aca="false">TRUE()</f>
        <v>1</v>
      </c>
      <c r="AC318" s="28" t="b">
        <f aca="false">TRUE()</f>
        <v>1</v>
      </c>
      <c r="AD318" s="26" t="b">
        <f aca="false">TRUE()</f>
        <v>1</v>
      </c>
      <c r="AE318" s="27" t="b">
        <f aca="false">TRUE()</f>
        <v>1</v>
      </c>
      <c r="AF318" s="27" t="b">
        <f aca="false">TRUE()</f>
        <v>1</v>
      </c>
      <c r="AG318" s="27" t="b">
        <f aca="false">FALSE()</f>
        <v>0</v>
      </c>
      <c r="AH318" s="27" t="b">
        <f aca="false">FALSE()</f>
        <v>0</v>
      </c>
      <c r="AI318" s="28" t="b">
        <f aca="false">FALSE()</f>
        <v>0</v>
      </c>
    </row>
    <row r="319" customFormat="false" ht="12.75" hidden="false" customHeight="false" outlineLevel="0" collapsed="false">
      <c r="A319" s="13" t="s">
        <v>845</v>
      </c>
      <c r="B319" s="13" t="s">
        <v>846</v>
      </c>
      <c r="C319" s="13" t="s">
        <v>54</v>
      </c>
      <c r="D319" s="13" t="n">
        <v>30</v>
      </c>
      <c r="E319" s="13" t="s">
        <v>847</v>
      </c>
      <c r="F319" s="13" t="n">
        <v>2354</v>
      </c>
      <c r="G319" s="14" t="n">
        <v>5.12</v>
      </c>
      <c r="H319" s="15" t="n">
        <v>5.34</v>
      </c>
      <c r="I319" s="15" t="n">
        <v>6.05</v>
      </c>
      <c r="J319" s="16" t="n">
        <v>5.51</v>
      </c>
      <c r="K319" s="17" t="n">
        <v>-1.9</v>
      </c>
      <c r="L319" s="18" t="n">
        <v>-1.13</v>
      </c>
      <c r="M319" s="19" t="n">
        <v>0.0151</v>
      </c>
      <c r="N319" s="20" t="n">
        <v>0.6366</v>
      </c>
      <c r="O319" s="21" t="b">
        <f aca="false">AND(K319&lt;0,L319&lt;0)</f>
        <v>1</v>
      </c>
      <c r="P319" s="21" t="b">
        <f aca="false">OR(I319&gt;=10,J319&gt;=10)</f>
        <v>0</v>
      </c>
      <c r="Q319" s="22" t="b">
        <f aca="false">FALSE()</f>
        <v>0</v>
      </c>
      <c r="R319" s="21" t="n">
        <f aca="false">COUNTIF(O319:Q319,TRUE())=3</f>
        <v>0</v>
      </c>
      <c r="S319" s="22" t="b">
        <f aca="false">FALSE()</f>
        <v>0</v>
      </c>
      <c r="T319" s="22" t="b">
        <f aca="false">FALSE()</f>
        <v>0</v>
      </c>
      <c r="U319" s="22" t="b">
        <f aca="false">FALSE()</f>
        <v>0</v>
      </c>
      <c r="V319" s="26" t="b">
        <f aca="false">TRUE()</f>
        <v>1</v>
      </c>
      <c r="W319" s="27" t="b">
        <f aca="false">TRUE()</f>
        <v>1</v>
      </c>
      <c r="X319" s="27" t="b">
        <f aca="false">TRUE()</f>
        <v>1</v>
      </c>
      <c r="Y319" s="27" t="b">
        <f aca="false">TRUE()</f>
        <v>1</v>
      </c>
      <c r="Z319" s="27" t="b">
        <f aca="false">TRUE()</f>
        <v>1</v>
      </c>
      <c r="AA319" s="27" t="b">
        <f aca="false">TRUE()</f>
        <v>1</v>
      </c>
      <c r="AB319" s="27" t="b">
        <f aca="false">TRUE()</f>
        <v>1</v>
      </c>
      <c r="AC319" s="28" t="b">
        <f aca="false">TRUE()</f>
        <v>1</v>
      </c>
      <c r="AD319" s="26" t="b">
        <f aca="false">TRUE()</f>
        <v>1</v>
      </c>
      <c r="AE319" s="27" t="b">
        <f aca="false">TRUE()</f>
        <v>1</v>
      </c>
      <c r="AF319" s="27" t="b">
        <f aca="false">TRUE()</f>
        <v>1</v>
      </c>
      <c r="AG319" s="27" t="b">
        <f aca="false">FALSE()</f>
        <v>0</v>
      </c>
      <c r="AH319" s="27" t="b">
        <f aca="false">TRUE()</f>
        <v>1</v>
      </c>
      <c r="AI319" s="28" t="b">
        <f aca="false">TRUE()</f>
        <v>1</v>
      </c>
    </row>
    <row r="320" customFormat="false" ht="12.75" hidden="false" customHeight="false" outlineLevel="0" collapsed="false">
      <c r="A320" s="13" t="s">
        <v>848</v>
      </c>
      <c r="B320" s="13" t="s">
        <v>849</v>
      </c>
      <c r="C320" s="13" t="s">
        <v>54</v>
      </c>
      <c r="D320" s="13" t="n">
        <v>76</v>
      </c>
      <c r="E320" s="13" t="s">
        <v>850</v>
      </c>
      <c r="F320" s="13" t="n">
        <v>23645</v>
      </c>
      <c r="G320" s="14" t="n">
        <v>4.55</v>
      </c>
      <c r="H320" s="15" t="n">
        <v>5.33</v>
      </c>
      <c r="I320" s="15" t="n">
        <v>6</v>
      </c>
      <c r="J320" s="16" t="n">
        <v>5.71</v>
      </c>
      <c r="K320" s="17" t="n">
        <v>-2.73</v>
      </c>
      <c r="L320" s="18" t="n">
        <v>-1.3</v>
      </c>
      <c r="M320" s="19" t="n">
        <v>0.0191</v>
      </c>
      <c r="N320" s="20" t="n">
        <v>0.4533</v>
      </c>
      <c r="O320" s="21" t="b">
        <f aca="false">AND(K320&lt;0,L320&lt;0)</f>
        <v>1</v>
      </c>
      <c r="P320" s="21" t="b">
        <f aca="false">OR(I320&gt;=10,J320&gt;=10)</f>
        <v>0</v>
      </c>
      <c r="Q320" s="22" t="b">
        <f aca="false">FALSE()</f>
        <v>0</v>
      </c>
      <c r="R320" s="21" t="n">
        <f aca="false">COUNTIF(O320:Q320,TRUE())=3</f>
        <v>0</v>
      </c>
      <c r="S320" s="22" t="b">
        <f aca="false">FALSE()</f>
        <v>0</v>
      </c>
      <c r="T320" s="22" t="b">
        <f aca="false">FALSE()</f>
        <v>0</v>
      </c>
      <c r="U320" s="22" t="b">
        <f aca="false">FALSE()</f>
        <v>0</v>
      </c>
      <c r="V320" s="26" t="b">
        <f aca="false">TRUE()</f>
        <v>1</v>
      </c>
      <c r="W320" s="27" t="b">
        <f aca="false">FALSE()</f>
        <v>0</v>
      </c>
      <c r="X320" s="27" t="b">
        <f aca="false">FALSE()</f>
        <v>0</v>
      </c>
      <c r="Y320" s="27" t="b">
        <f aca="false">TRUE()</f>
        <v>1</v>
      </c>
      <c r="Z320" s="27" t="b">
        <f aca="false">TRUE()</f>
        <v>1</v>
      </c>
      <c r="AA320" s="27" t="b">
        <f aca="false">FALSE()</f>
        <v>0</v>
      </c>
      <c r="AB320" s="27" t="b">
        <f aca="false">FALSE()</f>
        <v>0</v>
      </c>
      <c r="AC320" s="28" t="b">
        <f aca="false">TRUE()</f>
        <v>1</v>
      </c>
      <c r="AD320" s="26" t="b">
        <f aca="false">FALSE()</f>
        <v>0</v>
      </c>
      <c r="AE320" s="27" t="b">
        <f aca="false">TRUE()</f>
        <v>1</v>
      </c>
      <c r="AF320" s="27" t="b">
        <f aca="false">TRUE()</f>
        <v>1</v>
      </c>
      <c r="AG320" s="27" t="b">
        <f aca="false">FALSE()</f>
        <v>0</v>
      </c>
      <c r="AH320" s="27" t="b">
        <f aca="false">FALSE()</f>
        <v>0</v>
      </c>
      <c r="AI320" s="28" t="b">
        <f aca="false">FALSE()</f>
        <v>0</v>
      </c>
    </row>
    <row r="321" customFormat="false" ht="12.75" hidden="false" customHeight="false" outlineLevel="0" collapsed="false">
      <c r="A321" s="13" t="s">
        <v>851</v>
      </c>
      <c r="B321" s="13" t="s">
        <v>852</v>
      </c>
      <c r="C321" s="13" t="s">
        <v>46</v>
      </c>
      <c r="D321" s="13" t="n">
        <v>60</v>
      </c>
      <c r="E321" s="13" t="s">
        <v>853</v>
      </c>
      <c r="F321" s="13" t="n">
        <v>3589</v>
      </c>
      <c r="G321" s="14" t="n">
        <v>4.73</v>
      </c>
      <c r="H321" s="15" t="n">
        <v>5.17</v>
      </c>
      <c r="I321" s="15" t="n">
        <v>5.58</v>
      </c>
      <c r="J321" s="16" t="n">
        <v>5.33</v>
      </c>
      <c r="K321" s="17" t="n">
        <v>-1.81</v>
      </c>
      <c r="L321" s="18" t="n">
        <v>-1.12</v>
      </c>
      <c r="M321" s="19" t="n">
        <v>0.0419</v>
      </c>
      <c r="N321" s="20" t="n">
        <v>0.7162</v>
      </c>
      <c r="O321" s="21" t="b">
        <f aca="false">AND(K321&lt;0,L321&lt;0)</f>
        <v>1</v>
      </c>
      <c r="P321" s="21" t="b">
        <f aca="false">OR(I321&gt;=10,J321&gt;=10)</f>
        <v>0</v>
      </c>
      <c r="Q321" s="22" t="b">
        <f aca="false">TRUE()</f>
        <v>1</v>
      </c>
      <c r="R321" s="21" t="n">
        <f aca="false">COUNTIF(O321:Q321,TRUE())=3</f>
        <v>0</v>
      </c>
      <c r="S321" s="22" t="b">
        <f aca="false">FALSE()</f>
        <v>0</v>
      </c>
      <c r="T321" s="22" t="b">
        <f aca="false">TRUE()</f>
        <v>1</v>
      </c>
      <c r="U321" s="22" t="b">
        <f aca="false">FALSE()</f>
        <v>0</v>
      </c>
      <c r="V321" s="26" t="b">
        <f aca="false">FALSE()</f>
        <v>0</v>
      </c>
      <c r="W321" s="27" t="b">
        <f aca="false">FALSE()</f>
        <v>0</v>
      </c>
      <c r="X321" s="27" t="b">
        <f aca="false">FALSE()</f>
        <v>0</v>
      </c>
      <c r="Y321" s="27" t="b">
        <f aca="false">FALSE()</f>
        <v>0</v>
      </c>
      <c r="Z321" s="27" t="b">
        <f aca="false">FALSE()</f>
        <v>0</v>
      </c>
      <c r="AA321" s="27" t="b">
        <f aca="false">FALSE()</f>
        <v>0</v>
      </c>
      <c r="AB321" s="27" t="b">
        <f aca="false">FALSE()</f>
        <v>0</v>
      </c>
      <c r="AC321" s="28" t="b">
        <f aca="false">FALSE()</f>
        <v>0</v>
      </c>
      <c r="AD321" s="26" t="b">
        <f aca="false">FALSE()</f>
        <v>0</v>
      </c>
      <c r="AE321" s="27" t="b">
        <f aca="false">FALSE()</f>
        <v>0</v>
      </c>
      <c r="AF321" s="27" t="b">
        <f aca="false">FALSE()</f>
        <v>0</v>
      </c>
      <c r="AG321" s="27" t="b">
        <f aca="false">FALSE()</f>
        <v>0</v>
      </c>
      <c r="AH321" s="27" t="b">
        <f aca="false">FALSE()</f>
        <v>0</v>
      </c>
      <c r="AI321" s="28" t="b">
        <f aca="false">FALSE()</f>
        <v>0</v>
      </c>
    </row>
    <row r="322" customFormat="false" ht="12.75" hidden="false" customHeight="false" outlineLevel="0" collapsed="false">
      <c r="A322" s="13" t="s">
        <v>854</v>
      </c>
      <c r="B322" s="13" t="s">
        <v>855</v>
      </c>
      <c r="C322" s="13" t="s">
        <v>54</v>
      </c>
      <c r="D322" s="13" t="n">
        <v>30</v>
      </c>
      <c r="E322" s="13"/>
      <c r="F322" s="13"/>
      <c r="G322" s="14" t="n">
        <v>3.44</v>
      </c>
      <c r="H322" s="15" t="n">
        <v>3.85</v>
      </c>
      <c r="I322" s="15" t="n">
        <v>4.22</v>
      </c>
      <c r="J322" s="16" t="n">
        <v>3.93</v>
      </c>
      <c r="K322" s="17" t="n">
        <v>-1.71</v>
      </c>
      <c r="L322" s="18" t="n">
        <v>-1.06</v>
      </c>
      <c r="M322" s="19" t="n">
        <v>0.0002</v>
      </c>
      <c r="N322" s="20" t="n">
        <v>0.1882</v>
      </c>
      <c r="O322" s="21" t="b">
        <f aca="false">AND(K322&lt;0,L322&lt;0)</f>
        <v>1</v>
      </c>
      <c r="P322" s="21" t="b">
        <f aca="false">OR(I322&gt;=10,J322&gt;=10)</f>
        <v>0</v>
      </c>
      <c r="Q322" s="22" t="b">
        <f aca="false">FALSE()</f>
        <v>0</v>
      </c>
      <c r="R322" s="21" t="n">
        <f aca="false">COUNTIF(O322:Q322,TRUE())=3</f>
        <v>0</v>
      </c>
      <c r="S322" s="22" t="b">
        <f aca="false">TRUE()</f>
        <v>1</v>
      </c>
      <c r="T322" s="22" t="b">
        <f aca="false">FALSE()</f>
        <v>0</v>
      </c>
      <c r="U322" s="22" t="b">
        <f aca="false">FALSE()</f>
        <v>0</v>
      </c>
      <c r="V322" s="26" t="s">
        <v>46</v>
      </c>
      <c r="W322" s="27" t="s">
        <v>46</v>
      </c>
      <c r="X322" s="27" t="s">
        <v>46</v>
      </c>
      <c r="Y322" s="27" t="s">
        <v>46</v>
      </c>
      <c r="Z322" s="27" t="s">
        <v>46</v>
      </c>
      <c r="AA322" s="27" t="s">
        <v>46</v>
      </c>
      <c r="AB322" s="27" t="s">
        <v>46</v>
      </c>
      <c r="AC322" s="28" t="s">
        <v>46</v>
      </c>
      <c r="AD322" s="26" t="s">
        <v>46</v>
      </c>
      <c r="AE322" s="27" t="s">
        <v>46</v>
      </c>
      <c r="AF322" s="27" t="s">
        <v>46</v>
      </c>
      <c r="AG322" s="27" t="s">
        <v>46</v>
      </c>
      <c r="AH322" s="27" t="s">
        <v>46</v>
      </c>
      <c r="AI322" s="28" t="s">
        <v>46</v>
      </c>
    </row>
    <row r="323" customFormat="false" ht="12.75" hidden="false" customHeight="false" outlineLevel="0" collapsed="false">
      <c r="A323" s="13" t="s">
        <v>856</v>
      </c>
      <c r="B323" s="13" t="s">
        <v>857</v>
      </c>
      <c r="C323" s="13" t="s">
        <v>46</v>
      </c>
      <c r="D323" s="13" t="n">
        <v>374</v>
      </c>
      <c r="E323" s="13" t="s">
        <v>858</v>
      </c>
      <c r="F323" s="13" t="n">
        <v>182</v>
      </c>
      <c r="G323" s="14" t="n">
        <v>6.35</v>
      </c>
      <c r="H323" s="15" t="n">
        <v>6.55</v>
      </c>
      <c r="I323" s="15" t="n">
        <v>6.97</v>
      </c>
      <c r="J323" s="16" t="n">
        <v>6.54</v>
      </c>
      <c r="K323" s="17" t="n">
        <v>-1.53</v>
      </c>
      <c r="L323" s="18" t="n">
        <v>1.01</v>
      </c>
      <c r="M323" s="19" t="n">
        <v>0.0056</v>
      </c>
      <c r="N323" s="20" t="n">
        <v>0.9641</v>
      </c>
      <c r="O323" s="21" t="b">
        <f aca="false">AND(K323&lt;0,L323&lt;0)</f>
        <v>0</v>
      </c>
      <c r="P323" s="21" t="b">
        <f aca="false">OR(I323&gt;=10,J323&gt;=10)</f>
        <v>0</v>
      </c>
      <c r="Q323" s="22" t="b">
        <f aca="false">TRUE()</f>
        <v>1</v>
      </c>
      <c r="R323" s="21" t="n">
        <f aca="false">COUNTIF(O323:Q323,TRUE())=3</f>
        <v>0</v>
      </c>
      <c r="S323" s="22" t="b">
        <f aca="false">FALSE()</f>
        <v>0</v>
      </c>
      <c r="T323" s="22" t="b">
        <f aca="false">TRUE()</f>
        <v>1</v>
      </c>
      <c r="U323" s="22" t="b">
        <f aca="false">FALSE()</f>
        <v>0</v>
      </c>
      <c r="V323" s="26" t="b">
        <f aca="false">FALSE()</f>
        <v>0</v>
      </c>
      <c r="W323" s="27" t="b">
        <f aca="false">FALSE()</f>
        <v>0</v>
      </c>
      <c r="X323" s="27" t="b">
        <f aca="false">TRUE()</f>
        <v>1</v>
      </c>
      <c r="Y323" s="27" t="b">
        <f aca="false">TRUE()</f>
        <v>1</v>
      </c>
      <c r="Z323" s="27" t="b">
        <f aca="false">TRUE()</f>
        <v>1</v>
      </c>
      <c r="AA323" s="27" t="b">
        <f aca="false">TRUE()</f>
        <v>1</v>
      </c>
      <c r="AB323" s="27" t="b">
        <f aca="false">TRUE()</f>
        <v>1</v>
      </c>
      <c r="AC323" s="28" t="b">
        <f aca="false">TRUE()</f>
        <v>1</v>
      </c>
      <c r="AD323" s="26" t="b">
        <f aca="false">FALSE()</f>
        <v>0</v>
      </c>
      <c r="AE323" s="27" t="b">
        <f aca="false">TRUE()</f>
        <v>1</v>
      </c>
      <c r="AF323" s="27" t="b">
        <f aca="false">FALSE()</f>
        <v>0</v>
      </c>
      <c r="AG323" s="27" t="b">
        <f aca="false">FALSE()</f>
        <v>0</v>
      </c>
      <c r="AH323" s="27" t="b">
        <f aca="false">FALSE()</f>
        <v>0</v>
      </c>
      <c r="AI323" s="28" t="b">
        <f aca="false">TRUE()</f>
        <v>1</v>
      </c>
    </row>
    <row r="324" customFormat="false" ht="12.75" hidden="false" customHeight="false" outlineLevel="0" collapsed="false">
      <c r="A324" s="13" t="s">
        <v>859</v>
      </c>
      <c r="B324" s="13" t="s">
        <v>860</v>
      </c>
      <c r="C324" s="13" t="s">
        <v>54</v>
      </c>
      <c r="D324" s="13" t="n">
        <v>30</v>
      </c>
      <c r="E324" s="13"/>
      <c r="F324" s="13"/>
      <c r="G324" s="14" t="n">
        <v>11.31</v>
      </c>
      <c r="H324" s="15" t="n">
        <v>12.23</v>
      </c>
      <c r="I324" s="15" t="n">
        <v>12.09</v>
      </c>
      <c r="J324" s="16" t="n">
        <v>13.05</v>
      </c>
      <c r="K324" s="17" t="n">
        <v>-1.72</v>
      </c>
      <c r="L324" s="18" t="n">
        <v>-1.77</v>
      </c>
      <c r="M324" s="19" t="n">
        <v>0.1428</v>
      </c>
      <c r="N324" s="20" t="n">
        <v>0.01</v>
      </c>
      <c r="O324" s="21" t="b">
        <f aca="false">AND(K324&lt;0,L324&lt;0)</f>
        <v>1</v>
      </c>
      <c r="P324" s="21" t="b">
        <f aca="false">OR(I324&gt;=10,J324&gt;=10)</f>
        <v>1</v>
      </c>
      <c r="Q324" s="22" t="b">
        <f aca="false">FALSE()</f>
        <v>0</v>
      </c>
      <c r="R324" s="21" t="n">
        <f aca="false">COUNTIF(O324:Q324,TRUE())=3</f>
        <v>0</v>
      </c>
      <c r="S324" s="22" t="b">
        <f aca="false">TRUE()</f>
        <v>1</v>
      </c>
      <c r="T324" s="22" t="b">
        <f aca="false">FALSE()</f>
        <v>0</v>
      </c>
      <c r="U324" s="22" t="b">
        <f aca="false">FALSE()</f>
        <v>0</v>
      </c>
      <c r="V324" s="26" t="s">
        <v>46</v>
      </c>
      <c r="W324" s="27" t="s">
        <v>46</v>
      </c>
      <c r="X324" s="27" t="s">
        <v>46</v>
      </c>
      <c r="Y324" s="27" t="s">
        <v>46</v>
      </c>
      <c r="Z324" s="27" t="s">
        <v>46</v>
      </c>
      <c r="AA324" s="27" t="s">
        <v>46</v>
      </c>
      <c r="AB324" s="27" t="s">
        <v>46</v>
      </c>
      <c r="AC324" s="28" t="s">
        <v>46</v>
      </c>
      <c r="AD324" s="26" t="s">
        <v>46</v>
      </c>
      <c r="AE324" s="27" t="s">
        <v>46</v>
      </c>
      <c r="AF324" s="27" t="s">
        <v>46</v>
      </c>
      <c r="AG324" s="27" t="s">
        <v>46</v>
      </c>
      <c r="AH324" s="27" t="s">
        <v>46</v>
      </c>
      <c r="AI324" s="28" t="s">
        <v>46</v>
      </c>
    </row>
    <row r="325" customFormat="false" ht="12.75" hidden="false" customHeight="false" outlineLevel="0" collapsed="false">
      <c r="A325" s="13" t="s">
        <v>861</v>
      </c>
      <c r="B325" s="13" t="s">
        <v>862</v>
      </c>
      <c r="C325" s="13" t="s">
        <v>54</v>
      </c>
      <c r="D325" s="13" t="n">
        <v>40</v>
      </c>
      <c r="E325" s="13" t="s">
        <v>863</v>
      </c>
      <c r="F325" s="13" t="n">
        <v>10398</v>
      </c>
      <c r="G325" s="14" t="n">
        <v>10.61</v>
      </c>
      <c r="H325" s="15" t="n">
        <v>9.99</v>
      </c>
      <c r="I325" s="15" t="n">
        <v>11.54</v>
      </c>
      <c r="J325" s="16" t="n">
        <v>9.9</v>
      </c>
      <c r="K325" s="17" t="n">
        <v>-1.9</v>
      </c>
      <c r="L325" s="18" t="n">
        <v>1.07</v>
      </c>
      <c r="M325" s="19" t="n">
        <v>0.0001</v>
      </c>
      <c r="N325" s="20" t="n">
        <v>0.3022</v>
      </c>
      <c r="O325" s="21" t="b">
        <f aca="false">AND(K325&lt;0,L325&lt;0)</f>
        <v>0</v>
      </c>
      <c r="P325" s="21" t="b">
        <f aca="false">OR(I325&gt;=10,J325&gt;=10)</f>
        <v>1</v>
      </c>
      <c r="Q325" s="22" t="b">
        <f aca="false">FALSE()</f>
        <v>0</v>
      </c>
      <c r="R325" s="21" t="n">
        <f aca="false">COUNTIF(O325:Q325,TRUE())=3</f>
        <v>0</v>
      </c>
      <c r="S325" s="22" t="b">
        <f aca="false">FALSE()</f>
        <v>0</v>
      </c>
      <c r="T325" s="22" t="b">
        <f aca="false">FALSE()</f>
        <v>0</v>
      </c>
      <c r="U325" s="22" t="b">
        <f aca="false">FALSE()</f>
        <v>0</v>
      </c>
      <c r="V325" s="26" t="b">
        <f aca="false">FALSE()</f>
        <v>0</v>
      </c>
      <c r="W325" s="27" t="b">
        <f aca="false">FALSE()</f>
        <v>0</v>
      </c>
      <c r="X325" s="27" t="b">
        <f aca="false">FALSE()</f>
        <v>0</v>
      </c>
      <c r="Y325" s="27" t="b">
        <f aca="false">TRUE()</f>
        <v>1</v>
      </c>
      <c r="Z325" s="27" t="b">
        <f aca="false">TRUE()</f>
        <v>1</v>
      </c>
      <c r="AA325" s="27" t="b">
        <f aca="false">FALSE()</f>
        <v>0</v>
      </c>
      <c r="AB325" s="27" t="b">
        <f aca="false">TRUE()</f>
        <v>1</v>
      </c>
      <c r="AC325" s="28" t="b">
        <f aca="false">TRUE()</f>
        <v>1</v>
      </c>
      <c r="AD325" s="26" t="b">
        <f aca="false">FALSE()</f>
        <v>0</v>
      </c>
      <c r="AE325" s="27" t="b">
        <f aca="false">FALSE()</f>
        <v>0</v>
      </c>
      <c r="AF325" s="27" t="b">
        <f aca="false">FALSE()</f>
        <v>0</v>
      </c>
      <c r="AG325" s="27" t="b">
        <f aca="false">FALSE()</f>
        <v>0</v>
      </c>
      <c r="AH325" s="27" t="b">
        <f aca="false">FALSE()</f>
        <v>0</v>
      </c>
      <c r="AI325" s="28" t="b">
        <f aca="false">FALSE()</f>
        <v>0</v>
      </c>
    </row>
    <row r="326" customFormat="false" ht="12.75" hidden="false" customHeight="false" outlineLevel="0" collapsed="false">
      <c r="A326" s="13" t="s">
        <v>864</v>
      </c>
      <c r="B326" s="13" t="s">
        <v>865</v>
      </c>
      <c r="C326" s="13" t="s">
        <v>54</v>
      </c>
      <c r="D326" s="13" t="n">
        <v>50</v>
      </c>
      <c r="E326" s="13" t="s">
        <v>863</v>
      </c>
      <c r="F326" s="13" t="n">
        <v>10398</v>
      </c>
      <c r="G326" s="14" t="n">
        <v>10.54</v>
      </c>
      <c r="H326" s="15" t="n">
        <v>9.65</v>
      </c>
      <c r="I326" s="15" t="n">
        <v>11.25</v>
      </c>
      <c r="J326" s="16" t="n">
        <v>9.65</v>
      </c>
      <c r="K326" s="17" t="n">
        <v>-1.64</v>
      </c>
      <c r="L326" s="18" t="n">
        <v>-1</v>
      </c>
      <c r="M326" s="19" t="n">
        <v>0.0004</v>
      </c>
      <c r="N326" s="20" t="n">
        <v>0.5528</v>
      </c>
      <c r="O326" s="21" t="b">
        <f aca="false">AND(K326&lt;0,L326&lt;0)</f>
        <v>1</v>
      </c>
      <c r="P326" s="21" t="b">
        <f aca="false">OR(I326&gt;=10,J326&gt;=10)</f>
        <v>1</v>
      </c>
      <c r="Q326" s="22" t="b">
        <f aca="false">FALSE()</f>
        <v>0</v>
      </c>
      <c r="R326" s="21" t="n">
        <f aca="false">COUNTIF(O326:Q326,TRUE())=3</f>
        <v>0</v>
      </c>
      <c r="S326" s="22" t="b">
        <f aca="false">FALSE()</f>
        <v>0</v>
      </c>
      <c r="T326" s="22" t="b">
        <f aca="false">FALSE()</f>
        <v>0</v>
      </c>
      <c r="U326" s="22" t="b">
        <f aca="false">FALSE()</f>
        <v>0</v>
      </c>
      <c r="V326" s="26" t="b">
        <f aca="false">FALSE()</f>
        <v>0</v>
      </c>
      <c r="W326" s="27" t="b">
        <f aca="false">FALSE()</f>
        <v>0</v>
      </c>
      <c r="X326" s="27" t="b">
        <f aca="false">FALSE()</f>
        <v>0</v>
      </c>
      <c r="Y326" s="27" t="b">
        <f aca="false">TRUE()</f>
        <v>1</v>
      </c>
      <c r="Z326" s="27" t="b">
        <f aca="false">TRUE()</f>
        <v>1</v>
      </c>
      <c r="AA326" s="27" t="b">
        <f aca="false">FALSE()</f>
        <v>0</v>
      </c>
      <c r="AB326" s="27" t="b">
        <f aca="false">TRUE()</f>
        <v>1</v>
      </c>
      <c r="AC326" s="28" t="b">
        <f aca="false">TRUE()</f>
        <v>1</v>
      </c>
      <c r="AD326" s="26" t="b">
        <f aca="false">FALSE()</f>
        <v>0</v>
      </c>
      <c r="AE326" s="27" t="b">
        <f aca="false">FALSE()</f>
        <v>0</v>
      </c>
      <c r="AF326" s="27" t="b">
        <f aca="false">FALSE()</f>
        <v>0</v>
      </c>
      <c r="AG326" s="27" t="b">
        <f aca="false">FALSE()</f>
        <v>0</v>
      </c>
      <c r="AH326" s="27" t="b">
        <f aca="false">FALSE()</f>
        <v>0</v>
      </c>
      <c r="AI326" s="28" t="b">
        <f aca="false">FALSE()</f>
        <v>0</v>
      </c>
    </row>
    <row r="327" customFormat="false" ht="12.75" hidden="false" customHeight="false" outlineLevel="0" collapsed="false">
      <c r="A327" s="13" t="s">
        <v>866</v>
      </c>
      <c r="B327" s="13" t="s">
        <v>867</v>
      </c>
      <c r="C327" s="13" t="s">
        <v>46</v>
      </c>
      <c r="D327" s="13" t="n">
        <v>70</v>
      </c>
      <c r="E327" s="13" t="s">
        <v>868</v>
      </c>
      <c r="F327" s="13" t="n">
        <v>6385</v>
      </c>
      <c r="G327" s="14" t="n">
        <v>10.52</v>
      </c>
      <c r="H327" s="15" t="n">
        <v>11.67</v>
      </c>
      <c r="I327" s="15" t="n">
        <v>11.89</v>
      </c>
      <c r="J327" s="16" t="n">
        <v>11.75</v>
      </c>
      <c r="K327" s="17" t="n">
        <v>-2.59</v>
      </c>
      <c r="L327" s="18" t="n">
        <v>-1.06</v>
      </c>
      <c r="M327" s="19" t="n">
        <v>0.015</v>
      </c>
      <c r="N327" s="20" t="n">
        <v>0.9185</v>
      </c>
      <c r="O327" s="21" t="b">
        <f aca="false">AND(K327&lt;0,L327&lt;0)</f>
        <v>1</v>
      </c>
      <c r="P327" s="21" t="b">
        <f aca="false">OR(I327&gt;=10,J327&gt;=10)</f>
        <v>1</v>
      </c>
      <c r="Q327" s="22" t="b">
        <f aca="false">TRUE()</f>
        <v>1</v>
      </c>
      <c r="R327" s="21" t="n">
        <f aca="false">COUNTIF(O327:Q327,TRUE())=3</f>
        <v>1</v>
      </c>
      <c r="S327" s="22" t="b">
        <f aca="false">FALSE()</f>
        <v>0</v>
      </c>
      <c r="T327" s="22" t="b">
        <f aca="false">TRUE()</f>
        <v>1</v>
      </c>
      <c r="U327" s="22" t="b">
        <f aca="false">TRUE()</f>
        <v>1</v>
      </c>
      <c r="V327" s="26" t="b">
        <f aca="false">FALSE()</f>
        <v>0</v>
      </c>
      <c r="W327" s="27" t="b">
        <f aca="false">FALSE()</f>
        <v>0</v>
      </c>
      <c r="X327" s="27" t="b">
        <f aca="false">FALSE()</f>
        <v>0</v>
      </c>
      <c r="Y327" s="27" t="b">
        <f aca="false">FALSE()</f>
        <v>0</v>
      </c>
      <c r="Z327" s="27" t="b">
        <f aca="false">FALSE()</f>
        <v>0</v>
      </c>
      <c r="AA327" s="27" t="b">
        <f aca="false">FALSE()</f>
        <v>0</v>
      </c>
      <c r="AB327" s="27" t="b">
        <f aca="false">FALSE()</f>
        <v>0</v>
      </c>
      <c r="AC327" s="28" t="b">
        <f aca="false">TRUE()</f>
        <v>1</v>
      </c>
      <c r="AD327" s="26" t="b">
        <f aca="false">TRUE()</f>
        <v>1</v>
      </c>
      <c r="AE327" s="27" t="b">
        <f aca="false">FALSE()</f>
        <v>0</v>
      </c>
      <c r="AF327" s="27" t="b">
        <f aca="false">FALSE()</f>
        <v>0</v>
      </c>
      <c r="AG327" s="27" t="b">
        <f aca="false">FALSE()</f>
        <v>0</v>
      </c>
      <c r="AH327" s="27" t="b">
        <f aca="false">FALSE()</f>
        <v>0</v>
      </c>
      <c r="AI327" s="28" t="b">
        <f aca="false">FALSE()</f>
        <v>0</v>
      </c>
    </row>
    <row r="328" customFormat="false" ht="12.75" hidden="false" customHeight="false" outlineLevel="0" collapsed="false">
      <c r="A328" s="13" t="s">
        <v>869</v>
      </c>
      <c r="B328" s="13" t="s">
        <v>870</v>
      </c>
      <c r="C328" s="13" t="s">
        <v>46</v>
      </c>
      <c r="D328" s="13" t="n">
        <v>30</v>
      </c>
      <c r="E328" s="13" t="s">
        <v>871</v>
      </c>
      <c r="F328" s="13" t="n">
        <v>100423018</v>
      </c>
      <c r="G328" s="14" t="n">
        <v>3.13</v>
      </c>
      <c r="H328" s="15" t="n">
        <v>3.18</v>
      </c>
      <c r="I328" s="15" t="n">
        <v>3.75</v>
      </c>
      <c r="J328" s="16" t="n">
        <v>3.41</v>
      </c>
      <c r="K328" s="17" t="n">
        <v>-1.54</v>
      </c>
      <c r="L328" s="18" t="n">
        <v>-1.17</v>
      </c>
      <c r="M328" s="19" t="n">
        <v>0.0091</v>
      </c>
      <c r="N328" s="20" t="n">
        <v>0.1586</v>
      </c>
      <c r="O328" s="21" t="b">
        <f aca="false">AND(K328&lt;0,L328&lt;0)</f>
        <v>1</v>
      </c>
      <c r="P328" s="21" t="b">
        <f aca="false">OR(I328&gt;=10,J328&gt;=10)</f>
        <v>0</v>
      </c>
      <c r="Q328" s="22" t="b">
        <f aca="false">FALSE()</f>
        <v>0</v>
      </c>
      <c r="R328" s="21" t="n">
        <f aca="false">COUNTIF(O328:Q328,TRUE())=3</f>
        <v>0</v>
      </c>
      <c r="S328" s="22" t="b">
        <f aca="false">FALSE()</f>
        <v>0</v>
      </c>
      <c r="T328" s="22" t="b">
        <f aca="false">FALSE()</f>
        <v>0</v>
      </c>
      <c r="U328" s="22" t="b">
        <f aca="false">FALSE()</f>
        <v>0</v>
      </c>
      <c r="V328" s="26" t="s">
        <v>46</v>
      </c>
      <c r="W328" s="27" t="s">
        <v>46</v>
      </c>
      <c r="X328" s="27" t="s">
        <v>46</v>
      </c>
      <c r="Y328" s="27" t="s">
        <v>46</v>
      </c>
      <c r="Z328" s="27" t="s">
        <v>46</v>
      </c>
      <c r="AA328" s="27" t="s">
        <v>46</v>
      </c>
      <c r="AB328" s="27" t="s">
        <v>46</v>
      </c>
      <c r="AC328" s="28" t="s">
        <v>46</v>
      </c>
      <c r="AD328" s="26" t="b">
        <f aca="false">FALSE()</f>
        <v>0</v>
      </c>
      <c r="AE328" s="27" t="b">
        <f aca="false">FALSE()</f>
        <v>0</v>
      </c>
      <c r="AF328" s="27" t="b">
        <f aca="false">FALSE()</f>
        <v>0</v>
      </c>
      <c r="AG328" s="27" t="b">
        <f aca="false">FALSE()</f>
        <v>0</v>
      </c>
      <c r="AH328" s="27" t="b">
        <f aca="false">FALSE()</f>
        <v>0</v>
      </c>
      <c r="AI328" s="28" t="b">
        <f aca="false">FALSE()</f>
        <v>0</v>
      </c>
    </row>
    <row r="329" customFormat="false" ht="12.75" hidden="false" customHeight="false" outlineLevel="0" collapsed="false">
      <c r="A329" s="13" t="s">
        <v>872</v>
      </c>
      <c r="B329" s="13" t="s">
        <v>873</v>
      </c>
      <c r="C329" s="13" t="s">
        <v>54</v>
      </c>
      <c r="D329" s="13" t="n">
        <v>30</v>
      </c>
      <c r="E329" s="13"/>
      <c r="F329" s="13"/>
      <c r="G329" s="14" t="n">
        <v>4.6</v>
      </c>
      <c r="H329" s="15" t="n">
        <v>4.52</v>
      </c>
      <c r="I329" s="15" t="n">
        <v>4.29</v>
      </c>
      <c r="J329" s="16" t="n">
        <v>5.17</v>
      </c>
      <c r="K329" s="17" t="n">
        <v>1.24</v>
      </c>
      <c r="L329" s="18" t="n">
        <v>-1.57</v>
      </c>
      <c r="M329" s="19" t="n">
        <v>0.1216</v>
      </c>
      <c r="N329" s="20" t="n">
        <v>0.0063</v>
      </c>
      <c r="O329" s="21" t="b">
        <f aca="false">AND(K329&lt;0,L329&lt;0)</f>
        <v>0</v>
      </c>
      <c r="P329" s="21" t="b">
        <f aca="false">OR(I329&gt;=10,J329&gt;=10)</f>
        <v>0</v>
      </c>
      <c r="Q329" s="22" t="b">
        <f aca="false">FALSE()</f>
        <v>0</v>
      </c>
      <c r="R329" s="21" t="n">
        <f aca="false">COUNTIF(O329:Q329,TRUE())=3</f>
        <v>0</v>
      </c>
      <c r="S329" s="22" t="b">
        <f aca="false">FALSE()</f>
        <v>0</v>
      </c>
      <c r="T329" s="22" t="b">
        <f aca="false">FALSE()</f>
        <v>0</v>
      </c>
      <c r="U329" s="22" t="b">
        <f aca="false">FALSE()</f>
        <v>0</v>
      </c>
      <c r="V329" s="26" t="s">
        <v>46</v>
      </c>
      <c r="W329" s="27" t="s">
        <v>46</v>
      </c>
      <c r="X329" s="27" t="s">
        <v>46</v>
      </c>
      <c r="Y329" s="27" t="s">
        <v>46</v>
      </c>
      <c r="Z329" s="27" t="s">
        <v>46</v>
      </c>
      <c r="AA329" s="27" t="s">
        <v>46</v>
      </c>
      <c r="AB329" s="27" t="s">
        <v>46</v>
      </c>
      <c r="AC329" s="28" t="s">
        <v>46</v>
      </c>
      <c r="AD329" s="26" t="s">
        <v>46</v>
      </c>
      <c r="AE329" s="27" t="s">
        <v>46</v>
      </c>
      <c r="AF329" s="27" t="s">
        <v>46</v>
      </c>
      <c r="AG329" s="27" t="s">
        <v>46</v>
      </c>
      <c r="AH329" s="27" t="s">
        <v>46</v>
      </c>
      <c r="AI329" s="28" t="s">
        <v>46</v>
      </c>
    </row>
    <row r="330" customFormat="false" ht="12.75" hidden="false" customHeight="false" outlineLevel="0" collapsed="false">
      <c r="A330" s="13" t="s">
        <v>874</v>
      </c>
      <c r="B330" s="13" t="s">
        <v>875</v>
      </c>
      <c r="C330" s="13" t="s">
        <v>46</v>
      </c>
      <c r="D330" s="13" t="n">
        <v>6</v>
      </c>
      <c r="E330" s="13"/>
      <c r="F330" s="13"/>
      <c r="G330" s="14" t="n">
        <v>3.25</v>
      </c>
      <c r="H330" s="15" t="n">
        <v>2.95</v>
      </c>
      <c r="I330" s="15" t="n">
        <v>2.9</v>
      </c>
      <c r="J330" s="16" t="n">
        <v>3.56</v>
      </c>
      <c r="K330" s="17" t="n">
        <v>1.27</v>
      </c>
      <c r="L330" s="18" t="n">
        <v>-1.53</v>
      </c>
      <c r="M330" s="19" t="n">
        <v>0.1265</v>
      </c>
      <c r="N330" s="20" t="n">
        <v>0.013</v>
      </c>
      <c r="O330" s="21" t="b">
        <f aca="false">AND(K330&lt;0,L330&lt;0)</f>
        <v>0</v>
      </c>
      <c r="P330" s="21" t="b">
        <f aca="false">OR(I330&gt;=10,J330&gt;=10)</f>
        <v>0</v>
      </c>
      <c r="Q330" s="22" t="b">
        <f aca="false">FALSE()</f>
        <v>0</v>
      </c>
      <c r="R330" s="21" t="n">
        <f aca="false">COUNTIF(O330:Q330,TRUE())=3</f>
        <v>0</v>
      </c>
      <c r="S330" s="22" t="b">
        <f aca="false">FALSE()</f>
        <v>0</v>
      </c>
      <c r="T330" s="22" t="b">
        <f aca="false">FALSE()</f>
        <v>0</v>
      </c>
      <c r="U330" s="22" t="b">
        <f aca="false">FALSE()</f>
        <v>0</v>
      </c>
      <c r="V330" s="26" t="s">
        <v>46</v>
      </c>
      <c r="W330" s="27" t="s">
        <v>46</v>
      </c>
      <c r="X330" s="27" t="s">
        <v>46</v>
      </c>
      <c r="Y330" s="27" t="s">
        <v>46</v>
      </c>
      <c r="Z330" s="27" t="s">
        <v>46</v>
      </c>
      <c r="AA330" s="27" t="s">
        <v>46</v>
      </c>
      <c r="AB330" s="27" t="s">
        <v>46</v>
      </c>
      <c r="AC330" s="28" t="s">
        <v>46</v>
      </c>
      <c r="AD330" s="26" t="s">
        <v>46</v>
      </c>
      <c r="AE330" s="27" t="s">
        <v>46</v>
      </c>
      <c r="AF330" s="27" t="s">
        <v>46</v>
      </c>
      <c r="AG330" s="27" t="s">
        <v>46</v>
      </c>
      <c r="AH330" s="27" t="s">
        <v>46</v>
      </c>
      <c r="AI330" s="28" t="s">
        <v>46</v>
      </c>
    </row>
    <row r="331" customFormat="false" ht="12.75" hidden="false" customHeight="false" outlineLevel="0" collapsed="false">
      <c r="A331" s="13" t="s">
        <v>876</v>
      </c>
      <c r="B331" s="13" t="s">
        <v>877</v>
      </c>
      <c r="C331" s="13" t="s">
        <v>46</v>
      </c>
      <c r="D331" s="13" t="n">
        <v>70</v>
      </c>
      <c r="E331" s="13" t="s">
        <v>878</v>
      </c>
      <c r="F331" s="13" t="n">
        <v>3976</v>
      </c>
      <c r="G331" s="14" t="n">
        <v>4.72</v>
      </c>
      <c r="H331" s="15" t="n">
        <v>5.51</v>
      </c>
      <c r="I331" s="15" t="n">
        <v>5.33</v>
      </c>
      <c r="J331" s="16" t="n">
        <v>5.41</v>
      </c>
      <c r="K331" s="17" t="n">
        <v>-1.53</v>
      </c>
      <c r="L331" s="18" t="n">
        <v>1.08</v>
      </c>
      <c r="M331" s="19" t="n">
        <v>0.021</v>
      </c>
      <c r="N331" s="20" t="n">
        <v>0.6553</v>
      </c>
      <c r="O331" s="21" t="b">
        <f aca="false">AND(K331&lt;0,L331&lt;0)</f>
        <v>0</v>
      </c>
      <c r="P331" s="21" t="b">
        <f aca="false">OR(I331&gt;=10,J331&gt;=10)</f>
        <v>0</v>
      </c>
      <c r="Q331" s="22" t="b">
        <f aca="false">FALSE()</f>
        <v>0</v>
      </c>
      <c r="R331" s="21" t="n">
        <f aca="false">COUNTIF(O331:Q331,TRUE())=3</f>
        <v>0</v>
      </c>
      <c r="S331" s="22" t="b">
        <f aca="false">FALSE()</f>
        <v>0</v>
      </c>
      <c r="T331" s="22" t="b">
        <f aca="false">FALSE()</f>
        <v>0</v>
      </c>
      <c r="U331" s="22" t="b">
        <f aca="false">FALSE()</f>
        <v>0</v>
      </c>
      <c r="V331" s="26" t="b">
        <f aca="false">FALSE()</f>
        <v>0</v>
      </c>
      <c r="W331" s="27" t="b">
        <f aca="false">FALSE()</f>
        <v>0</v>
      </c>
      <c r="X331" s="27" t="b">
        <f aca="false">FALSE()</f>
        <v>0</v>
      </c>
      <c r="Y331" s="27" t="b">
        <f aca="false">FALSE()</f>
        <v>0</v>
      </c>
      <c r="Z331" s="27" t="b">
        <f aca="false">FALSE()</f>
        <v>0</v>
      </c>
      <c r="AA331" s="27" t="b">
        <f aca="false">FALSE()</f>
        <v>0</v>
      </c>
      <c r="AB331" s="27" t="b">
        <f aca="false">FALSE()</f>
        <v>0</v>
      </c>
      <c r="AC331" s="28" t="b">
        <f aca="false">FALSE()</f>
        <v>0</v>
      </c>
      <c r="AD331" s="26" t="b">
        <f aca="false">FALSE()</f>
        <v>0</v>
      </c>
      <c r="AE331" s="27" t="b">
        <f aca="false">FALSE()</f>
        <v>0</v>
      </c>
      <c r="AF331" s="27" t="b">
        <f aca="false">FALSE()</f>
        <v>0</v>
      </c>
      <c r="AG331" s="27" t="b">
        <f aca="false">FALSE()</f>
        <v>0</v>
      </c>
      <c r="AH331" s="27" t="b">
        <f aca="false">FALSE()</f>
        <v>0</v>
      </c>
      <c r="AI331" s="28" t="b">
        <f aca="false">FALSE()</f>
        <v>0</v>
      </c>
    </row>
    <row r="332" customFormat="false" ht="12.75" hidden="false" customHeight="false" outlineLevel="0" collapsed="false">
      <c r="A332" s="13" t="s">
        <v>879</v>
      </c>
      <c r="B332" s="13" t="s">
        <v>880</v>
      </c>
      <c r="C332" s="13" t="s">
        <v>54</v>
      </c>
      <c r="D332" s="13" t="n">
        <v>222</v>
      </c>
      <c r="E332" s="13" t="s">
        <v>881</v>
      </c>
      <c r="F332" s="13" t="n">
        <v>6303</v>
      </c>
      <c r="G332" s="14" t="n">
        <v>6.36</v>
      </c>
      <c r="H332" s="15" t="n">
        <v>7.05</v>
      </c>
      <c r="I332" s="15" t="n">
        <v>6.95</v>
      </c>
      <c r="J332" s="16" t="n">
        <v>7.21</v>
      </c>
      <c r="K332" s="17" t="n">
        <v>-1.5</v>
      </c>
      <c r="L332" s="18" t="n">
        <v>-1.12</v>
      </c>
      <c r="M332" s="19" t="n">
        <v>0.047</v>
      </c>
      <c r="N332" s="20" t="n">
        <v>0.3633</v>
      </c>
      <c r="O332" s="21" t="b">
        <f aca="false">AND(K332&lt;0,L332&lt;0)</f>
        <v>1</v>
      </c>
      <c r="P332" s="21" t="b">
        <f aca="false">OR(I332&gt;=10,J332&gt;=10)</f>
        <v>0</v>
      </c>
      <c r="Q332" s="22" t="b">
        <f aca="false">FALSE()</f>
        <v>0</v>
      </c>
      <c r="R332" s="21" t="n">
        <f aca="false">COUNTIF(O332:Q332,TRUE())=3</f>
        <v>0</v>
      </c>
      <c r="S332" s="22" t="b">
        <f aca="false">FALSE()</f>
        <v>0</v>
      </c>
      <c r="T332" s="22" t="b">
        <f aca="false">FALSE()</f>
        <v>0</v>
      </c>
      <c r="U332" s="22" t="b">
        <f aca="false">FALSE()</f>
        <v>0</v>
      </c>
      <c r="V332" s="26" t="b">
        <f aca="false">TRUE()</f>
        <v>1</v>
      </c>
      <c r="W332" s="27" t="b">
        <f aca="false">TRUE()</f>
        <v>1</v>
      </c>
      <c r="X332" s="27" t="b">
        <f aca="false">TRUE()</f>
        <v>1</v>
      </c>
      <c r="Y332" s="27" t="b">
        <f aca="false">TRUE()</f>
        <v>1</v>
      </c>
      <c r="Z332" s="27" t="b">
        <f aca="false">TRUE()</f>
        <v>1</v>
      </c>
      <c r="AA332" s="27" t="b">
        <f aca="false">TRUE()</f>
        <v>1</v>
      </c>
      <c r="AB332" s="27" t="b">
        <f aca="false">TRUE()</f>
        <v>1</v>
      </c>
      <c r="AC332" s="28" t="b">
        <f aca="false">TRUE()</f>
        <v>1</v>
      </c>
      <c r="AD332" s="26" t="b">
        <f aca="false">TRUE()</f>
        <v>1</v>
      </c>
      <c r="AE332" s="27" t="b">
        <f aca="false">TRUE()</f>
        <v>1</v>
      </c>
      <c r="AF332" s="27" t="b">
        <f aca="false">TRUE()</f>
        <v>1</v>
      </c>
      <c r="AG332" s="27" t="b">
        <f aca="false">TRUE()</f>
        <v>1</v>
      </c>
      <c r="AH332" s="27" t="b">
        <f aca="false">TRUE()</f>
        <v>1</v>
      </c>
      <c r="AI332" s="28" t="b">
        <f aca="false">TRUE()</f>
        <v>1</v>
      </c>
    </row>
    <row r="333" customFormat="false" ht="12.75" hidden="false" customHeight="false" outlineLevel="0" collapsed="false">
      <c r="A333" s="13" t="s">
        <v>882</v>
      </c>
      <c r="B333" s="13" t="s">
        <v>883</v>
      </c>
      <c r="C333" s="13" t="s">
        <v>54</v>
      </c>
      <c r="D333" s="13" t="n">
        <v>80</v>
      </c>
      <c r="E333" s="13" t="s">
        <v>881</v>
      </c>
      <c r="F333" s="13" t="n">
        <v>6303</v>
      </c>
      <c r="G333" s="14" t="n">
        <v>7.46</v>
      </c>
      <c r="H333" s="15" t="n">
        <v>8.38</v>
      </c>
      <c r="I333" s="15" t="n">
        <v>8.57</v>
      </c>
      <c r="J333" s="16" t="n">
        <v>8.7</v>
      </c>
      <c r="K333" s="17" t="n">
        <v>-2.16</v>
      </c>
      <c r="L333" s="18" t="n">
        <v>-1.25</v>
      </c>
      <c r="M333" s="19" t="n">
        <v>0.0333</v>
      </c>
      <c r="N333" s="20" t="n">
        <v>0.4451</v>
      </c>
      <c r="O333" s="21" t="b">
        <f aca="false">AND(K333&lt;0,L333&lt;0)</f>
        <v>1</v>
      </c>
      <c r="P333" s="21" t="b">
        <f aca="false">OR(I333&gt;=10,J333&gt;=10)</f>
        <v>0</v>
      </c>
      <c r="Q333" s="22" t="b">
        <f aca="false">FALSE()</f>
        <v>0</v>
      </c>
      <c r="R333" s="21" t="n">
        <f aca="false">COUNTIF(O333:Q333,TRUE())=3</f>
        <v>0</v>
      </c>
      <c r="S333" s="22" t="b">
        <f aca="false">FALSE()</f>
        <v>0</v>
      </c>
      <c r="T333" s="22" t="b">
        <f aca="false">FALSE()</f>
        <v>0</v>
      </c>
      <c r="U333" s="22" t="b">
        <f aca="false">FALSE()</f>
        <v>0</v>
      </c>
      <c r="V333" s="26" t="b">
        <f aca="false">TRUE()</f>
        <v>1</v>
      </c>
      <c r="W333" s="27" t="b">
        <f aca="false">TRUE()</f>
        <v>1</v>
      </c>
      <c r="X333" s="27" t="b">
        <f aca="false">TRUE()</f>
        <v>1</v>
      </c>
      <c r="Y333" s="27" t="b">
        <f aca="false">TRUE()</f>
        <v>1</v>
      </c>
      <c r="Z333" s="27" t="b">
        <f aca="false">TRUE()</f>
        <v>1</v>
      </c>
      <c r="AA333" s="27" t="b">
        <f aca="false">TRUE()</f>
        <v>1</v>
      </c>
      <c r="AB333" s="27" t="b">
        <f aca="false">TRUE()</f>
        <v>1</v>
      </c>
      <c r="AC333" s="28" t="b">
        <f aca="false">TRUE()</f>
        <v>1</v>
      </c>
      <c r="AD333" s="26" t="b">
        <f aca="false">TRUE()</f>
        <v>1</v>
      </c>
      <c r="AE333" s="27" t="b">
        <f aca="false">TRUE()</f>
        <v>1</v>
      </c>
      <c r="AF333" s="27" t="b">
        <f aca="false">TRUE()</f>
        <v>1</v>
      </c>
      <c r="AG333" s="27" t="b">
        <f aca="false">TRUE()</f>
        <v>1</v>
      </c>
      <c r="AH333" s="27" t="b">
        <f aca="false">TRUE()</f>
        <v>1</v>
      </c>
      <c r="AI333" s="28" t="b">
        <f aca="false">TRUE()</f>
        <v>1</v>
      </c>
    </row>
    <row r="334" customFormat="false" ht="12.75" hidden="false" customHeight="false" outlineLevel="0" collapsed="false">
      <c r="A334" s="13" t="s">
        <v>884</v>
      </c>
      <c r="B334" s="13" t="s">
        <v>885</v>
      </c>
      <c r="C334" s="13" t="s">
        <v>46</v>
      </c>
      <c r="D334" s="13" t="n">
        <v>31</v>
      </c>
      <c r="E334" s="13" t="s">
        <v>886</v>
      </c>
      <c r="F334" s="13" t="n">
        <v>1756</v>
      </c>
      <c r="G334" s="14" t="n">
        <v>4.81</v>
      </c>
      <c r="H334" s="15" t="n">
        <v>4.87</v>
      </c>
      <c r="I334" s="15" t="n">
        <v>4.78</v>
      </c>
      <c r="J334" s="16" t="n">
        <v>5.52</v>
      </c>
      <c r="K334" s="17" t="n">
        <v>1.03</v>
      </c>
      <c r="L334" s="18" t="n">
        <v>-1.57</v>
      </c>
      <c r="M334" s="19" t="n">
        <v>0.8653</v>
      </c>
      <c r="N334" s="20" t="n">
        <v>0.0098</v>
      </c>
      <c r="O334" s="21" t="b">
        <f aca="false">AND(K334&lt;0,L334&lt;0)</f>
        <v>0</v>
      </c>
      <c r="P334" s="21" t="b">
        <f aca="false">OR(I334&gt;=10,J334&gt;=10)</f>
        <v>0</v>
      </c>
      <c r="Q334" s="22" t="b">
        <f aca="false">TRUE()</f>
        <v>1</v>
      </c>
      <c r="R334" s="21" t="n">
        <f aca="false">COUNTIF(O334:Q334,TRUE())=3</f>
        <v>0</v>
      </c>
      <c r="S334" s="22" t="b">
        <f aca="false">FALSE()</f>
        <v>0</v>
      </c>
      <c r="T334" s="22" t="b">
        <f aca="false">TRUE()</f>
        <v>1</v>
      </c>
      <c r="U334" s="22" t="b">
        <f aca="false">FALSE()</f>
        <v>0</v>
      </c>
      <c r="V334" s="26" t="b">
        <f aca="false">TRUE()</f>
        <v>1</v>
      </c>
      <c r="W334" s="27" t="b">
        <f aca="false">FALSE()</f>
        <v>0</v>
      </c>
      <c r="X334" s="27" t="b">
        <f aca="false">TRUE()</f>
        <v>1</v>
      </c>
      <c r="Y334" s="27" t="b">
        <f aca="false">FALSE()</f>
        <v>0</v>
      </c>
      <c r="Z334" s="27" t="b">
        <f aca="false">FALSE()</f>
        <v>0</v>
      </c>
      <c r="AA334" s="27" t="b">
        <f aca="false">FALSE()</f>
        <v>0</v>
      </c>
      <c r="AB334" s="27" t="b">
        <f aca="false">TRUE()</f>
        <v>1</v>
      </c>
      <c r="AC334" s="28" t="b">
        <f aca="false">TRUE()</f>
        <v>1</v>
      </c>
      <c r="AD334" s="26" t="b">
        <f aca="false">TRUE()</f>
        <v>1</v>
      </c>
      <c r="AE334" s="27" t="b">
        <f aca="false">TRUE()</f>
        <v>1</v>
      </c>
      <c r="AF334" s="27" t="b">
        <f aca="false">FALSE()</f>
        <v>0</v>
      </c>
      <c r="AG334" s="27" t="b">
        <f aca="false">TRUE()</f>
        <v>1</v>
      </c>
      <c r="AH334" s="27" t="b">
        <f aca="false">TRUE()</f>
        <v>1</v>
      </c>
      <c r="AI334" s="28" t="b">
        <f aca="false">TRUE()</f>
        <v>1</v>
      </c>
    </row>
    <row r="335" customFormat="false" ht="12.75" hidden="false" customHeight="false" outlineLevel="0" collapsed="false">
      <c r="A335" s="13" t="s">
        <v>887</v>
      </c>
      <c r="B335" s="13" t="s">
        <v>888</v>
      </c>
      <c r="C335" s="13" t="s">
        <v>46</v>
      </c>
      <c r="D335" s="13" t="n">
        <v>30</v>
      </c>
      <c r="E335" s="13" t="s">
        <v>889</v>
      </c>
      <c r="F335" s="13" t="n">
        <v>100616252</v>
      </c>
      <c r="G335" s="14" t="n">
        <v>5.64</v>
      </c>
      <c r="H335" s="15" t="n">
        <v>5.64</v>
      </c>
      <c r="I335" s="15" t="n">
        <v>6.02</v>
      </c>
      <c r="J335" s="16" t="n">
        <v>6.54</v>
      </c>
      <c r="K335" s="17" t="n">
        <v>-1.3</v>
      </c>
      <c r="L335" s="18" t="n">
        <v>-1.86</v>
      </c>
      <c r="M335" s="19" t="n">
        <v>0.107</v>
      </c>
      <c r="N335" s="20" t="n">
        <v>0.0008</v>
      </c>
      <c r="O335" s="21" t="b">
        <f aca="false">AND(K335&lt;0,L335&lt;0)</f>
        <v>1</v>
      </c>
      <c r="P335" s="21" t="b">
        <f aca="false">OR(I335&gt;=10,J335&gt;=10)</f>
        <v>0</v>
      </c>
      <c r="Q335" s="22" t="b">
        <f aca="false">FALSE()</f>
        <v>0</v>
      </c>
      <c r="R335" s="21" t="n">
        <f aca="false">COUNTIF(O335:Q335,TRUE())=3</f>
        <v>0</v>
      </c>
      <c r="S335" s="22" t="b">
        <f aca="false">TRUE()</f>
        <v>1</v>
      </c>
      <c r="T335" s="22" t="b">
        <f aca="false">FALSE()</f>
        <v>0</v>
      </c>
      <c r="U335" s="22" t="b">
        <f aca="false">FALSE()</f>
        <v>0</v>
      </c>
      <c r="V335" s="26" t="s">
        <v>46</v>
      </c>
      <c r="W335" s="27" t="s">
        <v>46</v>
      </c>
      <c r="X335" s="27" t="s">
        <v>46</v>
      </c>
      <c r="Y335" s="27" t="s">
        <v>46</v>
      </c>
      <c r="Z335" s="27" t="s">
        <v>46</v>
      </c>
      <c r="AA335" s="27" t="s">
        <v>46</v>
      </c>
      <c r="AB335" s="27" t="s">
        <v>46</v>
      </c>
      <c r="AC335" s="28" t="s">
        <v>46</v>
      </c>
      <c r="AD335" s="26" t="b">
        <f aca="false">FALSE()</f>
        <v>0</v>
      </c>
      <c r="AE335" s="27" t="b">
        <f aca="false">FALSE()</f>
        <v>0</v>
      </c>
      <c r="AF335" s="27" t="b">
        <f aca="false">FALSE()</f>
        <v>0</v>
      </c>
      <c r="AG335" s="27" t="b">
        <f aca="false">FALSE()</f>
        <v>0</v>
      </c>
      <c r="AH335" s="27" t="b">
        <f aca="false">FALSE()</f>
        <v>0</v>
      </c>
      <c r="AI335" s="28" t="b">
        <f aca="false">FALSE()</f>
        <v>0</v>
      </c>
    </row>
    <row r="336" customFormat="false" ht="12.75" hidden="false" customHeight="false" outlineLevel="0" collapsed="false">
      <c r="A336" s="13" t="s">
        <v>890</v>
      </c>
      <c r="B336" s="13" t="s">
        <v>891</v>
      </c>
      <c r="C336" s="13" t="s">
        <v>54</v>
      </c>
      <c r="D336" s="13" t="n">
        <v>30</v>
      </c>
      <c r="E336" s="13"/>
      <c r="F336" s="13"/>
      <c r="G336" s="14" t="n">
        <v>4.62</v>
      </c>
      <c r="H336" s="15" t="n">
        <v>4.47</v>
      </c>
      <c r="I336" s="15" t="n">
        <v>5.44</v>
      </c>
      <c r="J336" s="16" t="n">
        <v>5.89</v>
      </c>
      <c r="K336" s="17" t="n">
        <v>-1.76</v>
      </c>
      <c r="L336" s="18" t="n">
        <v>-2.66</v>
      </c>
      <c r="M336" s="19" t="n">
        <v>0.011</v>
      </c>
      <c r="N336" s="20" t="n">
        <v>0.0004</v>
      </c>
      <c r="O336" s="21" t="b">
        <f aca="false">AND(K336&lt;0,L336&lt;0)</f>
        <v>1</v>
      </c>
      <c r="P336" s="21" t="b">
        <f aca="false">OR(I336&gt;=10,J336&gt;=10)</f>
        <v>0</v>
      </c>
      <c r="Q336" s="22" t="b">
        <f aca="false">FALSE()</f>
        <v>0</v>
      </c>
      <c r="R336" s="21" t="n">
        <f aca="false">COUNTIF(O336:Q336,TRUE())=3</f>
        <v>0</v>
      </c>
      <c r="S336" s="22" t="b">
        <f aca="false">TRUE()</f>
        <v>1</v>
      </c>
      <c r="T336" s="22" t="b">
        <f aca="false">FALSE()</f>
        <v>0</v>
      </c>
      <c r="U336" s="22" t="b">
        <f aca="false">FALSE()</f>
        <v>0</v>
      </c>
      <c r="V336" s="26" t="s">
        <v>46</v>
      </c>
      <c r="W336" s="27" t="s">
        <v>46</v>
      </c>
      <c r="X336" s="27" t="s">
        <v>46</v>
      </c>
      <c r="Y336" s="27" t="s">
        <v>46</v>
      </c>
      <c r="Z336" s="27" t="s">
        <v>46</v>
      </c>
      <c r="AA336" s="27" t="s">
        <v>46</v>
      </c>
      <c r="AB336" s="27" t="s">
        <v>46</v>
      </c>
      <c r="AC336" s="28" t="s">
        <v>46</v>
      </c>
      <c r="AD336" s="26" t="s">
        <v>46</v>
      </c>
      <c r="AE336" s="27" t="s">
        <v>46</v>
      </c>
      <c r="AF336" s="27" t="s">
        <v>46</v>
      </c>
      <c r="AG336" s="27" t="s">
        <v>46</v>
      </c>
      <c r="AH336" s="27" t="s">
        <v>46</v>
      </c>
      <c r="AI336" s="28" t="s">
        <v>46</v>
      </c>
    </row>
    <row r="337" customFormat="false" ht="12.75" hidden="false" customHeight="false" outlineLevel="0" collapsed="false">
      <c r="A337" s="29"/>
      <c r="B337" s="29"/>
      <c r="C337" s="29"/>
      <c r="D337" s="29"/>
      <c r="E337" s="29"/>
      <c r="F337" s="29"/>
      <c r="G337" s="29"/>
      <c r="H337" s="29"/>
      <c r="I337" s="29"/>
      <c r="J337" s="29"/>
      <c r="K337" s="29"/>
      <c r="L337" s="29"/>
      <c r="M337" s="29"/>
      <c r="N337" s="29"/>
      <c r="O337" s="29"/>
      <c r="P337" s="29"/>
      <c r="Q337" s="29"/>
      <c r="R337" s="29"/>
      <c r="S337" s="29"/>
      <c r="T337" s="29"/>
      <c r="U337" s="29"/>
      <c r="V337" s="29"/>
      <c r="W337" s="29"/>
      <c r="X337" s="29"/>
      <c r="Y337" s="29"/>
      <c r="Z337" s="29"/>
      <c r="AA337" s="29"/>
      <c r="AB337" s="29"/>
      <c r="AC337" s="29"/>
      <c r="AD337" s="29"/>
      <c r="AE337" s="29"/>
      <c r="AF337" s="29"/>
      <c r="AG337" s="29"/>
      <c r="AH337" s="29"/>
      <c r="AI337" s="29"/>
    </row>
  </sheetData>
  <autoFilter ref="A3:AI3"/>
  <mergeCells count="2">
    <mergeCell ref="V2:AC2"/>
    <mergeCell ref="AD2:AI2"/>
  </mergeCells>
  <conditionalFormatting sqref="N4">
    <cfRule type="cellIs" priority="2" operator="lessThan" aboveAverage="0" equalAverage="0" bottom="0" percent="0" rank="0" text="" dxfId="3">
      <formula>0.0005</formula>
    </cfRule>
    <cfRule type="cellIs" priority="3" operator="greaterThanOrEqual" aboveAverage="0" equalAverage="0" bottom="0" percent="0" rank="0" text="" dxfId="4">
      <formula>0.0005</formula>
    </cfRule>
  </conditionalFormatting>
  <conditionalFormatting sqref="N5">
    <cfRule type="cellIs" priority="4" operator="lessThan" aboveAverage="0" equalAverage="0" bottom="0" percent="0" rank="0" text="" dxfId="5">
      <formula>0.0005</formula>
    </cfRule>
    <cfRule type="cellIs" priority="5" operator="greaterThanOrEqual" aboveAverage="0" equalAverage="0" bottom="0" percent="0" rank="0" text="" dxfId="6">
      <formula>0.0005</formula>
    </cfRule>
  </conditionalFormatting>
  <conditionalFormatting sqref="N6">
    <cfRule type="cellIs" priority="6" operator="lessThan" aboveAverage="0" equalAverage="0" bottom="0" percent="0" rank="0" text="" dxfId="7">
      <formula>0.0005</formula>
    </cfRule>
    <cfRule type="cellIs" priority="7" operator="greaterThanOrEqual" aboveAverage="0" equalAverage="0" bottom="0" percent="0" rank="0" text="" dxfId="8">
      <formula>0.0005</formula>
    </cfRule>
  </conditionalFormatting>
  <conditionalFormatting sqref="N7">
    <cfRule type="cellIs" priority="8" operator="lessThan" aboveAverage="0" equalAverage="0" bottom="0" percent="0" rank="0" text="" dxfId="9">
      <formula>0.0005</formula>
    </cfRule>
    <cfRule type="cellIs" priority="9" operator="greaterThanOrEqual" aboveAverage="0" equalAverage="0" bottom="0" percent="0" rank="0" text="" dxfId="10">
      <formula>0.0005</formula>
    </cfRule>
  </conditionalFormatting>
  <conditionalFormatting sqref="N8">
    <cfRule type="cellIs" priority="10" operator="lessThan" aboveAverage="0" equalAverage="0" bottom="0" percent="0" rank="0" text="" dxfId="11">
      <formula>0.0005</formula>
    </cfRule>
    <cfRule type="cellIs" priority="11" operator="greaterThanOrEqual" aboveAverage="0" equalAverage="0" bottom="0" percent="0" rank="0" text="" dxfId="12">
      <formula>0.0005</formula>
    </cfRule>
  </conditionalFormatting>
  <conditionalFormatting sqref="N9">
    <cfRule type="cellIs" priority="12" operator="lessThan" aboveAverage="0" equalAverage="0" bottom="0" percent="0" rank="0" text="" dxfId="13">
      <formula>0.0005</formula>
    </cfRule>
    <cfRule type="cellIs" priority="13" operator="greaterThanOrEqual" aboveAverage="0" equalAverage="0" bottom="0" percent="0" rank="0" text="" dxfId="14">
      <formula>0.0005</formula>
    </cfRule>
  </conditionalFormatting>
  <conditionalFormatting sqref="N10">
    <cfRule type="cellIs" priority="14" operator="lessThan" aboveAverage="0" equalAverage="0" bottom="0" percent="0" rank="0" text="" dxfId="15">
      <formula>0.0005</formula>
    </cfRule>
    <cfRule type="cellIs" priority="15" operator="greaterThanOrEqual" aboveAverage="0" equalAverage="0" bottom="0" percent="0" rank="0" text="" dxfId="16">
      <formula>0.0005</formula>
    </cfRule>
  </conditionalFormatting>
  <conditionalFormatting sqref="N11">
    <cfRule type="cellIs" priority="16" operator="lessThan" aboveAverage="0" equalAverage="0" bottom="0" percent="0" rank="0" text="" dxfId="17">
      <formula>0.0005</formula>
    </cfRule>
    <cfRule type="cellIs" priority="17" operator="greaterThanOrEqual" aboveAverage="0" equalAverage="0" bottom="0" percent="0" rank="0" text="" dxfId="18">
      <formula>0.0005</formula>
    </cfRule>
  </conditionalFormatting>
  <conditionalFormatting sqref="N12">
    <cfRule type="cellIs" priority="18" operator="lessThan" aboveAverage="0" equalAverage="0" bottom="0" percent="0" rank="0" text="" dxfId="19">
      <formula>0.0005</formula>
    </cfRule>
    <cfRule type="cellIs" priority="19" operator="greaterThanOrEqual" aboveAverage="0" equalAverage="0" bottom="0" percent="0" rank="0" text="" dxfId="20">
      <formula>0.0005</formula>
    </cfRule>
  </conditionalFormatting>
  <conditionalFormatting sqref="N13">
    <cfRule type="cellIs" priority="20" operator="lessThan" aboveAverage="0" equalAverage="0" bottom="0" percent="0" rank="0" text="" dxfId="21">
      <formula>0.0005</formula>
    </cfRule>
    <cfRule type="cellIs" priority="21" operator="greaterThanOrEqual" aboveAverage="0" equalAverage="0" bottom="0" percent="0" rank="0" text="" dxfId="22">
      <formula>0.0005</formula>
    </cfRule>
  </conditionalFormatting>
  <conditionalFormatting sqref="N14">
    <cfRule type="cellIs" priority="22" operator="lessThan" aboveAverage="0" equalAverage="0" bottom="0" percent="0" rank="0" text="" dxfId="23">
      <formula>0.0005</formula>
    </cfRule>
    <cfRule type="cellIs" priority="23" operator="greaterThanOrEqual" aboveAverage="0" equalAverage="0" bottom="0" percent="0" rank="0" text="" dxfId="24">
      <formula>0.0005</formula>
    </cfRule>
  </conditionalFormatting>
  <conditionalFormatting sqref="N15">
    <cfRule type="cellIs" priority="24" operator="lessThan" aboveAverage="0" equalAverage="0" bottom="0" percent="0" rank="0" text="" dxfId="25">
      <formula>0.0005</formula>
    </cfRule>
    <cfRule type="cellIs" priority="25" operator="greaterThanOrEqual" aboveAverage="0" equalAverage="0" bottom="0" percent="0" rank="0" text="" dxfId="26">
      <formula>0.0005</formula>
    </cfRule>
  </conditionalFormatting>
  <conditionalFormatting sqref="N16">
    <cfRule type="cellIs" priority="26" operator="lessThan" aboveAverage="0" equalAverage="0" bottom="0" percent="0" rank="0" text="" dxfId="27">
      <formula>0.0005</formula>
    </cfRule>
    <cfRule type="cellIs" priority="27" operator="greaterThanOrEqual" aboveAverage="0" equalAverage="0" bottom="0" percent="0" rank="0" text="" dxfId="28">
      <formula>0.0005</formula>
    </cfRule>
  </conditionalFormatting>
  <conditionalFormatting sqref="N17">
    <cfRule type="cellIs" priority="28" operator="lessThan" aboveAverage="0" equalAverage="0" bottom="0" percent="0" rank="0" text="" dxfId="29">
      <formula>0.0005</formula>
    </cfRule>
    <cfRule type="cellIs" priority="29" operator="greaterThanOrEqual" aboveAverage="0" equalAverage="0" bottom="0" percent="0" rank="0" text="" dxfId="30">
      <formula>0.0005</formula>
    </cfRule>
  </conditionalFormatting>
  <conditionalFormatting sqref="N18">
    <cfRule type="cellIs" priority="30" operator="lessThan" aboveAverage="0" equalAverage="0" bottom="0" percent="0" rank="0" text="" dxfId="31">
      <formula>0.0005</formula>
    </cfRule>
    <cfRule type="cellIs" priority="31" operator="greaterThanOrEqual" aboveAverage="0" equalAverage="0" bottom="0" percent="0" rank="0" text="" dxfId="32">
      <formula>0.0005</formula>
    </cfRule>
  </conditionalFormatting>
  <conditionalFormatting sqref="N19">
    <cfRule type="cellIs" priority="32" operator="lessThan" aboveAverage="0" equalAverage="0" bottom="0" percent="0" rank="0" text="" dxfId="33">
      <formula>0.0005</formula>
    </cfRule>
    <cfRule type="cellIs" priority="33" operator="greaterThanOrEqual" aboveAverage="0" equalAverage="0" bottom="0" percent="0" rank="0" text="" dxfId="34">
      <formula>0.0005</formula>
    </cfRule>
  </conditionalFormatting>
  <conditionalFormatting sqref="N20">
    <cfRule type="cellIs" priority="34" operator="lessThan" aboveAverage="0" equalAverage="0" bottom="0" percent="0" rank="0" text="" dxfId="35">
      <formula>0.0005</formula>
    </cfRule>
    <cfRule type="cellIs" priority="35" operator="greaterThanOrEqual" aboveAverage="0" equalAverage="0" bottom="0" percent="0" rank="0" text="" dxfId="36">
      <formula>0.0005</formula>
    </cfRule>
  </conditionalFormatting>
  <conditionalFormatting sqref="N21">
    <cfRule type="cellIs" priority="36" operator="lessThan" aboveAverage="0" equalAverage="0" bottom="0" percent="0" rank="0" text="" dxfId="37">
      <formula>0.0005</formula>
    </cfRule>
    <cfRule type="cellIs" priority="37" operator="greaterThanOrEqual" aboveAverage="0" equalAverage="0" bottom="0" percent="0" rank="0" text="" dxfId="38">
      <formula>0.0005</formula>
    </cfRule>
  </conditionalFormatting>
  <conditionalFormatting sqref="N22">
    <cfRule type="cellIs" priority="38" operator="lessThan" aboveAverage="0" equalAverage="0" bottom="0" percent="0" rank="0" text="" dxfId="39">
      <formula>0.0005</formula>
    </cfRule>
    <cfRule type="cellIs" priority="39" operator="greaterThanOrEqual" aboveAverage="0" equalAverage="0" bottom="0" percent="0" rank="0" text="" dxfId="40">
      <formula>0.0005</formula>
    </cfRule>
  </conditionalFormatting>
  <conditionalFormatting sqref="N23">
    <cfRule type="cellIs" priority="40" operator="lessThan" aboveAverage="0" equalAverage="0" bottom="0" percent="0" rank="0" text="" dxfId="41">
      <formula>0.0005</formula>
    </cfRule>
    <cfRule type="cellIs" priority="41" operator="greaterThanOrEqual" aboveAverage="0" equalAverage="0" bottom="0" percent="0" rank="0" text="" dxfId="42">
      <formula>0.0005</formula>
    </cfRule>
  </conditionalFormatting>
  <conditionalFormatting sqref="N24">
    <cfRule type="cellIs" priority="42" operator="lessThan" aboveAverage="0" equalAverage="0" bottom="0" percent="0" rank="0" text="" dxfId="43">
      <formula>0.0005</formula>
    </cfRule>
    <cfRule type="cellIs" priority="43" operator="greaterThanOrEqual" aboveAverage="0" equalAverage="0" bottom="0" percent="0" rank="0" text="" dxfId="44">
      <formula>0.0005</formula>
    </cfRule>
  </conditionalFormatting>
  <conditionalFormatting sqref="N25">
    <cfRule type="cellIs" priority="44" operator="lessThan" aboveAverage="0" equalAverage="0" bottom="0" percent="0" rank="0" text="" dxfId="45">
      <formula>0.0005</formula>
    </cfRule>
    <cfRule type="cellIs" priority="45" operator="greaterThanOrEqual" aboveAverage="0" equalAverage="0" bottom="0" percent="0" rank="0" text="" dxfId="46">
      <formula>0.0005</formula>
    </cfRule>
  </conditionalFormatting>
  <conditionalFormatting sqref="N26">
    <cfRule type="cellIs" priority="46" operator="lessThan" aboveAverage="0" equalAverage="0" bottom="0" percent="0" rank="0" text="" dxfId="47">
      <formula>0.0005</formula>
    </cfRule>
    <cfRule type="cellIs" priority="47" operator="greaterThanOrEqual" aboveAverage="0" equalAverage="0" bottom="0" percent="0" rank="0" text="" dxfId="48">
      <formula>0.0005</formula>
    </cfRule>
  </conditionalFormatting>
  <conditionalFormatting sqref="N27">
    <cfRule type="cellIs" priority="48" operator="lessThan" aboveAverage="0" equalAverage="0" bottom="0" percent="0" rank="0" text="" dxfId="49">
      <formula>0.0005</formula>
    </cfRule>
    <cfRule type="cellIs" priority="49" operator="greaterThanOrEqual" aboveAverage="0" equalAverage="0" bottom="0" percent="0" rank="0" text="" dxfId="50">
      <formula>0.0005</formula>
    </cfRule>
  </conditionalFormatting>
  <conditionalFormatting sqref="N28">
    <cfRule type="cellIs" priority="50" operator="lessThan" aboveAverage="0" equalAverage="0" bottom="0" percent="0" rank="0" text="" dxfId="51">
      <formula>0.0005</formula>
    </cfRule>
    <cfRule type="cellIs" priority="51" operator="greaterThanOrEqual" aboveAverage="0" equalAverage="0" bottom="0" percent="0" rank="0" text="" dxfId="52">
      <formula>0.0005</formula>
    </cfRule>
  </conditionalFormatting>
  <conditionalFormatting sqref="N29">
    <cfRule type="cellIs" priority="52" operator="lessThan" aboveAverage="0" equalAverage="0" bottom="0" percent="0" rank="0" text="" dxfId="53">
      <formula>0.0005</formula>
    </cfRule>
    <cfRule type="cellIs" priority="53" operator="greaterThanOrEqual" aboveAverage="0" equalAverage="0" bottom="0" percent="0" rank="0" text="" dxfId="54">
      <formula>0.0005</formula>
    </cfRule>
  </conditionalFormatting>
  <conditionalFormatting sqref="N30">
    <cfRule type="cellIs" priority="54" operator="lessThan" aboveAverage="0" equalAverage="0" bottom="0" percent="0" rank="0" text="" dxfId="55">
      <formula>0.0005</formula>
    </cfRule>
    <cfRule type="cellIs" priority="55" operator="greaterThanOrEqual" aboveAverage="0" equalAverage="0" bottom="0" percent="0" rank="0" text="" dxfId="56">
      <formula>0.0005</formula>
    </cfRule>
  </conditionalFormatting>
  <conditionalFormatting sqref="N31">
    <cfRule type="cellIs" priority="56" operator="lessThan" aboveAverage="0" equalAverage="0" bottom="0" percent="0" rank="0" text="" dxfId="57">
      <formula>0.0005</formula>
    </cfRule>
    <cfRule type="cellIs" priority="57" operator="greaterThanOrEqual" aboveAverage="0" equalAverage="0" bottom="0" percent="0" rank="0" text="" dxfId="58">
      <formula>0.0005</formula>
    </cfRule>
  </conditionalFormatting>
  <conditionalFormatting sqref="N32">
    <cfRule type="cellIs" priority="58" operator="lessThan" aboveAverage="0" equalAverage="0" bottom="0" percent="0" rank="0" text="" dxfId="59">
      <formula>0.0005</formula>
    </cfRule>
    <cfRule type="cellIs" priority="59" operator="greaterThanOrEqual" aboveAverage="0" equalAverage="0" bottom="0" percent="0" rank="0" text="" dxfId="60">
      <formula>0.0005</formula>
    </cfRule>
  </conditionalFormatting>
  <conditionalFormatting sqref="N33">
    <cfRule type="cellIs" priority="60" operator="lessThan" aboveAverage="0" equalAverage="0" bottom="0" percent="0" rank="0" text="" dxfId="61">
      <formula>0.0005</formula>
    </cfRule>
    <cfRule type="cellIs" priority="61" operator="greaterThanOrEqual" aboveAverage="0" equalAverage="0" bottom="0" percent="0" rank="0" text="" dxfId="62">
      <formula>0.0005</formula>
    </cfRule>
  </conditionalFormatting>
  <conditionalFormatting sqref="N34">
    <cfRule type="cellIs" priority="62" operator="lessThan" aboveAverage="0" equalAverage="0" bottom="0" percent="0" rank="0" text="" dxfId="63">
      <formula>0.0005</formula>
    </cfRule>
    <cfRule type="cellIs" priority="63" operator="greaterThanOrEqual" aboveAverage="0" equalAverage="0" bottom="0" percent="0" rank="0" text="" dxfId="64">
      <formula>0.0005</formula>
    </cfRule>
  </conditionalFormatting>
  <conditionalFormatting sqref="N35">
    <cfRule type="cellIs" priority="64" operator="lessThan" aboveAverage="0" equalAverage="0" bottom="0" percent="0" rank="0" text="" dxfId="65">
      <formula>0.0005</formula>
    </cfRule>
    <cfRule type="cellIs" priority="65" operator="greaterThanOrEqual" aboveAverage="0" equalAverage="0" bottom="0" percent="0" rank="0" text="" dxfId="66">
      <formula>0.0005</formula>
    </cfRule>
  </conditionalFormatting>
  <conditionalFormatting sqref="N36">
    <cfRule type="cellIs" priority="66" operator="lessThan" aboveAverage="0" equalAverage="0" bottom="0" percent="0" rank="0" text="" dxfId="67">
      <formula>0.0005</formula>
    </cfRule>
    <cfRule type="cellIs" priority="67" operator="greaterThanOrEqual" aboveAverage="0" equalAverage="0" bottom="0" percent="0" rank="0" text="" dxfId="68">
      <formula>0.0005</formula>
    </cfRule>
  </conditionalFormatting>
  <conditionalFormatting sqref="N37">
    <cfRule type="cellIs" priority="68" operator="lessThan" aboveAverage="0" equalAverage="0" bottom="0" percent="0" rank="0" text="" dxfId="69">
      <formula>0.0005</formula>
    </cfRule>
    <cfRule type="cellIs" priority="69" operator="greaterThanOrEqual" aboveAverage="0" equalAverage="0" bottom="0" percent="0" rank="0" text="" dxfId="70">
      <formula>0.0005</formula>
    </cfRule>
  </conditionalFormatting>
  <conditionalFormatting sqref="N38">
    <cfRule type="cellIs" priority="70" operator="lessThan" aboveAverage="0" equalAverage="0" bottom="0" percent="0" rank="0" text="" dxfId="71">
      <formula>0.0005</formula>
    </cfRule>
    <cfRule type="cellIs" priority="71" operator="greaterThanOrEqual" aboveAverage="0" equalAverage="0" bottom="0" percent="0" rank="0" text="" dxfId="72">
      <formula>0.0005</formula>
    </cfRule>
  </conditionalFormatting>
  <conditionalFormatting sqref="N39">
    <cfRule type="cellIs" priority="72" operator="lessThan" aboveAverage="0" equalAverage="0" bottom="0" percent="0" rank="0" text="" dxfId="73">
      <formula>0.0005</formula>
    </cfRule>
    <cfRule type="cellIs" priority="73" operator="greaterThanOrEqual" aboveAverage="0" equalAverage="0" bottom="0" percent="0" rank="0" text="" dxfId="74">
      <formula>0.0005</formula>
    </cfRule>
  </conditionalFormatting>
  <conditionalFormatting sqref="N40">
    <cfRule type="cellIs" priority="74" operator="lessThan" aboveAverage="0" equalAverage="0" bottom="0" percent="0" rank="0" text="" dxfId="75">
      <formula>0.0005</formula>
    </cfRule>
    <cfRule type="cellIs" priority="75" operator="greaterThanOrEqual" aboveAverage="0" equalAverage="0" bottom="0" percent="0" rank="0" text="" dxfId="76">
      <formula>0.0005</formula>
    </cfRule>
  </conditionalFormatting>
  <conditionalFormatting sqref="N41">
    <cfRule type="cellIs" priority="76" operator="lessThan" aboveAverage="0" equalAverage="0" bottom="0" percent="0" rank="0" text="" dxfId="77">
      <formula>0.0005</formula>
    </cfRule>
    <cfRule type="cellIs" priority="77" operator="greaterThanOrEqual" aboveAverage="0" equalAverage="0" bottom="0" percent="0" rank="0" text="" dxfId="78">
      <formula>0.0005</formula>
    </cfRule>
  </conditionalFormatting>
  <conditionalFormatting sqref="N42">
    <cfRule type="cellIs" priority="78" operator="lessThan" aboveAverage="0" equalAverage="0" bottom="0" percent="0" rank="0" text="" dxfId="79">
      <formula>0.0005</formula>
    </cfRule>
    <cfRule type="cellIs" priority="79" operator="greaterThanOrEqual" aboveAverage="0" equalAverage="0" bottom="0" percent="0" rank="0" text="" dxfId="80">
      <formula>0.0005</formula>
    </cfRule>
  </conditionalFormatting>
  <conditionalFormatting sqref="N43">
    <cfRule type="cellIs" priority="80" operator="lessThan" aboveAverage="0" equalAverage="0" bottom="0" percent="0" rank="0" text="" dxfId="81">
      <formula>0.0005</formula>
    </cfRule>
    <cfRule type="cellIs" priority="81" operator="greaterThanOrEqual" aboveAverage="0" equalAverage="0" bottom="0" percent="0" rank="0" text="" dxfId="82">
      <formula>0.0005</formula>
    </cfRule>
  </conditionalFormatting>
  <conditionalFormatting sqref="N44">
    <cfRule type="cellIs" priority="82" operator="lessThan" aboveAverage="0" equalAverage="0" bottom="0" percent="0" rank="0" text="" dxfId="83">
      <formula>0.0005</formula>
    </cfRule>
    <cfRule type="cellIs" priority="83" operator="greaterThanOrEqual" aboveAverage="0" equalAverage="0" bottom="0" percent="0" rank="0" text="" dxfId="84">
      <formula>0.0005</formula>
    </cfRule>
  </conditionalFormatting>
  <conditionalFormatting sqref="N45">
    <cfRule type="cellIs" priority="84" operator="lessThan" aboveAverage="0" equalAverage="0" bottom="0" percent="0" rank="0" text="" dxfId="85">
      <formula>0.0005</formula>
    </cfRule>
    <cfRule type="cellIs" priority="85" operator="greaterThanOrEqual" aboveAverage="0" equalAverage="0" bottom="0" percent="0" rank="0" text="" dxfId="86">
      <formula>0.0005</formula>
    </cfRule>
  </conditionalFormatting>
  <conditionalFormatting sqref="N46">
    <cfRule type="cellIs" priority="86" operator="lessThan" aboveAverage="0" equalAverage="0" bottom="0" percent="0" rank="0" text="" dxfId="87">
      <formula>0.0005</formula>
    </cfRule>
    <cfRule type="cellIs" priority="87" operator="greaterThanOrEqual" aboveAverage="0" equalAverage="0" bottom="0" percent="0" rank="0" text="" dxfId="88">
      <formula>0.0005</formula>
    </cfRule>
  </conditionalFormatting>
  <conditionalFormatting sqref="N47">
    <cfRule type="cellIs" priority="88" operator="lessThan" aboveAverage="0" equalAverage="0" bottom="0" percent="0" rank="0" text="" dxfId="89">
      <formula>0.0005</formula>
    </cfRule>
    <cfRule type="cellIs" priority="89" operator="greaterThanOrEqual" aboveAverage="0" equalAverage="0" bottom="0" percent="0" rank="0" text="" dxfId="90">
      <formula>0.0005</formula>
    </cfRule>
  </conditionalFormatting>
  <conditionalFormatting sqref="N48">
    <cfRule type="cellIs" priority="90" operator="lessThan" aboveAverage="0" equalAverage="0" bottom="0" percent="0" rank="0" text="" dxfId="91">
      <formula>0.0005</formula>
    </cfRule>
    <cfRule type="cellIs" priority="91" operator="greaterThanOrEqual" aboveAverage="0" equalAverage="0" bottom="0" percent="0" rank="0" text="" dxfId="92">
      <formula>0.0005</formula>
    </cfRule>
  </conditionalFormatting>
  <conditionalFormatting sqref="N49">
    <cfRule type="cellIs" priority="92" operator="lessThan" aboveAverage="0" equalAverage="0" bottom="0" percent="0" rank="0" text="" dxfId="93">
      <formula>0.0005</formula>
    </cfRule>
    <cfRule type="cellIs" priority="93" operator="greaterThanOrEqual" aboveAverage="0" equalAverage="0" bottom="0" percent="0" rank="0" text="" dxfId="94">
      <formula>0.0005</formula>
    </cfRule>
  </conditionalFormatting>
  <conditionalFormatting sqref="N50">
    <cfRule type="cellIs" priority="94" operator="lessThan" aboveAverage="0" equalAverage="0" bottom="0" percent="0" rank="0" text="" dxfId="95">
      <formula>0.0005</formula>
    </cfRule>
    <cfRule type="cellIs" priority="95" operator="greaterThanOrEqual" aboveAverage="0" equalAverage="0" bottom="0" percent="0" rank="0" text="" dxfId="96">
      <formula>0.0005</formula>
    </cfRule>
  </conditionalFormatting>
  <conditionalFormatting sqref="N51">
    <cfRule type="cellIs" priority="96" operator="lessThan" aboveAverage="0" equalAverage="0" bottom="0" percent="0" rank="0" text="" dxfId="97">
      <formula>0.0005</formula>
    </cfRule>
    <cfRule type="cellIs" priority="97" operator="greaterThanOrEqual" aboveAverage="0" equalAverage="0" bottom="0" percent="0" rank="0" text="" dxfId="98">
      <formula>0.0005</formula>
    </cfRule>
  </conditionalFormatting>
  <conditionalFormatting sqref="N52">
    <cfRule type="cellIs" priority="98" operator="lessThan" aboveAverage="0" equalAverage="0" bottom="0" percent="0" rank="0" text="" dxfId="99">
      <formula>0.0005</formula>
    </cfRule>
    <cfRule type="cellIs" priority="99" operator="greaterThanOrEqual" aboveAverage="0" equalAverage="0" bottom="0" percent="0" rank="0" text="" dxfId="100">
      <formula>0.0005</formula>
    </cfRule>
  </conditionalFormatting>
  <conditionalFormatting sqref="N53">
    <cfRule type="cellIs" priority="100" operator="lessThan" aboveAverage="0" equalAverage="0" bottom="0" percent="0" rank="0" text="" dxfId="101">
      <formula>0.0005</formula>
    </cfRule>
    <cfRule type="cellIs" priority="101" operator="greaterThanOrEqual" aboveAverage="0" equalAverage="0" bottom="0" percent="0" rank="0" text="" dxfId="102">
      <formula>0.0005</formula>
    </cfRule>
  </conditionalFormatting>
  <conditionalFormatting sqref="N54">
    <cfRule type="cellIs" priority="102" operator="lessThan" aboveAverage="0" equalAverage="0" bottom="0" percent="0" rank="0" text="" dxfId="103">
      <formula>0.0005</formula>
    </cfRule>
    <cfRule type="cellIs" priority="103" operator="greaterThanOrEqual" aboveAverage="0" equalAverage="0" bottom="0" percent="0" rank="0" text="" dxfId="104">
      <formula>0.0005</formula>
    </cfRule>
  </conditionalFormatting>
  <conditionalFormatting sqref="N55">
    <cfRule type="cellIs" priority="104" operator="lessThan" aboveAverage="0" equalAverage="0" bottom="0" percent="0" rank="0" text="" dxfId="105">
      <formula>0.0005</formula>
    </cfRule>
    <cfRule type="cellIs" priority="105" operator="greaterThanOrEqual" aboveAverage="0" equalAverage="0" bottom="0" percent="0" rank="0" text="" dxfId="106">
      <formula>0.0005</formula>
    </cfRule>
  </conditionalFormatting>
  <conditionalFormatting sqref="N56">
    <cfRule type="cellIs" priority="106" operator="lessThan" aboveAverage="0" equalAverage="0" bottom="0" percent="0" rank="0" text="" dxfId="107">
      <formula>0.0005</formula>
    </cfRule>
    <cfRule type="cellIs" priority="107" operator="greaterThanOrEqual" aboveAverage="0" equalAverage="0" bottom="0" percent="0" rank="0" text="" dxfId="108">
      <formula>0.0005</formula>
    </cfRule>
  </conditionalFormatting>
  <conditionalFormatting sqref="N57">
    <cfRule type="cellIs" priority="108" operator="lessThan" aboveAverage="0" equalAverage="0" bottom="0" percent="0" rank="0" text="" dxfId="109">
      <formula>0.0005</formula>
    </cfRule>
    <cfRule type="cellIs" priority="109" operator="greaterThanOrEqual" aboveAverage="0" equalAverage="0" bottom="0" percent="0" rank="0" text="" dxfId="110">
      <formula>0.0005</formula>
    </cfRule>
  </conditionalFormatting>
  <conditionalFormatting sqref="N58">
    <cfRule type="cellIs" priority="110" operator="lessThan" aboveAverage="0" equalAverage="0" bottom="0" percent="0" rank="0" text="" dxfId="111">
      <formula>0.0005</formula>
    </cfRule>
    <cfRule type="cellIs" priority="111" operator="greaterThanOrEqual" aboveAverage="0" equalAverage="0" bottom="0" percent="0" rank="0" text="" dxfId="112">
      <formula>0.0005</formula>
    </cfRule>
  </conditionalFormatting>
  <conditionalFormatting sqref="N59">
    <cfRule type="cellIs" priority="112" operator="lessThan" aboveAverage="0" equalAverage="0" bottom="0" percent="0" rank="0" text="" dxfId="113">
      <formula>0.0005</formula>
    </cfRule>
    <cfRule type="cellIs" priority="113" operator="greaterThanOrEqual" aboveAverage="0" equalAverage="0" bottom="0" percent="0" rank="0" text="" dxfId="114">
      <formula>0.0005</formula>
    </cfRule>
  </conditionalFormatting>
  <conditionalFormatting sqref="N60">
    <cfRule type="cellIs" priority="114" operator="lessThan" aboveAverage="0" equalAverage="0" bottom="0" percent="0" rank="0" text="" dxfId="115">
      <formula>0.0005</formula>
    </cfRule>
    <cfRule type="cellIs" priority="115" operator="greaterThanOrEqual" aboveAverage="0" equalAverage="0" bottom="0" percent="0" rank="0" text="" dxfId="116">
      <formula>0.0005</formula>
    </cfRule>
  </conditionalFormatting>
  <conditionalFormatting sqref="N61">
    <cfRule type="cellIs" priority="116" operator="lessThan" aboveAverage="0" equalAverage="0" bottom="0" percent="0" rank="0" text="" dxfId="117">
      <formula>0.0005</formula>
    </cfRule>
    <cfRule type="cellIs" priority="117" operator="greaterThanOrEqual" aboveAverage="0" equalAverage="0" bottom="0" percent="0" rank="0" text="" dxfId="118">
      <formula>0.0005</formula>
    </cfRule>
  </conditionalFormatting>
  <conditionalFormatting sqref="N62">
    <cfRule type="cellIs" priority="118" operator="lessThan" aboveAverage="0" equalAverage="0" bottom="0" percent="0" rank="0" text="" dxfId="119">
      <formula>0.0005</formula>
    </cfRule>
    <cfRule type="cellIs" priority="119" operator="greaterThanOrEqual" aboveAverage="0" equalAverage="0" bottom="0" percent="0" rank="0" text="" dxfId="120">
      <formula>0.0005</formula>
    </cfRule>
  </conditionalFormatting>
  <conditionalFormatting sqref="N63">
    <cfRule type="cellIs" priority="120" operator="lessThan" aboveAverage="0" equalAverage="0" bottom="0" percent="0" rank="0" text="" dxfId="121">
      <formula>0.0005</formula>
    </cfRule>
    <cfRule type="cellIs" priority="121" operator="greaterThanOrEqual" aboveAverage="0" equalAverage="0" bottom="0" percent="0" rank="0" text="" dxfId="122">
      <formula>0.0005</formula>
    </cfRule>
  </conditionalFormatting>
  <conditionalFormatting sqref="N64">
    <cfRule type="cellIs" priority="122" operator="lessThan" aboveAverage="0" equalAverage="0" bottom="0" percent="0" rank="0" text="" dxfId="123">
      <formula>0.0005</formula>
    </cfRule>
    <cfRule type="cellIs" priority="123" operator="greaterThanOrEqual" aboveAverage="0" equalAverage="0" bottom="0" percent="0" rank="0" text="" dxfId="124">
      <formula>0.0005</formula>
    </cfRule>
  </conditionalFormatting>
  <conditionalFormatting sqref="N65">
    <cfRule type="cellIs" priority="124" operator="lessThan" aboveAverage="0" equalAverage="0" bottom="0" percent="0" rank="0" text="" dxfId="125">
      <formula>0.0005</formula>
    </cfRule>
    <cfRule type="cellIs" priority="125" operator="greaterThanOrEqual" aboveAverage="0" equalAverage="0" bottom="0" percent="0" rank="0" text="" dxfId="126">
      <formula>0.0005</formula>
    </cfRule>
  </conditionalFormatting>
  <conditionalFormatting sqref="N66">
    <cfRule type="cellIs" priority="126" operator="lessThan" aboveAverage="0" equalAverage="0" bottom="0" percent="0" rank="0" text="" dxfId="127">
      <formula>0.0005</formula>
    </cfRule>
    <cfRule type="cellIs" priority="127" operator="greaterThanOrEqual" aboveAverage="0" equalAverage="0" bottom="0" percent="0" rank="0" text="" dxfId="128">
      <formula>0.0005</formula>
    </cfRule>
  </conditionalFormatting>
  <conditionalFormatting sqref="N67">
    <cfRule type="cellIs" priority="128" operator="lessThan" aboveAverage="0" equalAverage="0" bottom="0" percent="0" rank="0" text="" dxfId="129">
      <formula>0.0005</formula>
    </cfRule>
    <cfRule type="cellIs" priority="129" operator="greaterThanOrEqual" aboveAverage="0" equalAverage="0" bottom="0" percent="0" rank="0" text="" dxfId="130">
      <formula>0.0005</formula>
    </cfRule>
  </conditionalFormatting>
  <conditionalFormatting sqref="N68">
    <cfRule type="cellIs" priority="130" operator="lessThan" aboveAverage="0" equalAverage="0" bottom="0" percent="0" rank="0" text="" dxfId="131">
      <formula>0.0005</formula>
    </cfRule>
    <cfRule type="cellIs" priority="131" operator="greaterThanOrEqual" aboveAverage="0" equalAverage="0" bottom="0" percent="0" rank="0" text="" dxfId="132">
      <formula>0.0005</formula>
    </cfRule>
  </conditionalFormatting>
  <conditionalFormatting sqref="N69">
    <cfRule type="cellIs" priority="132" operator="lessThan" aboveAverage="0" equalAverage="0" bottom="0" percent="0" rank="0" text="" dxfId="133">
      <formula>0.0005</formula>
    </cfRule>
    <cfRule type="cellIs" priority="133" operator="greaterThanOrEqual" aboveAverage="0" equalAverage="0" bottom="0" percent="0" rank="0" text="" dxfId="134">
      <formula>0.0005</formula>
    </cfRule>
  </conditionalFormatting>
  <conditionalFormatting sqref="N70">
    <cfRule type="cellIs" priority="134" operator="lessThan" aboveAverage="0" equalAverage="0" bottom="0" percent="0" rank="0" text="" dxfId="135">
      <formula>0.0005</formula>
    </cfRule>
    <cfRule type="cellIs" priority="135" operator="greaterThanOrEqual" aboveAverage="0" equalAverage="0" bottom="0" percent="0" rank="0" text="" dxfId="136">
      <formula>0.0005</formula>
    </cfRule>
  </conditionalFormatting>
  <conditionalFormatting sqref="N71">
    <cfRule type="cellIs" priority="136" operator="lessThan" aboveAverage="0" equalAverage="0" bottom="0" percent="0" rank="0" text="" dxfId="137">
      <formula>0.0005</formula>
    </cfRule>
    <cfRule type="cellIs" priority="137" operator="greaterThanOrEqual" aboveAverage="0" equalAverage="0" bottom="0" percent="0" rank="0" text="" dxfId="138">
      <formula>0.0005</formula>
    </cfRule>
  </conditionalFormatting>
  <conditionalFormatting sqref="N72">
    <cfRule type="cellIs" priority="138" operator="lessThan" aboveAverage="0" equalAverage="0" bottom="0" percent="0" rank="0" text="" dxfId="139">
      <formula>0.0005</formula>
    </cfRule>
    <cfRule type="cellIs" priority="139" operator="greaterThanOrEqual" aboveAverage="0" equalAverage="0" bottom="0" percent="0" rank="0" text="" dxfId="140">
      <formula>0.0005</formula>
    </cfRule>
  </conditionalFormatting>
  <conditionalFormatting sqref="N73">
    <cfRule type="cellIs" priority="140" operator="lessThan" aboveAverage="0" equalAverage="0" bottom="0" percent="0" rank="0" text="" dxfId="141">
      <formula>0.0005</formula>
    </cfRule>
    <cfRule type="cellIs" priority="141" operator="greaterThanOrEqual" aboveAverage="0" equalAverage="0" bottom="0" percent="0" rank="0" text="" dxfId="142">
      <formula>0.0005</formula>
    </cfRule>
  </conditionalFormatting>
  <conditionalFormatting sqref="N74">
    <cfRule type="cellIs" priority="142" operator="lessThan" aboveAverage="0" equalAverage="0" bottom="0" percent="0" rank="0" text="" dxfId="143">
      <formula>0.0005</formula>
    </cfRule>
    <cfRule type="cellIs" priority="143" operator="greaterThanOrEqual" aboveAverage="0" equalAverage="0" bottom="0" percent="0" rank="0" text="" dxfId="144">
      <formula>0.0005</formula>
    </cfRule>
  </conditionalFormatting>
  <conditionalFormatting sqref="N75">
    <cfRule type="cellIs" priority="144" operator="lessThan" aboveAverage="0" equalAverage="0" bottom="0" percent="0" rank="0" text="" dxfId="145">
      <formula>0.0005</formula>
    </cfRule>
    <cfRule type="cellIs" priority="145" operator="greaterThanOrEqual" aboveAverage="0" equalAverage="0" bottom="0" percent="0" rank="0" text="" dxfId="146">
      <formula>0.0005</formula>
    </cfRule>
  </conditionalFormatting>
  <conditionalFormatting sqref="N76">
    <cfRule type="cellIs" priority="146" operator="lessThan" aboveAverage="0" equalAverage="0" bottom="0" percent="0" rank="0" text="" dxfId="147">
      <formula>0.0005</formula>
    </cfRule>
    <cfRule type="cellIs" priority="147" operator="greaterThanOrEqual" aboveAverage="0" equalAverage="0" bottom="0" percent="0" rank="0" text="" dxfId="148">
      <formula>0.0005</formula>
    </cfRule>
  </conditionalFormatting>
  <conditionalFormatting sqref="N77">
    <cfRule type="cellIs" priority="148" operator="lessThan" aboveAverage="0" equalAverage="0" bottom="0" percent="0" rank="0" text="" dxfId="149">
      <formula>0.0005</formula>
    </cfRule>
    <cfRule type="cellIs" priority="149" operator="greaterThanOrEqual" aboveAverage="0" equalAverage="0" bottom="0" percent="0" rank="0" text="" dxfId="150">
      <formula>0.0005</formula>
    </cfRule>
  </conditionalFormatting>
  <conditionalFormatting sqref="N78">
    <cfRule type="cellIs" priority="150" operator="lessThan" aboveAverage="0" equalAverage="0" bottom="0" percent="0" rank="0" text="" dxfId="151">
      <formula>0.0005</formula>
    </cfRule>
    <cfRule type="cellIs" priority="151" operator="greaterThanOrEqual" aboveAverage="0" equalAverage="0" bottom="0" percent="0" rank="0" text="" dxfId="152">
      <formula>0.0005</formula>
    </cfRule>
  </conditionalFormatting>
  <conditionalFormatting sqref="N79">
    <cfRule type="cellIs" priority="152" operator="lessThan" aboveAverage="0" equalAverage="0" bottom="0" percent="0" rank="0" text="" dxfId="153">
      <formula>0.0005</formula>
    </cfRule>
    <cfRule type="cellIs" priority="153" operator="greaterThanOrEqual" aboveAverage="0" equalAverage="0" bottom="0" percent="0" rank="0" text="" dxfId="154">
      <formula>0.0005</formula>
    </cfRule>
  </conditionalFormatting>
  <conditionalFormatting sqref="N80">
    <cfRule type="cellIs" priority="154" operator="lessThan" aboveAverage="0" equalAverage="0" bottom="0" percent="0" rank="0" text="" dxfId="155">
      <formula>0.0005</formula>
    </cfRule>
    <cfRule type="cellIs" priority="155" operator="greaterThanOrEqual" aboveAverage="0" equalAverage="0" bottom="0" percent="0" rank="0" text="" dxfId="156">
      <formula>0.0005</formula>
    </cfRule>
  </conditionalFormatting>
  <conditionalFormatting sqref="N81">
    <cfRule type="cellIs" priority="156" operator="lessThan" aboveAverage="0" equalAverage="0" bottom="0" percent="0" rank="0" text="" dxfId="157">
      <formula>0.0005</formula>
    </cfRule>
    <cfRule type="cellIs" priority="157" operator="greaterThanOrEqual" aboveAverage="0" equalAverage="0" bottom="0" percent="0" rank="0" text="" dxfId="158">
      <formula>0.0005</formula>
    </cfRule>
  </conditionalFormatting>
  <conditionalFormatting sqref="N82">
    <cfRule type="cellIs" priority="158" operator="lessThan" aboveAverage="0" equalAverage="0" bottom="0" percent="0" rank="0" text="" dxfId="159">
      <formula>0.0005</formula>
    </cfRule>
    <cfRule type="cellIs" priority="159" operator="greaterThanOrEqual" aboveAverage="0" equalAverage="0" bottom="0" percent="0" rank="0" text="" dxfId="160">
      <formula>0.0005</formula>
    </cfRule>
  </conditionalFormatting>
  <conditionalFormatting sqref="N83">
    <cfRule type="cellIs" priority="160" operator="lessThan" aboveAverage="0" equalAverage="0" bottom="0" percent="0" rank="0" text="" dxfId="161">
      <formula>0.0005</formula>
    </cfRule>
    <cfRule type="cellIs" priority="161" operator="greaterThanOrEqual" aboveAverage="0" equalAverage="0" bottom="0" percent="0" rank="0" text="" dxfId="162">
      <formula>0.0005</formula>
    </cfRule>
  </conditionalFormatting>
  <conditionalFormatting sqref="N84">
    <cfRule type="cellIs" priority="162" operator="lessThan" aboveAverage="0" equalAverage="0" bottom="0" percent="0" rank="0" text="" dxfId="163">
      <formula>0.0005</formula>
    </cfRule>
    <cfRule type="cellIs" priority="163" operator="greaterThanOrEqual" aboveAverage="0" equalAverage="0" bottom="0" percent="0" rank="0" text="" dxfId="164">
      <formula>0.0005</formula>
    </cfRule>
  </conditionalFormatting>
  <conditionalFormatting sqref="N85">
    <cfRule type="cellIs" priority="164" operator="lessThan" aboveAverage="0" equalAverage="0" bottom="0" percent="0" rank="0" text="" dxfId="165">
      <formula>0.0005</formula>
    </cfRule>
    <cfRule type="cellIs" priority="165" operator="greaterThanOrEqual" aboveAverage="0" equalAverage="0" bottom="0" percent="0" rank="0" text="" dxfId="166">
      <formula>0.0005</formula>
    </cfRule>
  </conditionalFormatting>
  <conditionalFormatting sqref="N86">
    <cfRule type="cellIs" priority="166" operator="lessThan" aboveAverage="0" equalAverage="0" bottom="0" percent="0" rank="0" text="" dxfId="167">
      <formula>0.0005</formula>
    </cfRule>
    <cfRule type="cellIs" priority="167" operator="greaterThanOrEqual" aboveAverage="0" equalAverage="0" bottom="0" percent="0" rank="0" text="" dxfId="168">
      <formula>0.0005</formula>
    </cfRule>
  </conditionalFormatting>
  <conditionalFormatting sqref="N87">
    <cfRule type="cellIs" priority="168" operator="lessThan" aboveAverage="0" equalAverage="0" bottom="0" percent="0" rank="0" text="" dxfId="169">
      <formula>0.0005</formula>
    </cfRule>
    <cfRule type="cellIs" priority="169" operator="greaterThanOrEqual" aboveAverage="0" equalAverage="0" bottom="0" percent="0" rank="0" text="" dxfId="170">
      <formula>0.0005</formula>
    </cfRule>
  </conditionalFormatting>
  <conditionalFormatting sqref="N88">
    <cfRule type="cellIs" priority="170" operator="lessThan" aboveAverage="0" equalAverage="0" bottom="0" percent="0" rank="0" text="" dxfId="171">
      <formula>0.0005</formula>
    </cfRule>
    <cfRule type="cellIs" priority="171" operator="greaterThanOrEqual" aboveAverage="0" equalAverage="0" bottom="0" percent="0" rank="0" text="" dxfId="172">
      <formula>0.0005</formula>
    </cfRule>
  </conditionalFormatting>
  <conditionalFormatting sqref="N89">
    <cfRule type="cellIs" priority="172" operator="lessThan" aboveAverage="0" equalAverage="0" bottom="0" percent="0" rank="0" text="" dxfId="173">
      <formula>0.0005</formula>
    </cfRule>
    <cfRule type="cellIs" priority="173" operator="greaterThanOrEqual" aboveAverage="0" equalAverage="0" bottom="0" percent="0" rank="0" text="" dxfId="174">
      <formula>0.0005</formula>
    </cfRule>
  </conditionalFormatting>
  <conditionalFormatting sqref="N90">
    <cfRule type="cellIs" priority="174" operator="lessThan" aboveAverage="0" equalAverage="0" bottom="0" percent="0" rank="0" text="" dxfId="175">
      <formula>0.0005</formula>
    </cfRule>
    <cfRule type="cellIs" priority="175" operator="greaterThanOrEqual" aboveAverage="0" equalAverage="0" bottom="0" percent="0" rank="0" text="" dxfId="176">
      <formula>0.0005</formula>
    </cfRule>
  </conditionalFormatting>
  <conditionalFormatting sqref="N91">
    <cfRule type="cellIs" priority="176" operator="lessThan" aboveAverage="0" equalAverage="0" bottom="0" percent="0" rank="0" text="" dxfId="177">
      <formula>0.0005</formula>
    </cfRule>
    <cfRule type="cellIs" priority="177" operator="greaterThanOrEqual" aboveAverage="0" equalAverage="0" bottom="0" percent="0" rank="0" text="" dxfId="178">
      <formula>0.0005</formula>
    </cfRule>
  </conditionalFormatting>
  <conditionalFormatting sqref="N92">
    <cfRule type="cellIs" priority="178" operator="lessThan" aboveAverage="0" equalAverage="0" bottom="0" percent="0" rank="0" text="" dxfId="179">
      <formula>0.0005</formula>
    </cfRule>
    <cfRule type="cellIs" priority="179" operator="greaterThanOrEqual" aboveAverage="0" equalAverage="0" bottom="0" percent="0" rank="0" text="" dxfId="180">
      <formula>0.0005</formula>
    </cfRule>
  </conditionalFormatting>
  <conditionalFormatting sqref="N93">
    <cfRule type="cellIs" priority="180" operator="lessThan" aboveAverage="0" equalAverage="0" bottom="0" percent="0" rank="0" text="" dxfId="181">
      <formula>0.0005</formula>
    </cfRule>
    <cfRule type="cellIs" priority="181" operator="greaterThanOrEqual" aboveAverage="0" equalAverage="0" bottom="0" percent="0" rank="0" text="" dxfId="182">
      <formula>0.0005</formula>
    </cfRule>
  </conditionalFormatting>
  <conditionalFormatting sqref="N94">
    <cfRule type="cellIs" priority="182" operator="lessThan" aboveAverage="0" equalAverage="0" bottom="0" percent="0" rank="0" text="" dxfId="183">
      <formula>0.0005</formula>
    </cfRule>
    <cfRule type="cellIs" priority="183" operator="greaterThanOrEqual" aboveAverage="0" equalAverage="0" bottom="0" percent="0" rank="0" text="" dxfId="184">
      <formula>0.0005</formula>
    </cfRule>
  </conditionalFormatting>
  <conditionalFormatting sqref="N95">
    <cfRule type="cellIs" priority="184" operator="lessThan" aboveAverage="0" equalAverage="0" bottom="0" percent="0" rank="0" text="" dxfId="185">
      <formula>0.0005</formula>
    </cfRule>
    <cfRule type="cellIs" priority="185" operator="greaterThanOrEqual" aboveAverage="0" equalAverage="0" bottom="0" percent="0" rank="0" text="" dxfId="186">
      <formula>0.0005</formula>
    </cfRule>
  </conditionalFormatting>
  <conditionalFormatting sqref="N96">
    <cfRule type="cellIs" priority="186" operator="lessThan" aboveAverage="0" equalAverage="0" bottom="0" percent="0" rank="0" text="" dxfId="187">
      <formula>0.0005</formula>
    </cfRule>
    <cfRule type="cellIs" priority="187" operator="greaterThanOrEqual" aboveAverage="0" equalAverage="0" bottom="0" percent="0" rank="0" text="" dxfId="188">
      <formula>0.0005</formula>
    </cfRule>
  </conditionalFormatting>
  <conditionalFormatting sqref="N97">
    <cfRule type="cellIs" priority="188" operator="lessThan" aboveAverage="0" equalAverage="0" bottom="0" percent="0" rank="0" text="" dxfId="189">
      <formula>0.0005</formula>
    </cfRule>
    <cfRule type="cellIs" priority="189" operator="greaterThanOrEqual" aboveAverage="0" equalAverage="0" bottom="0" percent="0" rank="0" text="" dxfId="190">
      <formula>0.0005</formula>
    </cfRule>
  </conditionalFormatting>
  <conditionalFormatting sqref="N98">
    <cfRule type="cellIs" priority="190" operator="lessThan" aboveAverage="0" equalAverage="0" bottom="0" percent="0" rank="0" text="" dxfId="191">
      <formula>0.0005</formula>
    </cfRule>
    <cfRule type="cellIs" priority="191" operator="greaterThanOrEqual" aboveAverage="0" equalAverage="0" bottom="0" percent="0" rank="0" text="" dxfId="192">
      <formula>0.0005</formula>
    </cfRule>
  </conditionalFormatting>
  <conditionalFormatting sqref="N99">
    <cfRule type="cellIs" priority="192" operator="lessThan" aboveAverage="0" equalAverage="0" bottom="0" percent="0" rank="0" text="" dxfId="193">
      <formula>0.0005</formula>
    </cfRule>
    <cfRule type="cellIs" priority="193" operator="greaterThanOrEqual" aboveAverage="0" equalAverage="0" bottom="0" percent="0" rank="0" text="" dxfId="194">
      <formula>0.0005</formula>
    </cfRule>
  </conditionalFormatting>
  <conditionalFormatting sqref="N100">
    <cfRule type="cellIs" priority="194" operator="lessThan" aboveAverage="0" equalAverage="0" bottom="0" percent="0" rank="0" text="" dxfId="195">
      <formula>0.0005</formula>
    </cfRule>
    <cfRule type="cellIs" priority="195" operator="greaterThanOrEqual" aboveAverage="0" equalAverage="0" bottom="0" percent="0" rank="0" text="" dxfId="196">
      <formula>0.0005</formula>
    </cfRule>
  </conditionalFormatting>
  <conditionalFormatting sqref="N101">
    <cfRule type="cellIs" priority="196" operator="lessThan" aboveAverage="0" equalAverage="0" bottom="0" percent="0" rank="0" text="" dxfId="197">
      <formula>0.0005</formula>
    </cfRule>
    <cfRule type="cellIs" priority="197" operator="greaterThanOrEqual" aboveAverage="0" equalAverage="0" bottom="0" percent="0" rank="0" text="" dxfId="198">
      <formula>0.0005</formula>
    </cfRule>
  </conditionalFormatting>
  <conditionalFormatting sqref="N102">
    <cfRule type="cellIs" priority="198" operator="lessThan" aboveAverage="0" equalAverage="0" bottom="0" percent="0" rank="0" text="" dxfId="199">
      <formula>0.0005</formula>
    </cfRule>
    <cfRule type="cellIs" priority="199" operator="greaterThanOrEqual" aboveAverage="0" equalAverage="0" bottom="0" percent="0" rank="0" text="" dxfId="200">
      <formula>0.0005</formula>
    </cfRule>
  </conditionalFormatting>
  <conditionalFormatting sqref="N103">
    <cfRule type="cellIs" priority="200" operator="lessThan" aboveAverage="0" equalAverage="0" bottom="0" percent="0" rank="0" text="" dxfId="201">
      <formula>0.0005</formula>
    </cfRule>
    <cfRule type="cellIs" priority="201" operator="greaterThanOrEqual" aboveAverage="0" equalAverage="0" bottom="0" percent="0" rank="0" text="" dxfId="202">
      <formula>0.0005</formula>
    </cfRule>
  </conditionalFormatting>
  <conditionalFormatting sqref="N104">
    <cfRule type="cellIs" priority="202" operator="lessThan" aboveAverage="0" equalAverage="0" bottom="0" percent="0" rank="0" text="" dxfId="203">
      <formula>0.0005</formula>
    </cfRule>
    <cfRule type="cellIs" priority="203" operator="greaterThanOrEqual" aboveAverage="0" equalAverage="0" bottom="0" percent="0" rank="0" text="" dxfId="204">
      <formula>0.0005</formula>
    </cfRule>
  </conditionalFormatting>
  <conditionalFormatting sqref="N105">
    <cfRule type="cellIs" priority="204" operator="lessThan" aboveAverage="0" equalAverage="0" bottom="0" percent="0" rank="0" text="" dxfId="205">
      <formula>0.0005</formula>
    </cfRule>
    <cfRule type="cellIs" priority="205" operator="greaterThanOrEqual" aboveAverage="0" equalAverage="0" bottom="0" percent="0" rank="0" text="" dxfId="206">
      <formula>0.0005</formula>
    </cfRule>
  </conditionalFormatting>
  <conditionalFormatting sqref="N106">
    <cfRule type="cellIs" priority="206" operator="lessThan" aboveAverage="0" equalAverage="0" bottom="0" percent="0" rank="0" text="" dxfId="207">
      <formula>0.0005</formula>
    </cfRule>
    <cfRule type="cellIs" priority="207" operator="greaterThanOrEqual" aboveAverage="0" equalAverage="0" bottom="0" percent="0" rank="0" text="" dxfId="208">
      <formula>0.0005</formula>
    </cfRule>
  </conditionalFormatting>
  <conditionalFormatting sqref="N107">
    <cfRule type="cellIs" priority="208" operator="lessThan" aboveAverage="0" equalAverage="0" bottom="0" percent="0" rank="0" text="" dxfId="209">
      <formula>0.0005</formula>
    </cfRule>
    <cfRule type="cellIs" priority="209" operator="greaterThanOrEqual" aboveAverage="0" equalAverage="0" bottom="0" percent="0" rank="0" text="" dxfId="210">
      <formula>0.0005</formula>
    </cfRule>
  </conditionalFormatting>
  <conditionalFormatting sqref="N108">
    <cfRule type="cellIs" priority="210" operator="lessThan" aboveAverage="0" equalAverage="0" bottom="0" percent="0" rank="0" text="" dxfId="211">
      <formula>0.0005</formula>
    </cfRule>
    <cfRule type="cellIs" priority="211" operator="greaterThanOrEqual" aboveAverage="0" equalAverage="0" bottom="0" percent="0" rank="0" text="" dxfId="212">
      <formula>0.0005</formula>
    </cfRule>
  </conditionalFormatting>
  <conditionalFormatting sqref="N109">
    <cfRule type="cellIs" priority="212" operator="lessThan" aboveAverage="0" equalAverage="0" bottom="0" percent="0" rank="0" text="" dxfId="213">
      <formula>0.0005</formula>
    </cfRule>
    <cfRule type="cellIs" priority="213" operator="greaterThanOrEqual" aboveAverage="0" equalAverage="0" bottom="0" percent="0" rank="0" text="" dxfId="214">
      <formula>0.0005</formula>
    </cfRule>
  </conditionalFormatting>
  <conditionalFormatting sqref="N110">
    <cfRule type="cellIs" priority="214" operator="lessThan" aboveAverage="0" equalAverage="0" bottom="0" percent="0" rank="0" text="" dxfId="215">
      <formula>0.0005</formula>
    </cfRule>
    <cfRule type="cellIs" priority="215" operator="greaterThanOrEqual" aboveAverage="0" equalAverage="0" bottom="0" percent="0" rank="0" text="" dxfId="216">
      <formula>0.0005</formula>
    </cfRule>
  </conditionalFormatting>
  <conditionalFormatting sqref="N111">
    <cfRule type="cellIs" priority="216" operator="lessThan" aboveAverage="0" equalAverage="0" bottom="0" percent="0" rank="0" text="" dxfId="217">
      <formula>0.0005</formula>
    </cfRule>
    <cfRule type="cellIs" priority="217" operator="greaterThanOrEqual" aboveAverage="0" equalAverage="0" bottom="0" percent="0" rank="0" text="" dxfId="218">
      <formula>0.0005</formula>
    </cfRule>
  </conditionalFormatting>
  <conditionalFormatting sqref="N112">
    <cfRule type="cellIs" priority="218" operator="lessThan" aboveAverage="0" equalAverage="0" bottom="0" percent="0" rank="0" text="" dxfId="219">
      <formula>0.0005</formula>
    </cfRule>
    <cfRule type="cellIs" priority="219" operator="greaterThanOrEqual" aboveAverage="0" equalAverage="0" bottom="0" percent="0" rank="0" text="" dxfId="220">
      <formula>0.0005</formula>
    </cfRule>
  </conditionalFormatting>
  <conditionalFormatting sqref="N113">
    <cfRule type="cellIs" priority="220" operator="lessThan" aboveAverage="0" equalAverage="0" bottom="0" percent="0" rank="0" text="" dxfId="221">
      <formula>0.0005</formula>
    </cfRule>
    <cfRule type="cellIs" priority="221" operator="greaterThanOrEqual" aboveAverage="0" equalAverage="0" bottom="0" percent="0" rank="0" text="" dxfId="222">
      <formula>0.0005</formula>
    </cfRule>
  </conditionalFormatting>
  <conditionalFormatting sqref="N114">
    <cfRule type="cellIs" priority="222" operator="lessThan" aboveAverage="0" equalAverage="0" bottom="0" percent="0" rank="0" text="" dxfId="223">
      <formula>0.0005</formula>
    </cfRule>
    <cfRule type="cellIs" priority="223" operator="greaterThanOrEqual" aboveAverage="0" equalAverage="0" bottom="0" percent="0" rank="0" text="" dxfId="224">
      <formula>0.0005</formula>
    </cfRule>
  </conditionalFormatting>
  <conditionalFormatting sqref="N115">
    <cfRule type="cellIs" priority="224" operator="lessThan" aboveAverage="0" equalAverage="0" bottom="0" percent="0" rank="0" text="" dxfId="225">
      <formula>0.0005</formula>
    </cfRule>
    <cfRule type="cellIs" priority="225" operator="greaterThanOrEqual" aboveAverage="0" equalAverage="0" bottom="0" percent="0" rank="0" text="" dxfId="226">
      <formula>0.0005</formula>
    </cfRule>
  </conditionalFormatting>
  <conditionalFormatting sqref="N116">
    <cfRule type="cellIs" priority="226" operator="lessThan" aboveAverage="0" equalAverage="0" bottom="0" percent="0" rank="0" text="" dxfId="227">
      <formula>0.0005</formula>
    </cfRule>
    <cfRule type="cellIs" priority="227" operator="greaterThanOrEqual" aboveAverage="0" equalAverage="0" bottom="0" percent="0" rank="0" text="" dxfId="228">
      <formula>0.0005</formula>
    </cfRule>
  </conditionalFormatting>
  <conditionalFormatting sqref="N117">
    <cfRule type="cellIs" priority="228" operator="lessThan" aboveAverage="0" equalAverage="0" bottom="0" percent="0" rank="0" text="" dxfId="229">
      <formula>0.0005</formula>
    </cfRule>
    <cfRule type="cellIs" priority="229" operator="greaterThanOrEqual" aboveAverage="0" equalAverage="0" bottom="0" percent="0" rank="0" text="" dxfId="230">
      <formula>0.0005</formula>
    </cfRule>
  </conditionalFormatting>
  <conditionalFormatting sqref="N118">
    <cfRule type="cellIs" priority="230" operator="lessThan" aboveAverage="0" equalAverage="0" bottom="0" percent="0" rank="0" text="" dxfId="231">
      <formula>0.0005</formula>
    </cfRule>
    <cfRule type="cellIs" priority="231" operator="greaterThanOrEqual" aboveAverage="0" equalAverage="0" bottom="0" percent="0" rank="0" text="" dxfId="232">
      <formula>0.0005</formula>
    </cfRule>
  </conditionalFormatting>
  <conditionalFormatting sqref="N119">
    <cfRule type="cellIs" priority="232" operator="lessThan" aboveAverage="0" equalAverage="0" bottom="0" percent="0" rank="0" text="" dxfId="233">
      <formula>0.0005</formula>
    </cfRule>
    <cfRule type="cellIs" priority="233" operator="greaterThanOrEqual" aboveAverage="0" equalAverage="0" bottom="0" percent="0" rank="0" text="" dxfId="234">
      <formula>0.0005</formula>
    </cfRule>
  </conditionalFormatting>
  <conditionalFormatting sqref="N120">
    <cfRule type="cellIs" priority="234" operator="lessThan" aboveAverage="0" equalAverage="0" bottom="0" percent="0" rank="0" text="" dxfId="235">
      <formula>0.0005</formula>
    </cfRule>
    <cfRule type="cellIs" priority="235" operator="greaterThanOrEqual" aboveAverage="0" equalAverage="0" bottom="0" percent="0" rank="0" text="" dxfId="236">
      <formula>0.0005</formula>
    </cfRule>
  </conditionalFormatting>
  <conditionalFormatting sqref="N121">
    <cfRule type="cellIs" priority="236" operator="lessThan" aboveAverage="0" equalAverage="0" bottom="0" percent="0" rank="0" text="" dxfId="237">
      <formula>0.0005</formula>
    </cfRule>
    <cfRule type="cellIs" priority="237" operator="greaterThanOrEqual" aboveAverage="0" equalAverage="0" bottom="0" percent="0" rank="0" text="" dxfId="238">
      <formula>0.0005</formula>
    </cfRule>
  </conditionalFormatting>
  <conditionalFormatting sqref="N122">
    <cfRule type="cellIs" priority="238" operator="lessThan" aboveAverage="0" equalAverage="0" bottom="0" percent="0" rank="0" text="" dxfId="239">
      <formula>0.0005</formula>
    </cfRule>
    <cfRule type="cellIs" priority="239" operator="greaterThanOrEqual" aboveAverage="0" equalAverage="0" bottom="0" percent="0" rank="0" text="" dxfId="240">
      <formula>0.0005</formula>
    </cfRule>
  </conditionalFormatting>
  <conditionalFormatting sqref="N123">
    <cfRule type="cellIs" priority="240" operator="lessThan" aboveAverage="0" equalAverage="0" bottom="0" percent="0" rank="0" text="" dxfId="241">
      <formula>0.0005</formula>
    </cfRule>
    <cfRule type="cellIs" priority="241" operator="greaterThanOrEqual" aboveAverage="0" equalAverage="0" bottom="0" percent="0" rank="0" text="" dxfId="242">
      <formula>0.0005</formula>
    </cfRule>
  </conditionalFormatting>
  <conditionalFormatting sqref="N124">
    <cfRule type="cellIs" priority="242" operator="lessThan" aboveAverage="0" equalAverage="0" bottom="0" percent="0" rank="0" text="" dxfId="243">
      <formula>0.0005</formula>
    </cfRule>
    <cfRule type="cellIs" priority="243" operator="greaterThanOrEqual" aboveAverage="0" equalAverage="0" bottom="0" percent="0" rank="0" text="" dxfId="244">
      <formula>0.0005</formula>
    </cfRule>
  </conditionalFormatting>
  <conditionalFormatting sqref="N125">
    <cfRule type="cellIs" priority="244" operator="lessThan" aboveAverage="0" equalAverage="0" bottom="0" percent="0" rank="0" text="" dxfId="245">
      <formula>0.0005</formula>
    </cfRule>
    <cfRule type="cellIs" priority="245" operator="greaterThanOrEqual" aboveAverage="0" equalAverage="0" bottom="0" percent="0" rank="0" text="" dxfId="246">
      <formula>0.0005</formula>
    </cfRule>
  </conditionalFormatting>
  <conditionalFormatting sqref="N126">
    <cfRule type="cellIs" priority="246" operator="lessThan" aboveAverage="0" equalAverage="0" bottom="0" percent="0" rank="0" text="" dxfId="247">
      <formula>0.0005</formula>
    </cfRule>
    <cfRule type="cellIs" priority="247" operator="greaterThanOrEqual" aboveAverage="0" equalAverage="0" bottom="0" percent="0" rank="0" text="" dxfId="248">
      <formula>0.0005</formula>
    </cfRule>
  </conditionalFormatting>
  <conditionalFormatting sqref="N127">
    <cfRule type="cellIs" priority="248" operator="lessThan" aboveAverage="0" equalAverage="0" bottom="0" percent="0" rank="0" text="" dxfId="249">
      <formula>0.0005</formula>
    </cfRule>
    <cfRule type="cellIs" priority="249" operator="greaterThanOrEqual" aboveAverage="0" equalAverage="0" bottom="0" percent="0" rank="0" text="" dxfId="250">
      <formula>0.0005</formula>
    </cfRule>
  </conditionalFormatting>
  <conditionalFormatting sqref="N128">
    <cfRule type="cellIs" priority="250" operator="lessThan" aboveAverage="0" equalAverage="0" bottom="0" percent="0" rank="0" text="" dxfId="251">
      <formula>0.0005</formula>
    </cfRule>
    <cfRule type="cellIs" priority="251" operator="greaterThanOrEqual" aboveAverage="0" equalAverage="0" bottom="0" percent="0" rank="0" text="" dxfId="252">
      <formula>0.0005</formula>
    </cfRule>
  </conditionalFormatting>
  <conditionalFormatting sqref="N129">
    <cfRule type="cellIs" priority="252" operator="lessThan" aboveAverage="0" equalAverage="0" bottom="0" percent="0" rank="0" text="" dxfId="253">
      <formula>0.0005</formula>
    </cfRule>
    <cfRule type="cellIs" priority="253" operator="greaterThanOrEqual" aboveAverage="0" equalAverage="0" bottom="0" percent="0" rank="0" text="" dxfId="254">
      <formula>0.0005</formula>
    </cfRule>
  </conditionalFormatting>
  <conditionalFormatting sqref="N130">
    <cfRule type="cellIs" priority="254" operator="lessThan" aboveAverage="0" equalAverage="0" bottom="0" percent="0" rank="0" text="" dxfId="255">
      <formula>0.0005</formula>
    </cfRule>
    <cfRule type="cellIs" priority="255" operator="greaterThanOrEqual" aboveAverage="0" equalAverage="0" bottom="0" percent="0" rank="0" text="" dxfId="256">
      <formula>0.0005</formula>
    </cfRule>
  </conditionalFormatting>
  <conditionalFormatting sqref="N131">
    <cfRule type="cellIs" priority="256" operator="lessThan" aboveAverage="0" equalAverage="0" bottom="0" percent="0" rank="0" text="" dxfId="257">
      <formula>0.0005</formula>
    </cfRule>
    <cfRule type="cellIs" priority="257" operator="greaterThanOrEqual" aboveAverage="0" equalAverage="0" bottom="0" percent="0" rank="0" text="" dxfId="258">
      <formula>0.0005</formula>
    </cfRule>
  </conditionalFormatting>
  <conditionalFormatting sqref="N132">
    <cfRule type="cellIs" priority="258" operator="lessThan" aboveAverage="0" equalAverage="0" bottom="0" percent="0" rank="0" text="" dxfId="259">
      <formula>0.0005</formula>
    </cfRule>
    <cfRule type="cellIs" priority="259" operator="greaterThanOrEqual" aboveAverage="0" equalAverage="0" bottom="0" percent="0" rank="0" text="" dxfId="260">
      <formula>0.0005</formula>
    </cfRule>
  </conditionalFormatting>
  <conditionalFormatting sqref="N133">
    <cfRule type="cellIs" priority="260" operator="lessThan" aboveAverage="0" equalAverage="0" bottom="0" percent="0" rank="0" text="" dxfId="261">
      <formula>0.0005</formula>
    </cfRule>
    <cfRule type="cellIs" priority="261" operator="greaterThanOrEqual" aboveAverage="0" equalAverage="0" bottom="0" percent="0" rank="0" text="" dxfId="262">
      <formula>0.0005</formula>
    </cfRule>
  </conditionalFormatting>
  <conditionalFormatting sqref="N134">
    <cfRule type="cellIs" priority="262" operator="lessThan" aboveAverage="0" equalAverage="0" bottom="0" percent="0" rank="0" text="" dxfId="263">
      <formula>0.0005</formula>
    </cfRule>
    <cfRule type="cellIs" priority="263" operator="greaterThanOrEqual" aboveAverage="0" equalAverage="0" bottom="0" percent="0" rank="0" text="" dxfId="264">
      <formula>0.0005</formula>
    </cfRule>
  </conditionalFormatting>
  <conditionalFormatting sqref="N135">
    <cfRule type="cellIs" priority="264" operator="lessThan" aboveAverage="0" equalAverage="0" bottom="0" percent="0" rank="0" text="" dxfId="265">
      <formula>0.0005</formula>
    </cfRule>
    <cfRule type="cellIs" priority="265" operator="greaterThanOrEqual" aboveAverage="0" equalAverage="0" bottom="0" percent="0" rank="0" text="" dxfId="266">
      <formula>0.0005</formula>
    </cfRule>
  </conditionalFormatting>
  <conditionalFormatting sqref="N136">
    <cfRule type="cellIs" priority="266" operator="lessThan" aboveAverage="0" equalAverage="0" bottom="0" percent="0" rank="0" text="" dxfId="267">
      <formula>0.0005</formula>
    </cfRule>
    <cfRule type="cellIs" priority="267" operator="greaterThanOrEqual" aboveAverage="0" equalAverage="0" bottom="0" percent="0" rank="0" text="" dxfId="268">
      <formula>0.0005</formula>
    </cfRule>
  </conditionalFormatting>
  <conditionalFormatting sqref="N137">
    <cfRule type="cellIs" priority="268" operator="lessThan" aboveAverage="0" equalAverage="0" bottom="0" percent="0" rank="0" text="" dxfId="269">
      <formula>0.0005</formula>
    </cfRule>
    <cfRule type="cellIs" priority="269" operator="greaterThanOrEqual" aboveAverage="0" equalAverage="0" bottom="0" percent="0" rank="0" text="" dxfId="270">
      <formula>0.0005</formula>
    </cfRule>
  </conditionalFormatting>
  <conditionalFormatting sqref="N138">
    <cfRule type="cellIs" priority="270" operator="lessThan" aboveAverage="0" equalAverage="0" bottom="0" percent="0" rank="0" text="" dxfId="271">
      <formula>0.0005</formula>
    </cfRule>
    <cfRule type="cellIs" priority="271" operator="greaterThanOrEqual" aboveAverage="0" equalAverage="0" bottom="0" percent="0" rank="0" text="" dxfId="272">
      <formula>0.0005</formula>
    </cfRule>
  </conditionalFormatting>
  <conditionalFormatting sqref="N139">
    <cfRule type="cellIs" priority="272" operator="lessThan" aboveAverage="0" equalAverage="0" bottom="0" percent="0" rank="0" text="" dxfId="273">
      <formula>0.0005</formula>
    </cfRule>
    <cfRule type="cellIs" priority="273" operator="greaterThanOrEqual" aboveAverage="0" equalAverage="0" bottom="0" percent="0" rank="0" text="" dxfId="274">
      <formula>0.0005</formula>
    </cfRule>
  </conditionalFormatting>
  <conditionalFormatting sqref="N140">
    <cfRule type="cellIs" priority="274" operator="lessThan" aboveAverage="0" equalAverage="0" bottom="0" percent="0" rank="0" text="" dxfId="275">
      <formula>0.0005</formula>
    </cfRule>
    <cfRule type="cellIs" priority="275" operator="greaterThanOrEqual" aboveAverage="0" equalAverage="0" bottom="0" percent="0" rank="0" text="" dxfId="276">
      <formula>0.0005</formula>
    </cfRule>
  </conditionalFormatting>
  <conditionalFormatting sqref="N141">
    <cfRule type="cellIs" priority="276" operator="lessThan" aboveAverage="0" equalAverage="0" bottom="0" percent="0" rank="0" text="" dxfId="277">
      <formula>0.0005</formula>
    </cfRule>
    <cfRule type="cellIs" priority="277" operator="greaterThanOrEqual" aboveAverage="0" equalAverage="0" bottom="0" percent="0" rank="0" text="" dxfId="278">
      <formula>0.0005</formula>
    </cfRule>
  </conditionalFormatting>
  <conditionalFormatting sqref="N142">
    <cfRule type="cellIs" priority="278" operator="lessThan" aboveAverage="0" equalAverage="0" bottom="0" percent="0" rank="0" text="" dxfId="279">
      <formula>0.0005</formula>
    </cfRule>
    <cfRule type="cellIs" priority="279" operator="greaterThanOrEqual" aboveAverage="0" equalAverage="0" bottom="0" percent="0" rank="0" text="" dxfId="280">
      <formula>0.0005</formula>
    </cfRule>
  </conditionalFormatting>
  <conditionalFormatting sqref="N143">
    <cfRule type="cellIs" priority="280" operator="lessThan" aboveAverage="0" equalAverage="0" bottom="0" percent="0" rank="0" text="" dxfId="281">
      <formula>0.0005</formula>
    </cfRule>
    <cfRule type="cellIs" priority="281" operator="greaterThanOrEqual" aboveAverage="0" equalAverage="0" bottom="0" percent="0" rank="0" text="" dxfId="282">
      <formula>0.0005</formula>
    </cfRule>
  </conditionalFormatting>
  <conditionalFormatting sqref="N144">
    <cfRule type="cellIs" priority="282" operator="lessThan" aboveAverage="0" equalAverage="0" bottom="0" percent="0" rank="0" text="" dxfId="283">
      <formula>0.0005</formula>
    </cfRule>
    <cfRule type="cellIs" priority="283" operator="greaterThanOrEqual" aboveAverage="0" equalAverage="0" bottom="0" percent="0" rank="0" text="" dxfId="284">
      <formula>0.0005</formula>
    </cfRule>
  </conditionalFormatting>
  <conditionalFormatting sqref="N145">
    <cfRule type="cellIs" priority="284" operator="lessThan" aboveAverage="0" equalAverage="0" bottom="0" percent="0" rank="0" text="" dxfId="285">
      <formula>0.0005</formula>
    </cfRule>
    <cfRule type="cellIs" priority="285" operator="greaterThanOrEqual" aboveAverage="0" equalAverage="0" bottom="0" percent="0" rank="0" text="" dxfId="286">
      <formula>0.0005</formula>
    </cfRule>
  </conditionalFormatting>
  <conditionalFormatting sqref="N146">
    <cfRule type="cellIs" priority="286" operator="lessThan" aboveAverage="0" equalAverage="0" bottom="0" percent="0" rank="0" text="" dxfId="287">
      <formula>0.0005</formula>
    </cfRule>
    <cfRule type="cellIs" priority="287" operator="greaterThanOrEqual" aboveAverage="0" equalAverage="0" bottom="0" percent="0" rank="0" text="" dxfId="288">
      <formula>0.0005</formula>
    </cfRule>
  </conditionalFormatting>
  <conditionalFormatting sqref="N147">
    <cfRule type="cellIs" priority="288" operator="lessThan" aboveAverage="0" equalAverage="0" bottom="0" percent="0" rank="0" text="" dxfId="289">
      <formula>0.0005</formula>
    </cfRule>
    <cfRule type="cellIs" priority="289" operator="greaterThanOrEqual" aboveAverage="0" equalAverage="0" bottom="0" percent="0" rank="0" text="" dxfId="290">
      <formula>0.0005</formula>
    </cfRule>
  </conditionalFormatting>
  <conditionalFormatting sqref="N148">
    <cfRule type="cellIs" priority="290" operator="lessThan" aboveAverage="0" equalAverage="0" bottom="0" percent="0" rank="0" text="" dxfId="291">
      <formula>0.0005</formula>
    </cfRule>
    <cfRule type="cellIs" priority="291" operator="greaterThanOrEqual" aboveAverage="0" equalAverage="0" bottom="0" percent="0" rank="0" text="" dxfId="292">
      <formula>0.0005</formula>
    </cfRule>
  </conditionalFormatting>
  <conditionalFormatting sqref="N149">
    <cfRule type="cellIs" priority="292" operator="lessThan" aboveAverage="0" equalAverage="0" bottom="0" percent="0" rank="0" text="" dxfId="293">
      <formula>0.0005</formula>
    </cfRule>
    <cfRule type="cellIs" priority="293" operator="greaterThanOrEqual" aboveAverage="0" equalAverage="0" bottom="0" percent="0" rank="0" text="" dxfId="294">
      <formula>0.0005</formula>
    </cfRule>
  </conditionalFormatting>
  <conditionalFormatting sqref="N150">
    <cfRule type="cellIs" priority="294" operator="lessThan" aboveAverage="0" equalAverage="0" bottom="0" percent="0" rank="0" text="" dxfId="295">
      <formula>0.0005</formula>
    </cfRule>
    <cfRule type="cellIs" priority="295" operator="greaterThanOrEqual" aboveAverage="0" equalAverage="0" bottom="0" percent="0" rank="0" text="" dxfId="296">
      <formula>0.0005</formula>
    </cfRule>
  </conditionalFormatting>
  <conditionalFormatting sqref="N151">
    <cfRule type="cellIs" priority="296" operator="lessThan" aboveAverage="0" equalAverage="0" bottom="0" percent="0" rank="0" text="" dxfId="297">
      <formula>0.0005</formula>
    </cfRule>
    <cfRule type="cellIs" priority="297" operator="greaterThanOrEqual" aboveAverage="0" equalAverage="0" bottom="0" percent="0" rank="0" text="" dxfId="298">
      <formula>0.0005</formula>
    </cfRule>
  </conditionalFormatting>
  <conditionalFormatting sqref="N152">
    <cfRule type="cellIs" priority="298" operator="lessThan" aboveAverage="0" equalAverage="0" bottom="0" percent="0" rank="0" text="" dxfId="299">
      <formula>0.0005</formula>
    </cfRule>
    <cfRule type="cellIs" priority="299" operator="greaterThanOrEqual" aboveAverage="0" equalAverage="0" bottom="0" percent="0" rank="0" text="" dxfId="300">
      <formula>0.0005</formula>
    </cfRule>
  </conditionalFormatting>
  <conditionalFormatting sqref="N153">
    <cfRule type="cellIs" priority="300" operator="lessThan" aboveAverage="0" equalAverage="0" bottom="0" percent="0" rank="0" text="" dxfId="301">
      <formula>0.0005</formula>
    </cfRule>
    <cfRule type="cellIs" priority="301" operator="greaterThanOrEqual" aboveAverage="0" equalAverage="0" bottom="0" percent="0" rank="0" text="" dxfId="302">
      <formula>0.0005</formula>
    </cfRule>
  </conditionalFormatting>
  <conditionalFormatting sqref="N154">
    <cfRule type="cellIs" priority="302" operator="lessThan" aboveAverage="0" equalAverage="0" bottom="0" percent="0" rank="0" text="" dxfId="303">
      <formula>0.0005</formula>
    </cfRule>
    <cfRule type="cellIs" priority="303" operator="greaterThanOrEqual" aboveAverage="0" equalAverage="0" bottom="0" percent="0" rank="0" text="" dxfId="304">
      <formula>0.0005</formula>
    </cfRule>
  </conditionalFormatting>
  <conditionalFormatting sqref="N155">
    <cfRule type="cellIs" priority="304" operator="lessThan" aboveAverage="0" equalAverage="0" bottom="0" percent="0" rank="0" text="" dxfId="305">
      <formula>0.0005</formula>
    </cfRule>
    <cfRule type="cellIs" priority="305" operator="greaterThanOrEqual" aboveAverage="0" equalAverage="0" bottom="0" percent="0" rank="0" text="" dxfId="306">
      <formula>0.0005</formula>
    </cfRule>
  </conditionalFormatting>
  <conditionalFormatting sqref="N156">
    <cfRule type="cellIs" priority="306" operator="lessThan" aboveAverage="0" equalAverage="0" bottom="0" percent="0" rank="0" text="" dxfId="307">
      <formula>0.0005</formula>
    </cfRule>
    <cfRule type="cellIs" priority="307" operator="greaterThanOrEqual" aboveAverage="0" equalAverage="0" bottom="0" percent="0" rank="0" text="" dxfId="308">
      <formula>0.0005</formula>
    </cfRule>
  </conditionalFormatting>
  <conditionalFormatting sqref="N157">
    <cfRule type="cellIs" priority="308" operator="lessThan" aboveAverage="0" equalAverage="0" bottom="0" percent="0" rank="0" text="" dxfId="309">
      <formula>0.0005</formula>
    </cfRule>
    <cfRule type="cellIs" priority="309" operator="greaterThanOrEqual" aboveAverage="0" equalAverage="0" bottom="0" percent="0" rank="0" text="" dxfId="310">
      <formula>0.0005</formula>
    </cfRule>
  </conditionalFormatting>
  <conditionalFormatting sqref="N158">
    <cfRule type="cellIs" priority="310" operator="lessThan" aboveAverage="0" equalAverage="0" bottom="0" percent="0" rank="0" text="" dxfId="311">
      <formula>0.0005</formula>
    </cfRule>
    <cfRule type="cellIs" priority="311" operator="greaterThanOrEqual" aboveAverage="0" equalAverage="0" bottom="0" percent="0" rank="0" text="" dxfId="312">
      <formula>0.0005</formula>
    </cfRule>
  </conditionalFormatting>
  <conditionalFormatting sqref="N159">
    <cfRule type="cellIs" priority="312" operator="lessThan" aboveAverage="0" equalAverage="0" bottom="0" percent="0" rank="0" text="" dxfId="313">
      <formula>0.0005</formula>
    </cfRule>
    <cfRule type="cellIs" priority="313" operator="greaterThanOrEqual" aboveAverage="0" equalAverage="0" bottom="0" percent="0" rank="0" text="" dxfId="314">
      <formula>0.0005</formula>
    </cfRule>
  </conditionalFormatting>
  <conditionalFormatting sqref="N160">
    <cfRule type="cellIs" priority="314" operator="lessThan" aboveAverage="0" equalAverage="0" bottom="0" percent="0" rank="0" text="" dxfId="315">
      <formula>0.0005</formula>
    </cfRule>
    <cfRule type="cellIs" priority="315" operator="greaterThanOrEqual" aboveAverage="0" equalAverage="0" bottom="0" percent="0" rank="0" text="" dxfId="316">
      <formula>0.0005</formula>
    </cfRule>
  </conditionalFormatting>
  <conditionalFormatting sqref="N161">
    <cfRule type="cellIs" priority="316" operator="lessThan" aboveAverage="0" equalAverage="0" bottom="0" percent="0" rank="0" text="" dxfId="317">
      <formula>0.0005</formula>
    </cfRule>
    <cfRule type="cellIs" priority="317" operator="greaterThanOrEqual" aboveAverage="0" equalAverage="0" bottom="0" percent="0" rank="0" text="" dxfId="318">
      <formula>0.0005</formula>
    </cfRule>
  </conditionalFormatting>
  <conditionalFormatting sqref="N162">
    <cfRule type="cellIs" priority="318" operator="lessThan" aboveAverage="0" equalAverage="0" bottom="0" percent="0" rank="0" text="" dxfId="319">
      <formula>0.0005</formula>
    </cfRule>
    <cfRule type="cellIs" priority="319" operator="greaterThanOrEqual" aboveAverage="0" equalAverage="0" bottom="0" percent="0" rank="0" text="" dxfId="320">
      <formula>0.0005</formula>
    </cfRule>
  </conditionalFormatting>
  <conditionalFormatting sqref="N163">
    <cfRule type="cellIs" priority="320" operator="lessThan" aboveAverage="0" equalAverage="0" bottom="0" percent="0" rank="0" text="" dxfId="321">
      <formula>0.0005</formula>
    </cfRule>
    <cfRule type="cellIs" priority="321" operator="greaterThanOrEqual" aboveAverage="0" equalAverage="0" bottom="0" percent="0" rank="0" text="" dxfId="322">
      <formula>0.0005</formula>
    </cfRule>
  </conditionalFormatting>
  <conditionalFormatting sqref="N164">
    <cfRule type="cellIs" priority="322" operator="lessThan" aboveAverage="0" equalAverage="0" bottom="0" percent="0" rank="0" text="" dxfId="323">
      <formula>0.0005</formula>
    </cfRule>
    <cfRule type="cellIs" priority="323" operator="greaterThanOrEqual" aboveAverage="0" equalAverage="0" bottom="0" percent="0" rank="0" text="" dxfId="324">
      <formula>0.0005</formula>
    </cfRule>
  </conditionalFormatting>
  <conditionalFormatting sqref="N165">
    <cfRule type="cellIs" priority="324" operator="lessThan" aboveAverage="0" equalAverage="0" bottom="0" percent="0" rank="0" text="" dxfId="325">
      <formula>0.0005</formula>
    </cfRule>
    <cfRule type="cellIs" priority="325" operator="greaterThanOrEqual" aboveAverage="0" equalAverage="0" bottom="0" percent="0" rank="0" text="" dxfId="326">
      <formula>0.0005</formula>
    </cfRule>
  </conditionalFormatting>
  <conditionalFormatting sqref="N166">
    <cfRule type="cellIs" priority="326" operator="lessThan" aboveAverage="0" equalAverage="0" bottom="0" percent="0" rank="0" text="" dxfId="327">
      <formula>0.0005</formula>
    </cfRule>
    <cfRule type="cellIs" priority="327" operator="greaterThanOrEqual" aboveAverage="0" equalAverage="0" bottom="0" percent="0" rank="0" text="" dxfId="328">
      <formula>0.0005</formula>
    </cfRule>
  </conditionalFormatting>
  <conditionalFormatting sqref="N167">
    <cfRule type="cellIs" priority="328" operator="lessThan" aboveAverage="0" equalAverage="0" bottom="0" percent="0" rank="0" text="" dxfId="329">
      <formula>0.0005</formula>
    </cfRule>
    <cfRule type="cellIs" priority="329" operator="greaterThanOrEqual" aboveAverage="0" equalAverage="0" bottom="0" percent="0" rank="0" text="" dxfId="330">
      <formula>0.0005</formula>
    </cfRule>
  </conditionalFormatting>
  <conditionalFormatting sqref="N168">
    <cfRule type="cellIs" priority="330" operator="lessThan" aboveAverage="0" equalAverage="0" bottom="0" percent="0" rank="0" text="" dxfId="331">
      <formula>0.0005</formula>
    </cfRule>
    <cfRule type="cellIs" priority="331" operator="greaterThanOrEqual" aboveAverage="0" equalAverage="0" bottom="0" percent="0" rank="0" text="" dxfId="332">
      <formula>0.0005</formula>
    </cfRule>
  </conditionalFormatting>
  <conditionalFormatting sqref="N169">
    <cfRule type="cellIs" priority="332" operator="lessThan" aboveAverage="0" equalAverage="0" bottom="0" percent="0" rank="0" text="" dxfId="333">
      <formula>0.0005</formula>
    </cfRule>
    <cfRule type="cellIs" priority="333" operator="greaterThanOrEqual" aboveAverage="0" equalAverage="0" bottom="0" percent="0" rank="0" text="" dxfId="334">
      <formula>0.0005</formula>
    </cfRule>
  </conditionalFormatting>
  <conditionalFormatting sqref="N170">
    <cfRule type="cellIs" priority="334" operator="lessThan" aboveAverage="0" equalAverage="0" bottom="0" percent="0" rank="0" text="" dxfId="335">
      <formula>0.0005</formula>
    </cfRule>
    <cfRule type="cellIs" priority="335" operator="greaterThanOrEqual" aboveAverage="0" equalAverage="0" bottom="0" percent="0" rank="0" text="" dxfId="336">
      <formula>0.0005</formula>
    </cfRule>
  </conditionalFormatting>
  <conditionalFormatting sqref="N171">
    <cfRule type="cellIs" priority="336" operator="lessThan" aboveAverage="0" equalAverage="0" bottom="0" percent="0" rank="0" text="" dxfId="337">
      <formula>0.0005</formula>
    </cfRule>
    <cfRule type="cellIs" priority="337" operator="greaterThanOrEqual" aboveAverage="0" equalAverage="0" bottom="0" percent="0" rank="0" text="" dxfId="338">
      <formula>0.0005</formula>
    </cfRule>
  </conditionalFormatting>
  <conditionalFormatting sqref="N172">
    <cfRule type="cellIs" priority="338" operator="lessThan" aboveAverage="0" equalAverage="0" bottom="0" percent="0" rank="0" text="" dxfId="339">
      <formula>0.0005</formula>
    </cfRule>
    <cfRule type="cellIs" priority="339" operator="greaterThanOrEqual" aboveAverage="0" equalAverage="0" bottom="0" percent="0" rank="0" text="" dxfId="340">
      <formula>0.0005</formula>
    </cfRule>
  </conditionalFormatting>
  <conditionalFormatting sqref="N173">
    <cfRule type="cellIs" priority="340" operator="lessThan" aboveAverage="0" equalAverage="0" bottom="0" percent="0" rank="0" text="" dxfId="341">
      <formula>0.0005</formula>
    </cfRule>
    <cfRule type="cellIs" priority="341" operator="greaterThanOrEqual" aboveAverage="0" equalAverage="0" bottom="0" percent="0" rank="0" text="" dxfId="342">
      <formula>0.0005</formula>
    </cfRule>
  </conditionalFormatting>
  <conditionalFormatting sqref="N174">
    <cfRule type="cellIs" priority="342" operator="lessThan" aboveAverage="0" equalAverage="0" bottom="0" percent="0" rank="0" text="" dxfId="343">
      <formula>0.0005</formula>
    </cfRule>
    <cfRule type="cellIs" priority="343" operator="greaterThanOrEqual" aboveAverage="0" equalAverage="0" bottom="0" percent="0" rank="0" text="" dxfId="344">
      <formula>0.0005</formula>
    </cfRule>
  </conditionalFormatting>
  <conditionalFormatting sqref="N175">
    <cfRule type="cellIs" priority="344" operator="lessThan" aboveAverage="0" equalAverage="0" bottom="0" percent="0" rank="0" text="" dxfId="345">
      <formula>0.0005</formula>
    </cfRule>
    <cfRule type="cellIs" priority="345" operator="greaterThanOrEqual" aboveAverage="0" equalAverage="0" bottom="0" percent="0" rank="0" text="" dxfId="346">
      <formula>0.0005</formula>
    </cfRule>
  </conditionalFormatting>
  <conditionalFormatting sqref="N176">
    <cfRule type="cellIs" priority="346" operator="lessThan" aboveAverage="0" equalAverage="0" bottom="0" percent="0" rank="0" text="" dxfId="347">
      <formula>0.0005</formula>
    </cfRule>
    <cfRule type="cellIs" priority="347" operator="greaterThanOrEqual" aboveAverage="0" equalAverage="0" bottom="0" percent="0" rank="0" text="" dxfId="348">
      <formula>0.0005</formula>
    </cfRule>
  </conditionalFormatting>
  <conditionalFormatting sqref="N177">
    <cfRule type="cellIs" priority="348" operator="lessThan" aboveAverage="0" equalAverage="0" bottom="0" percent="0" rank="0" text="" dxfId="349">
      <formula>0.0005</formula>
    </cfRule>
    <cfRule type="cellIs" priority="349" operator="greaterThanOrEqual" aboveAverage="0" equalAverage="0" bottom="0" percent="0" rank="0" text="" dxfId="350">
      <formula>0.0005</formula>
    </cfRule>
  </conditionalFormatting>
  <conditionalFormatting sqref="N178">
    <cfRule type="cellIs" priority="350" operator="lessThan" aboveAverage="0" equalAverage="0" bottom="0" percent="0" rank="0" text="" dxfId="351">
      <formula>0.0005</formula>
    </cfRule>
    <cfRule type="cellIs" priority="351" operator="greaterThanOrEqual" aboveAverage="0" equalAverage="0" bottom="0" percent="0" rank="0" text="" dxfId="352">
      <formula>0.0005</formula>
    </cfRule>
  </conditionalFormatting>
  <conditionalFormatting sqref="N179">
    <cfRule type="cellIs" priority="352" operator="lessThan" aboveAverage="0" equalAverage="0" bottom="0" percent="0" rank="0" text="" dxfId="353">
      <formula>0.0005</formula>
    </cfRule>
    <cfRule type="cellIs" priority="353" operator="greaterThanOrEqual" aboveAverage="0" equalAverage="0" bottom="0" percent="0" rank="0" text="" dxfId="354">
      <formula>0.0005</formula>
    </cfRule>
  </conditionalFormatting>
  <conditionalFormatting sqref="N180">
    <cfRule type="cellIs" priority="354" operator="lessThan" aboveAverage="0" equalAverage="0" bottom="0" percent="0" rank="0" text="" dxfId="355">
      <formula>0.0005</formula>
    </cfRule>
    <cfRule type="cellIs" priority="355" operator="greaterThanOrEqual" aboveAverage="0" equalAverage="0" bottom="0" percent="0" rank="0" text="" dxfId="356">
      <formula>0.0005</formula>
    </cfRule>
  </conditionalFormatting>
  <conditionalFormatting sqref="N181">
    <cfRule type="cellIs" priority="356" operator="lessThan" aboveAverage="0" equalAverage="0" bottom="0" percent="0" rank="0" text="" dxfId="357">
      <formula>0.0005</formula>
    </cfRule>
    <cfRule type="cellIs" priority="357" operator="greaterThanOrEqual" aboveAverage="0" equalAverage="0" bottom="0" percent="0" rank="0" text="" dxfId="358">
      <formula>0.0005</formula>
    </cfRule>
  </conditionalFormatting>
  <conditionalFormatting sqref="N182">
    <cfRule type="cellIs" priority="358" operator="lessThan" aboveAverage="0" equalAverage="0" bottom="0" percent="0" rank="0" text="" dxfId="359">
      <formula>0.0005</formula>
    </cfRule>
    <cfRule type="cellIs" priority="359" operator="greaterThanOrEqual" aboveAverage="0" equalAverage="0" bottom="0" percent="0" rank="0" text="" dxfId="360">
      <formula>0.0005</formula>
    </cfRule>
  </conditionalFormatting>
  <conditionalFormatting sqref="N183">
    <cfRule type="cellIs" priority="360" operator="lessThan" aboveAverage="0" equalAverage="0" bottom="0" percent="0" rank="0" text="" dxfId="361">
      <formula>0.0005</formula>
    </cfRule>
    <cfRule type="cellIs" priority="361" operator="greaterThanOrEqual" aboveAverage="0" equalAverage="0" bottom="0" percent="0" rank="0" text="" dxfId="362">
      <formula>0.0005</formula>
    </cfRule>
  </conditionalFormatting>
  <conditionalFormatting sqref="N184">
    <cfRule type="cellIs" priority="362" operator="lessThan" aboveAverage="0" equalAverage="0" bottom="0" percent="0" rank="0" text="" dxfId="363">
      <formula>0.0005</formula>
    </cfRule>
    <cfRule type="cellIs" priority="363" operator="greaterThanOrEqual" aboveAverage="0" equalAverage="0" bottom="0" percent="0" rank="0" text="" dxfId="364">
      <formula>0.0005</formula>
    </cfRule>
  </conditionalFormatting>
  <conditionalFormatting sqref="N185">
    <cfRule type="cellIs" priority="364" operator="lessThan" aboveAverage="0" equalAverage="0" bottom="0" percent="0" rank="0" text="" dxfId="365">
      <formula>0.0005</formula>
    </cfRule>
    <cfRule type="cellIs" priority="365" operator="greaterThanOrEqual" aboveAverage="0" equalAverage="0" bottom="0" percent="0" rank="0" text="" dxfId="366">
      <formula>0.0005</formula>
    </cfRule>
  </conditionalFormatting>
  <conditionalFormatting sqref="N186">
    <cfRule type="cellIs" priority="366" operator="lessThan" aboveAverage="0" equalAverage="0" bottom="0" percent="0" rank="0" text="" dxfId="367">
      <formula>0.0005</formula>
    </cfRule>
    <cfRule type="cellIs" priority="367" operator="greaterThanOrEqual" aboveAverage="0" equalAverage="0" bottom="0" percent="0" rank="0" text="" dxfId="368">
      <formula>0.0005</formula>
    </cfRule>
  </conditionalFormatting>
  <conditionalFormatting sqref="N187">
    <cfRule type="cellIs" priority="368" operator="lessThan" aboveAverage="0" equalAverage="0" bottom="0" percent="0" rank="0" text="" dxfId="369">
      <formula>0.0005</formula>
    </cfRule>
    <cfRule type="cellIs" priority="369" operator="greaterThanOrEqual" aboveAverage="0" equalAverage="0" bottom="0" percent="0" rank="0" text="" dxfId="370">
      <formula>0.0005</formula>
    </cfRule>
  </conditionalFormatting>
  <conditionalFormatting sqref="N188">
    <cfRule type="cellIs" priority="370" operator="lessThan" aboveAverage="0" equalAverage="0" bottom="0" percent="0" rank="0" text="" dxfId="371">
      <formula>0.0005</formula>
    </cfRule>
    <cfRule type="cellIs" priority="371" operator="greaterThanOrEqual" aboveAverage="0" equalAverage="0" bottom="0" percent="0" rank="0" text="" dxfId="372">
      <formula>0.0005</formula>
    </cfRule>
  </conditionalFormatting>
  <conditionalFormatting sqref="N189">
    <cfRule type="cellIs" priority="372" operator="lessThan" aboveAverage="0" equalAverage="0" bottom="0" percent="0" rank="0" text="" dxfId="373">
      <formula>0.0005</formula>
    </cfRule>
    <cfRule type="cellIs" priority="373" operator="greaterThanOrEqual" aboveAverage="0" equalAverage="0" bottom="0" percent="0" rank="0" text="" dxfId="374">
      <formula>0.0005</formula>
    </cfRule>
  </conditionalFormatting>
  <conditionalFormatting sqref="N190">
    <cfRule type="cellIs" priority="374" operator="lessThan" aboveAverage="0" equalAverage="0" bottom="0" percent="0" rank="0" text="" dxfId="375">
      <formula>0.0005</formula>
    </cfRule>
    <cfRule type="cellIs" priority="375" operator="greaterThanOrEqual" aboveAverage="0" equalAverage="0" bottom="0" percent="0" rank="0" text="" dxfId="376">
      <formula>0.0005</formula>
    </cfRule>
  </conditionalFormatting>
  <conditionalFormatting sqref="N191">
    <cfRule type="cellIs" priority="376" operator="lessThan" aboveAverage="0" equalAverage="0" bottom="0" percent="0" rank="0" text="" dxfId="377">
      <formula>0.0005</formula>
    </cfRule>
    <cfRule type="cellIs" priority="377" operator="greaterThanOrEqual" aboveAverage="0" equalAverage="0" bottom="0" percent="0" rank="0" text="" dxfId="378">
      <formula>0.0005</formula>
    </cfRule>
  </conditionalFormatting>
  <conditionalFormatting sqref="N192">
    <cfRule type="cellIs" priority="378" operator="lessThan" aboveAverage="0" equalAverage="0" bottom="0" percent="0" rank="0" text="" dxfId="379">
      <formula>0.0005</formula>
    </cfRule>
    <cfRule type="cellIs" priority="379" operator="greaterThanOrEqual" aboveAverage="0" equalAverage="0" bottom="0" percent="0" rank="0" text="" dxfId="380">
      <formula>0.0005</formula>
    </cfRule>
  </conditionalFormatting>
  <conditionalFormatting sqref="N193">
    <cfRule type="cellIs" priority="380" operator="lessThan" aboveAverage="0" equalAverage="0" bottom="0" percent="0" rank="0" text="" dxfId="381">
      <formula>0.0005</formula>
    </cfRule>
    <cfRule type="cellIs" priority="381" operator="greaterThanOrEqual" aboveAverage="0" equalAverage="0" bottom="0" percent="0" rank="0" text="" dxfId="382">
      <formula>0.0005</formula>
    </cfRule>
  </conditionalFormatting>
  <conditionalFormatting sqref="N194">
    <cfRule type="cellIs" priority="382" operator="lessThan" aboveAverage="0" equalAverage="0" bottom="0" percent="0" rank="0" text="" dxfId="383">
      <formula>0.0005</formula>
    </cfRule>
    <cfRule type="cellIs" priority="383" operator="greaterThanOrEqual" aboveAverage="0" equalAverage="0" bottom="0" percent="0" rank="0" text="" dxfId="384">
      <formula>0.0005</formula>
    </cfRule>
  </conditionalFormatting>
  <conditionalFormatting sqref="N195">
    <cfRule type="cellIs" priority="384" operator="lessThan" aboveAverage="0" equalAverage="0" bottom="0" percent="0" rank="0" text="" dxfId="385">
      <formula>0.0005</formula>
    </cfRule>
    <cfRule type="cellIs" priority="385" operator="greaterThanOrEqual" aboveAverage="0" equalAverage="0" bottom="0" percent="0" rank="0" text="" dxfId="386">
      <formula>0.0005</formula>
    </cfRule>
  </conditionalFormatting>
  <conditionalFormatting sqref="N196">
    <cfRule type="cellIs" priority="386" operator="lessThan" aboveAverage="0" equalAverage="0" bottom="0" percent="0" rank="0" text="" dxfId="387">
      <formula>0.0005</formula>
    </cfRule>
    <cfRule type="cellIs" priority="387" operator="greaterThanOrEqual" aboveAverage="0" equalAverage="0" bottom="0" percent="0" rank="0" text="" dxfId="388">
      <formula>0.0005</formula>
    </cfRule>
  </conditionalFormatting>
  <conditionalFormatting sqref="N197">
    <cfRule type="cellIs" priority="388" operator="lessThan" aboveAverage="0" equalAverage="0" bottom="0" percent="0" rank="0" text="" dxfId="389">
      <formula>0.0005</formula>
    </cfRule>
    <cfRule type="cellIs" priority="389" operator="greaterThanOrEqual" aboveAverage="0" equalAverage="0" bottom="0" percent="0" rank="0" text="" dxfId="390">
      <formula>0.0005</formula>
    </cfRule>
  </conditionalFormatting>
  <conditionalFormatting sqref="N198">
    <cfRule type="cellIs" priority="390" operator="lessThan" aboveAverage="0" equalAverage="0" bottom="0" percent="0" rank="0" text="" dxfId="391">
      <formula>0.0005</formula>
    </cfRule>
    <cfRule type="cellIs" priority="391" operator="greaterThanOrEqual" aboveAverage="0" equalAverage="0" bottom="0" percent="0" rank="0" text="" dxfId="392">
      <formula>0.0005</formula>
    </cfRule>
  </conditionalFormatting>
  <conditionalFormatting sqref="N199">
    <cfRule type="cellIs" priority="392" operator="lessThan" aboveAverage="0" equalAverage="0" bottom="0" percent="0" rank="0" text="" dxfId="393">
      <formula>0.0005</formula>
    </cfRule>
    <cfRule type="cellIs" priority="393" operator="greaterThanOrEqual" aboveAverage="0" equalAverage="0" bottom="0" percent="0" rank="0" text="" dxfId="394">
      <formula>0.0005</formula>
    </cfRule>
  </conditionalFormatting>
  <conditionalFormatting sqref="N200">
    <cfRule type="cellIs" priority="394" operator="lessThan" aboveAverage="0" equalAverage="0" bottom="0" percent="0" rank="0" text="" dxfId="395">
      <formula>0.0005</formula>
    </cfRule>
    <cfRule type="cellIs" priority="395" operator="greaterThanOrEqual" aboveAverage="0" equalAverage="0" bottom="0" percent="0" rank="0" text="" dxfId="396">
      <formula>0.0005</formula>
    </cfRule>
  </conditionalFormatting>
  <conditionalFormatting sqref="N201">
    <cfRule type="cellIs" priority="396" operator="lessThan" aboveAverage="0" equalAverage="0" bottom="0" percent="0" rank="0" text="" dxfId="397">
      <formula>0.0005</formula>
    </cfRule>
    <cfRule type="cellIs" priority="397" operator="greaterThanOrEqual" aboveAverage="0" equalAverage="0" bottom="0" percent="0" rank="0" text="" dxfId="398">
      <formula>0.0005</formula>
    </cfRule>
  </conditionalFormatting>
  <conditionalFormatting sqref="N202">
    <cfRule type="cellIs" priority="398" operator="lessThan" aboveAverage="0" equalAverage="0" bottom="0" percent="0" rank="0" text="" dxfId="399">
      <formula>0.0005</formula>
    </cfRule>
    <cfRule type="cellIs" priority="399" operator="greaterThanOrEqual" aboveAverage="0" equalAverage="0" bottom="0" percent="0" rank="0" text="" dxfId="400">
      <formula>0.0005</formula>
    </cfRule>
  </conditionalFormatting>
  <conditionalFormatting sqref="N203">
    <cfRule type="cellIs" priority="400" operator="lessThan" aboveAverage="0" equalAverage="0" bottom="0" percent="0" rank="0" text="" dxfId="401">
      <formula>0.0005</formula>
    </cfRule>
    <cfRule type="cellIs" priority="401" operator="greaterThanOrEqual" aboveAverage="0" equalAverage="0" bottom="0" percent="0" rank="0" text="" dxfId="402">
      <formula>0.0005</formula>
    </cfRule>
  </conditionalFormatting>
  <conditionalFormatting sqref="N204">
    <cfRule type="cellIs" priority="402" operator="lessThan" aboveAverage="0" equalAverage="0" bottom="0" percent="0" rank="0" text="" dxfId="403">
      <formula>0.0005</formula>
    </cfRule>
    <cfRule type="cellIs" priority="403" operator="greaterThanOrEqual" aboveAverage="0" equalAverage="0" bottom="0" percent="0" rank="0" text="" dxfId="404">
      <formula>0.0005</formula>
    </cfRule>
  </conditionalFormatting>
  <conditionalFormatting sqref="N205">
    <cfRule type="cellIs" priority="404" operator="lessThan" aboveAverage="0" equalAverage="0" bottom="0" percent="0" rank="0" text="" dxfId="405">
      <formula>0.0005</formula>
    </cfRule>
    <cfRule type="cellIs" priority="405" operator="greaterThanOrEqual" aboveAverage="0" equalAverage="0" bottom="0" percent="0" rank="0" text="" dxfId="406">
      <formula>0.0005</formula>
    </cfRule>
  </conditionalFormatting>
  <conditionalFormatting sqref="N206">
    <cfRule type="cellIs" priority="406" operator="lessThan" aboveAverage="0" equalAverage="0" bottom="0" percent="0" rank="0" text="" dxfId="407">
      <formula>0.0005</formula>
    </cfRule>
    <cfRule type="cellIs" priority="407" operator="greaterThanOrEqual" aboveAverage="0" equalAverage="0" bottom="0" percent="0" rank="0" text="" dxfId="408">
      <formula>0.0005</formula>
    </cfRule>
  </conditionalFormatting>
  <conditionalFormatting sqref="N207">
    <cfRule type="cellIs" priority="408" operator="lessThan" aboveAverage="0" equalAverage="0" bottom="0" percent="0" rank="0" text="" dxfId="409">
      <formula>0.0005</formula>
    </cfRule>
    <cfRule type="cellIs" priority="409" operator="greaterThanOrEqual" aboveAverage="0" equalAverage="0" bottom="0" percent="0" rank="0" text="" dxfId="410">
      <formula>0.0005</formula>
    </cfRule>
  </conditionalFormatting>
  <conditionalFormatting sqref="N208">
    <cfRule type="cellIs" priority="410" operator="lessThan" aboveAverage="0" equalAverage="0" bottom="0" percent="0" rank="0" text="" dxfId="411">
      <formula>0.0005</formula>
    </cfRule>
    <cfRule type="cellIs" priority="411" operator="greaterThanOrEqual" aboveAverage="0" equalAverage="0" bottom="0" percent="0" rank="0" text="" dxfId="412">
      <formula>0.0005</formula>
    </cfRule>
  </conditionalFormatting>
  <conditionalFormatting sqref="N209">
    <cfRule type="cellIs" priority="412" operator="lessThan" aboveAverage="0" equalAverage="0" bottom="0" percent="0" rank="0" text="" dxfId="413">
      <formula>0.0005</formula>
    </cfRule>
    <cfRule type="cellIs" priority="413" operator="greaterThanOrEqual" aboveAverage="0" equalAverage="0" bottom="0" percent="0" rank="0" text="" dxfId="414">
      <formula>0.0005</formula>
    </cfRule>
  </conditionalFormatting>
  <conditionalFormatting sqref="N210">
    <cfRule type="cellIs" priority="414" operator="lessThan" aboveAverage="0" equalAverage="0" bottom="0" percent="0" rank="0" text="" dxfId="415">
      <formula>0.0005</formula>
    </cfRule>
    <cfRule type="cellIs" priority="415" operator="greaterThanOrEqual" aboveAverage="0" equalAverage="0" bottom="0" percent="0" rank="0" text="" dxfId="416">
      <formula>0.0005</formula>
    </cfRule>
  </conditionalFormatting>
  <conditionalFormatting sqref="N211">
    <cfRule type="cellIs" priority="416" operator="lessThan" aboveAverage="0" equalAverage="0" bottom="0" percent="0" rank="0" text="" dxfId="417">
      <formula>0.0005</formula>
    </cfRule>
    <cfRule type="cellIs" priority="417" operator="greaterThanOrEqual" aboveAverage="0" equalAverage="0" bottom="0" percent="0" rank="0" text="" dxfId="418">
      <formula>0.0005</formula>
    </cfRule>
  </conditionalFormatting>
  <conditionalFormatting sqref="N212">
    <cfRule type="cellIs" priority="418" operator="lessThan" aboveAverage="0" equalAverage="0" bottom="0" percent="0" rank="0" text="" dxfId="419">
      <formula>0.0005</formula>
    </cfRule>
    <cfRule type="cellIs" priority="419" operator="greaterThanOrEqual" aboveAverage="0" equalAverage="0" bottom="0" percent="0" rank="0" text="" dxfId="420">
      <formula>0.0005</formula>
    </cfRule>
  </conditionalFormatting>
  <conditionalFormatting sqref="N213">
    <cfRule type="cellIs" priority="420" operator="lessThan" aboveAverage="0" equalAverage="0" bottom="0" percent="0" rank="0" text="" dxfId="421">
      <formula>0.0005</formula>
    </cfRule>
    <cfRule type="cellIs" priority="421" operator="greaterThanOrEqual" aboveAverage="0" equalAverage="0" bottom="0" percent="0" rank="0" text="" dxfId="422">
      <formula>0.0005</formula>
    </cfRule>
  </conditionalFormatting>
  <conditionalFormatting sqref="N214">
    <cfRule type="cellIs" priority="422" operator="lessThan" aboveAverage="0" equalAverage="0" bottom="0" percent="0" rank="0" text="" dxfId="423">
      <formula>0.0005</formula>
    </cfRule>
    <cfRule type="cellIs" priority="423" operator="greaterThanOrEqual" aboveAverage="0" equalAverage="0" bottom="0" percent="0" rank="0" text="" dxfId="424">
      <formula>0.0005</formula>
    </cfRule>
  </conditionalFormatting>
  <conditionalFormatting sqref="N215">
    <cfRule type="cellIs" priority="424" operator="lessThan" aboveAverage="0" equalAverage="0" bottom="0" percent="0" rank="0" text="" dxfId="425">
      <formula>0.0005</formula>
    </cfRule>
    <cfRule type="cellIs" priority="425" operator="greaterThanOrEqual" aboveAverage="0" equalAverage="0" bottom="0" percent="0" rank="0" text="" dxfId="426">
      <formula>0.0005</formula>
    </cfRule>
  </conditionalFormatting>
  <conditionalFormatting sqref="N216">
    <cfRule type="cellIs" priority="426" operator="lessThan" aboveAverage="0" equalAverage="0" bottom="0" percent="0" rank="0" text="" dxfId="427">
      <formula>0.0005</formula>
    </cfRule>
    <cfRule type="cellIs" priority="427" operator="greaterThanOrEqual" aboveAverage="0" equalAverage="0" bottom="0" percent="0" rank="0" text="" dxfId="428">
      <formula>0.0005</formula>
    </cfRule>
  </conditionalFormatting>
  <conditionalFormatting sqref="N217">
    <cfRule type="cellIs" priority="428" operator="lessThan" aboveAverage="0" equalAverage="0" bottom="0" percent="0" rank="0" text="" dxfId="429">
      <formula>0.0005</formula>
    </cfRule>
    <cfRule type="cellIs" priority="429" operator="greaterThanOrEqual" aboveAverage="0" equalAverage="0" bottom="0" percent="0" rank="0" text="" dxfId="430">
      <formula>0.0005</formula>
    </cfRule>
  </conditionalFormatting>
  <conditionalFormatting sqref="N218">
    <cfRule type="cellIs" priority="430" operator="lessThan" aboveAverage="0" equalAverage="0" bottom="0" percent="0" rank="0" text="" dxfId="431">
      <formula>0.0005</formula>
    </cfRule>
    <cfRule type="cellIs" priority="431" operator="greaterThanOrEqual" aboveAverage="0" equalAverage="0" bottom="0" percent="0" rank="0" text="" dxfId="432">
      <formula>0.0005</formula>
    </cfRule>
  </conditionalFormatting>
  <conditionalFormatting sqref="N219">
    <cfRule type="cellIs" priority="432" operator="lessThan" aboveAverage="0" equalAverage="0" bottom="0" percent="0" rank="0" text="" dxfId="433">
      <formula>0.0005</formula>
    </cfRule>
    <cfRule type="cellIs" priority="433" operator="greaterThanOrEqual" aboveAverage="0" equalAverage="0" bottom="0" percent="0" rank="0" text="" dxfId="434">
      <formula>0.0005</formula>
    </cfRule>
  </conditionalFormatting>
  <conditionalFormatting sqref="N220">
    <cfRule type="cellIs" priority="434" operator="lessThan" aboveAverage="0" equalAverage="0" bottom="0" percent="0" rank="0" text="" dxfId="435">
      <formula>0.0005</formula>
    </cfRule>
    <cfRule type="cellIs" priority="435" operator="greaterThanOrEqual" aboveAverage="0" equalAverage="0" bottom="0" percent="0" rank="0" text="" dxfId="436">
      <formula>0.0005</formula>
    </cfRule>
  </conditionalFormatting>
  <conditionalFormatting sqref="N221">
    <cfRule type="cellIs" priority="436" operator="lessThan" aboveAverage="0" equalAverage="0" bottom="0" percent="0" rank="0" text="" dxfId="437">
      <formula>0.0005</formula>
    </cfRule>
    <cfRule type="cellIs" priority="437" operator="greaterThanOrEqual" aboveAverage="0" equalAverage="0" bottom="0" percent="0" rank="0" text="" dxfId="438">
      <formula>0.0005</formula>
    </cfRule>
  </conditionalFormatting>
  <conditionalFormatting sqref="N222">
    <cfRule type="cellIs" priority="438" operator="lessThan" aboveAverage="0" equalAverage="0" bottom="0" percent="0" rank="0" text="" dxfId="439">
      <formula>0.0005</formula>
    </cfRule>
    <cfRule type="cellIs" priority="439" operator="greaterThanOrEqual" aboveAverage="0" equalAverage="0" bottom="0" percent="0" rank="0" text="" dxfId="440">
      <formula>0.0005</formula>
    </cfRule>
  </conditionalFormatting>
  <conditionalFormatting sqref="N223">
    <cfRule type="cellIs" priority="440" operator="lessThan" aboveAverage="0" equalAverage="0" bottom="0" percent="0" rank="0" text="" dxfId="441">
      <formula>0.0005</formula>
    </cfRule>
    <cfRule type="cellIs" priority="441" operator="greaterThanOrEqual" aboveAverage="0" equalAverage="0" bottom="0" percent="0" rank="0" text="" dxfId="442">
      <formula>0.0005</formula>
    </cfRule>
  </conditionalFormatting>
  <conditionalFormatting sqref="N224">
    <cfRule type="cellIs" priority="442" operator="lessThan" aboveAverage="0" equalAverage="0" bottom="0" percent="0" rank="0" text="" dxfId="443">
      <formula>0.0005</formula>
    </cfRule>
    <cfRule type="cellIs" priority="443" operator="greaterThanOrEqual" aboveAverage="0" equalAverage="0" bottom="0" percent="0" rank="0" text="" dxfId="444">
      <formula>0.0005</formula>
    </cfRule>
  </conditionalFormatting>
  <conditionalFormatting sqref="N225">
    <cfRule type="cellIs" priority="444" operator="lessThan" aboveAverage="0" equalAverage="0" bottom="0" percent="0" rank="0" text="" dxfId="445">
      <formula>0.0005</formula>
    </cfRule>
    <cfRule type="cellIs" priority="445" operator="greaterThanOrEqual" aboveAverage="0" equalAverage="0" bottom="0" percent="0" rank="0" text="" dxfId="446">
      <formula>0.0005</formula>
    </cfRule>
  </conditionalFormatting>
  <conditionalFormatting sqref="N226">
    <cfRule type="cellIs" priority="446" operator="lessThan" aboveAverage="0" equalAverage="0" bottom="0" percent="0" rank="0" text="" dxfId="447">
      <formula>0.0005</formula>
    </cfRule>
    <cfRule type="cellIs" priority="447" operator="greaterThanOrEqual" aboveAverage="0" equalAverage="0" bottom="0" percent="0" rank="0" text="" dxfId="448">
      <formula>0.0005</formula>
    </cfRule>
  </conditionalFormatting>
  <conditionalFormatting sqref="N227">
    <cfRule type="cellIs" priority="448" operator="lessThan" aboveAverage="0" equalAverage="0" bottom="0" percent="0" rank="0" text="" dxfId="449">
      <formula>0.0005</formula>
    </cfRule>
    <cfRule type="cellIs" priority="449" operator="greaterThanOrEqual" aboveAverage="0" equalAverage="0" bottom="0" percent="0" rank="0" text="" dxfId="450">
      <formula>0.0005</formula>
    </cfRule>
  </conditionalFormatting>
  <conditionalFormatting sqref="N228">
    <cfRule type="cellIs" priority="450" operator="lessThan" aboveAverage="0" equalAverage="0" bottom="0" percent="0" rank="0" text="" dxfId="451">
      <formula>0.0005</formula>
    </cfRule>
    <cfRule type="cellIs" priority="451" operator="greaterThanOrEqual" aboveAverage="0" equalAverage="0" bottom="0" percent="0" rank="0" text="" dxfId="452">
      <formula>0.0005</formula>
    </cfRule>
  </conditionalFormatting>
  <conditionalFormatting sqref="N229">
    <cfRule type="cellIs" priority="452" operator="lessThan" aboveAverage="0" equalAverage="0" bottom="0" percent="0" rank="0" text="" dxfId="453">
      <formula>0.0005</formula>
    </cfRule>
    <cfRule type="cellIs" priority="453" operator="greaterThanOrEqual" aboveAverage="0" equalAverage="0" bottom="0" percent="0" rank="0" text="" dxfId="454">
      <formula>0.0005</formula>
    </cfRule>
  </conditionalFormatting>
  <conditionalFormatting sqref="N230">
    <cfRule type="cellIs" priority="454" operator="lessThan" aboveAverage="0" equalAverage="0" bottom="0" percent="0" rank="0" text="" dxfId="455">
      <formula>0.0005</formula>
    </cfRule>
    <cfRule type="cellIs" priority="455" operator="greaterThanOrEqual" aboveAverage="0" equalAverage="0" bottom="0" percent="0" rank="0" text="" dxfId="456">
      <formula>0.0005</formula>
    </cfRule>
  </conditionalFormatting>
  <conditionalFormatting sqref="N231">
    <cfRule type="cellIs" priority="456" operator="lessThan" aboveAverage="0" equalAverage="0" bottom="0" percent="0" rank="0" text="" dxfId="457">
      <formula>0.0005</formula>
    </cfRule>
    <cfRule type="cellIs" priority="457" operator="greaterThanOrEqual" aboveAverage="0" equalAverage="0" bottom="0" percent="0" rank="0" text="" dxfId="458">
      <formula>0.0005</formula>
    </cfRule>
  </conditionalFormatting>
  <conditionalFormatting sqref="N232">
    <cfRule type="cellIs" priority="458" operator="lessThan" aboveAverage="0" equalAverage="0" bottom="0" percent="0" rank="0" text="" dxfId="459">
      <formula>0.0005</formula>
    </cfRule>
    <cfRule type="cellIs" priority="459" operator="greaterThanOrEqual" aboveAverage="0" equalAverage="0" bottom="0" percent="0" rank="0" text="" dxfId="460">
      <formula>0.0005</formula>
    </cfRule>
  </conditionalFormatting>
  <conditionalFormatting sqref="N233">
    <cfRule type="cellIs" priority="460" operator="lessThan" aboveAverage="0" equalAverage="0" bottom="0" percent="0" rank="0" text="" dxfId="461">
      <formula>0.0005</formula>
    </cfRule>
    <cfRule type="cellIs" priority="461" operator="greaterThanOrEqual" aboveAverage="0" equalAverage="0" bottom="0" percent="0" rank="0" text="" dxfId="462">
      <formula>0.0005</formula>
    </cfRule>
  </conditionalFormatting>
  <conditionalFormatting sqref="N234">
    <cfRule type="cellIs" priority="462" operator="lessThan" aboveAverage="0" equalAverage="0" bottom="0" percent="0" rank="0" text="" dxfId="463">
      <formula>0.0005</formula>
    </cfRule>
    <cfRule type="cellIs" priority="463" operator="greaterThanOrEqual" aboveAverage="0" equalAverage="0" bottom="0" percent="0" rank="0" text="" dxfId="464">
      <formula>0.0005</formula>
    </cfRule>
  </conditionalFormatting>
  <conditionalFormatting sqref="N235">
    <cfRule type="cellIs" priority="464" operator="lessThan" aboveAverage="0" equalAverage="0" bottom="0" percent="0" rank="0" text="" dxfId="465">
      <formula>0.0005</formula>
    </cfRule>
    <cfRule type="cellIs" priority="465" operator="greaterThanOrEqual" aboveAverage="0" equalAverage="0" bottom="0" percent="0" rank="0" text="" dxfId="466">
      <formula>0.0005</formula>
    </cfRule>
  </conditionalFormatting>
  <conditionalFormatting sqref="N236">
    <cfRule type="cellIs" priority="466" operator="lessThan" aboveAverage="0" equalAverage="0" bottom="0" percent="0" rank="0" text="" dxfId="467">
      <formula>0.0005</formula>
    </cfRule>
    <cfRule type="cellIs" priority="467" operator="greaterThanOrEqual" aboveAverage="0" equalAverage="0" bottom="0" percent="0" rank="0" text="" dxfId="468">
      <formula>0.0005</formula>
    </cfRule>
  </conditionalFormatting>
  <conditionalFormatting sqref="N237">
    <cfRule type="cellIs" priority="468" operator="lessThan" aboveAverage="0" equalAverage="0" bottom="0" percent="0" rank="0" text="" dxfId="469">
      <formula>0.0005</formula>
    </cfRule>
    <cfRule type="cellIs" priority="469" operator="greaterThanOrEqual" aboveAverage="0" equalAverage="0" bottom="0" percent="0" rank="0" text="" dxfId="470">
      <formula>0.0005</formula>
    </cfRule>
  </conditionalFormatting>
  <conditionalFormatting sqref="N238">
    <cfRule type="cellIs" priority="470" operator="lessThan" aboveAverage="0" equalAverage="0" bottom="0" percent="0" rank="0" text="" dxfId="471">
      <formula>0.0005</formula>
    </cfRule>
    <cfRule type="cellIs" priority="471" operator="greaterThanOrEqual" aboveAverage="0" equalAverage="0" bottom="0" percent="0" rank="0" text="" dxfId="472">
      <formula>0.0005</formula>
    </cfRule>
  </conditionalFormatting>
  <conditionalFormatting sqref="N239">
    <cfRule type="cellIs" priority="472" operator="lessThan" aboveAverage="0" equalAverage="0" bottom="0" percent="0" rank="0" text="" dxfId="473">
      <formula>0.0005</formula>
    </cfRule>
    <cfRule type="cellIs" priority="473" operator="greaterThanOrEqual" aboveAverage="0" equalAverage="0" bottom="0" percent="0" rank="0" text="" dxfId="474">
      <formula>0.0005</formula>
    </cfRule>
  </conditionalFormatting>
  <conditionalFormatting sqref="N240">
    <cfRule type="cellIs" priority="474" operator="lessThan" aboveAverage="0" equalAverage="0" bottom="0" percent="0" rank="0" text="" dxfId="475">
      <formula>0.0005</formula>
    </cfRule>
    <cfRule type="cellIs" priority="475" operator="greaterThanOrEqual" aboveAverage="0" equalAverage="0" bottom="0" percent="0" rank="0" text="" dxfId="476">
      <formula>0.0005</formula>
    </cfRule>
  </conditionalFormatting>
  <conditionalFormatting sqref="N241">
    <cfRule type="cellIs" priority="476" operator="lessThan" aboveAverage="0" equalAverage="0" bottom="0" percent="0" rank="0" text="" dxfId="477">
      <formula>0.0005</formula>
    </cfRule>
    <cfRule type="cellIs" priority="477" operator="greaterThanOrEqual" aboveAverage="0" equalAverage="0" bottom="0" percent="0" rank="0" text="" dxfId="478">
      <formula>0.0005</formula>
    </cfRule>
  </conditionalFormatting>
  <conditionalFormatting sqref="N242">
    <cfRule type="cellIs" priority="478" operator="lessThan" aboveAverage="0" equalAverage="0" bottom="0" percent="0" rank="0" text="" dxfId="479">
      <formula>0.0005</formula>
    </cfRule>
    <cfRule type="cellIs" priority="479" operator="greaterThanOrEqual" aboveAverage="0" equalAverage="0" bottom="0" percent="0" rank="0" text="" dxfId="480">
      <formula>0.0005</formula>
    </cfRule>
  </conditionalFormatting>
  <conditionalFormatting sqref="N243">
    <cfRule type="cellIs" priority="480" operator="lessThan" aboveAverage="0" equalAverage="0" bottom="0" percent="0" rank="0" text="" dxfId="481">
      <formula>0.0005</formula>
    </cfRule>
    <cfRule type="cellIs" priority="481" operator="greaterThanOrEqual" aboveAverage="0" equalAverage="0" bottom="0" percent="0" rank="0" text="" dxfId="482">
      <formula>0.0005</formula>
    </cfRule>
  </conditionalFormatting>
  <conditionalFormatting sqref="N244">
    <cfRule type="cellIs" priority="482" operator="lessThan" aboveAverage="0" equalAverage="0" bottom="0" percent="0" rank="0" text="" dxfId="483">
      <formula>0.0005</formula>
    </cfRule>
    <cfRule type="cellIs" priority="483" operator="greaterThanOrEqual" aboveAverage="0" equalAverage="0" bottom="0" percent="0" rank="0" text="" dxfId="484">
      <formula>0.0005</formula>
    </cfRule>
  </conditionalFormatting>
  <conditionalFormatting sqref="N245">
    <cfRule type="cellIs" priority="484" operator="lessThan" aboveAverage="0" equalAverage="0" bottom="0" percent="0" rank="0" text="" dxfId="485">
      <formula>0.0005</formula>
    </cfRule>
    <cfRule type="cellIs" priority="485" operator="greaterThanOrEqual" aboveAverage="0" equalAverage="0" bottom="0" percent="0" rank="0" text="" dxfId="486">
      <formula>0.0005</formula>
    </cfRule>
  </conditionalFormatting>
  <conditionalFormatting sqref="N246">
    <cfRule type="cellIs" priority="486" operator="lessThan" aboveAverage="0" equalAverage="0" bottom="0" percent="0" rank="0" text="" dxfId="487">
      <formula>0.0005</formula>
    </cfRule>
    <cfRule type="cellIs" priority="487" operator="greaterThanOrEqual" aboveAverage="0" equalAverage="0" bottom="0" percent="0" rank="0" text="" dxfId="488">
      <formula>0.0005</formula>
    </cfRule>
  </conditionalFormatting>
  <conditionalFormatting sqref="N247">
    <cfRule type="cellIs" priority="488" operator="lessThan" aboveAverage="0" equalAverage="0" bottom="0" percent="0" rank="0" text="" dxfId="489">
      <formula>0.0005</formula>
    </cfRule>
    <cfRule type="cellIs" priority="489" operator="greaterThanOrEqual" aboveAverage="0" equalAverage="0" bottom="0" percent="0" rank="0" text="" dxfId="490">
      <formula>0.0005</formula>
    </cfRule>
  </conditionalFormatting>
  <conditionalFormatting sqref="N248">
    <cfRule type="cellIs" priority="490" operator="lessThan" aboveAverage="0" equalAverage="0" bottom="0" percent="0" rank="0" text="" dxfId="491">
      <formula>0.0005</formula>
    </cfRule>
    <cfRule type="cellIs" priority="491" operator="greaterThanOrEqual" aboveAverage="0" equalAverage="0" bottom="0" percent="0" rank="0" text="" dxfId="492">
      <formula>0.0005</formula>
    </cfRule>
  </conditionalFormatting>
  <conditionalFormatting sqref="N249">
    <cfRule type="cellIs" priority="492" operator="lessThan" aboveAverage="0" equalAverage="0" bottom="0" percent="0" rank="0" text="" dxfId="493">
      <formula>0.0005</formula>
    </cfRule>
    <cfRule type="cellIs" priority="493" operator="greaterThanOrEqual" aboveAverage="0" equalAverage="0" bottom="0" percent="0" rank="0" text="" dxfId="494">
      <formula>0.0005</formula>
    </cfRule>
  </conditionalFormatting>
  <conditionalFormatting sqref="N250">
    <cfRule type="cellIs" priority="494" operator="lessThan" aboveAverage="0" equalAverage="0" bottom="0" percent="0" rank="0" text="" dxfId="495">
      <formula>0.0005</formula>
    </cfRule>
    <cfRule type="cellIs" priority="495" operator="greaterThanOrEqual" aboveAverage="0" equalAverage="0" bottom="0" percent="0" rank="0" text="" dxfId="496">
      <formula>0.0005</formula>
    </cfRule>
  </conditionalFormatting>
  <conditionalFormatting sqref="N251">
    <cfRule type="cellIs" priority="496" operator="lessThan" aboveAverage="0" equalAverage="0" bottom="0" percent="0" rank="0" text="" dxfId="497">
      <formula>0.0005</formula>
    </cfRule>
    <cfRule type="cellIs" priority="497" operator="greaterThanOrEqual" aboveAverage="0" equalAverage="0" bottom="0" percent="0" rank="0" text="" dxfId="498">
      <formula>0.0005</formula>
    </cfRule>
  </conditionalFormatting>
  <conditionalFormatting sqref="N252">
    <cfRule type="cellIs" priority="498" operator="lessThan" aboveAverage="0" equalAverage="0" bottom="0" percent="0" rank="0" text="" dxfId="499">
      <formula>0.0005</formula>
    </cfRule>
    <cfRule type="cellIs" priority="499" operator="greaterThanOrEqual" aboveAverage="0" equalAverage="0" bottom="0" percent="0" rank="0" text="" dxfId="500">
      <formula>0.0005</formula>
    </cfRule>
  </conditionalFormatting>
  <conditionalFormatting sqref="N253">
    <cfRule type="cellIs" priority="500" operator="lessThan" aboveAverage="0" equalAverage="0" bottom="0" percent="0" rank="0" text="" dxfId="501">
      <formula>0.0005</formula>
    </cfRule>
    <cfRule type="cellIs" priority="501" operator="greaterThanOrEqual" aboveAverage="0" equalAverage="0" bottom="0" percent="0" rank="0" text="" dxfId="502">
      <formula>0.0005</formula>
    </cfRule>
  </conditionalFormatting>
  <conditionalFormatting sqref="N254">
    <cfRule type="cellIs" priority="502" operator="lessThan" aboveAverage="0" equalAverage="0" bottom="0" percent="0" rank="0" text="" dxfId="503">
      <formula>0.0005</formula>
    </cfRule>
    <cfRule type="cellIs" priority="503" operator="greaterThanOrEqual" aboveAverage="0" equalAverage="0" bottom="0" percent="0" rank="0" text="" dxfId="504">
      <formula>0.0005</formula>
    </cfRule>
  </conditionalFormatting>
  <conditionalFormatting sqref="N255">
    <cfRule type="cellIs" priority="504" operator="lessThan" aboveAverage="0" equalAverage="0" bottom="0" percent="0" rank="0" text="" dxfId="505">
      <formula>0.0005</formula>
    </cfRule>
    <cfRule type="cellIs" priority="505" operator="greaterThanOrEqual" aboveAverage="0" equalAverage="0" bottom="0" percent="0" rank="0" text="" dxfId="506">
      <formula>0.0005</formula>
    </cfRule>
  </conditionalFormatting>
  <conditionalFormatting sqref="N256">
    <cfRule type="cellIs" priority="506" operator="lessThan" aboveAverage="0" equalAverage="0" bottom="0" percent="0" rank="0" text="" dxfId="507">
      <formula>0.0005</formula>
    </cfRule>
    <cfRule type="cellIs" priority="507" operator="greaterThanOrEqual" aboveAverage="0" equalAverage="0" bottom="0" percent="0" rank="0" text="" dxfId="508">
      <formula>0.0005</formula>
    </cfRule>
  </conditionalFormatting>
  <conditionalFormatting sqref="N257">
    <cfRule type="cellIs" priority="508" operator="lessThan" aboveAverage="0" equalAverage="0" bottom="0" percent="0" rank="0" text="" dxfId="509">
      <formula>0.0005</formula>
    </cfRule>
    <cfRule type="cellIs" priority="509" operator="greaterThanOrEqual" aboveAverage="0" equalAverage="0" bottom="0" percent="0" rank="0" text="" dxfId="510">
      <formula>0.0005</formula>
    </cfRule>
  </conditionalFormatting>
  <conditionalFormatting sqref="N258">
    <cfRule type="cellIs" priority="510" operator="lessThan" aboveAverage="0" equalAverage="0" bottom="0" percent="0" rank="0" text="" dxfId="511">
      <formula>0.0005</formula>
    </cfRule>
    <cfRule type="cellIs" priority="511" operator="greaterThanOrEqual" aboveAverage="0" equalAverage="0" bottom="0" percent="0" rank="0" text="" dxfId="512">
      <formula>0.0005</formula>
    </cfRule>
  </conditionalFormatting>
  <conditionalFormatting sqref="N259">
    <cfRule type="cellIs" priority="512" operator="lessThan" aboveAverage="0" equalAverage="0" bottom="0" percent="0" rank="0" text="" dxfId="513">
      <formula>0.0005</formula>
    </cfRule>
    <cfRule type="cellIs" priority="513" operator="greaterThanOrEqual" aboveAverage="0" equalAverage="0" bottom="0" percent="0" rank="0" text="" dxfId="514">
      <formula>0.0005</formula>
    </cfRule>
  </conditionalFormatting>
  <conditionalFormatting sqref="N260">
    <cfRule type="cellIs" priority="514" operator="lessThan" aboveAverage="0" equalAverage="0" bottom="0" percent="0" rank="0" text="" dxfId="515">
      <formula>0.0005</formula>
    </cfRule>
    <cfRule type="cellIs" priority="515" operator="greaterThanOrEqual" aboveAverage="0" equalAverage="0" bottom="0" percent="0" rank="0" text="" dxfId="516">
      <formula>0.0005</formula>
    </cfRule>
  </conditionalFormatting>
  <conditionalFormatting sqref="N261">
    <cfRule type="cellIs" priority="516" operator="lessThan" aboveAverage="0" equalAverage="0" bottom="0" percent="0" rank="0" text="" dxfId="517">
      <formula>0.0005</formula>
    </cfRule>
    <cfRule type="cellIs" priority="517" operator="greaterThanOrEqual" aboveAverage="0" equalAverage="0" bottom="0" percent="0" rank="0" text="" dxfId="518">
      <formula>0.0005</formula>
    </cfRule>
  </conditionalFormatting>
  <conditionalFormatting sqref="N262">
    <cfRule type="cellIs" priority="518" operator="lessThan" aboveAverage="0" equalAverage="0" bottom="0" percent="0" rank="0" text="" dxfId="519">
      <formula>0.0005</formula>
    </cfRule>
    <cfRule type="cellIs" priority="519" operator="greaterThanOrEqual" aboveAverage="0" equalAverage="0" bottom="0" percent="0" rank="0" text="" dxfId="520">
      <formula>0.0005</formula>
    </cfRule>
  </conditionalFormatting>
  <conditionalFormatting sqref="N263">
    <cfRule type="cellIs" priority="520" operator="lessThan" aboveAverage="0" equalAverage="0" bottom="0" percent="0" rank="0" text="" dxfId="521">
      <formula>0.0005</formula>
    </cfRule>
    <cfRule type="cellIs" priority="521" operator="greaterThanOrEqual" aboveAverage="0" equalAverage="0" bottom="0" percent="0" rank="0" text="" dxfId="522">
      <formula>0.0005</formula>
    </cfRule>
  </conditionalFormatting>
  <conditionalFormatting sqref="N264">
    <cfRule type="cellIs" priority="522" operator="lessThan" aboveAverage="0" equalAverage="0" bottom="0" percent="0" rank="0" text="" dxfId="523">
      <formula>0.0005</formula>
    </cfRule>
    <cfRule type="cellIs" priority="523" operator="greaterThanOrEqual" aboveAverage="0" equalAverage="0" bottom="0" percent="0" rank="0" text="" dxfId="524">
      <formula>0.0005</formula>
    </cfRule>
  </conditionalFormatting>
  <conditionalFormatting sqref="N265">
    <cfRule type="cellIs" priority="524" operator="lessThan" aboveAverage="0" equalAverage="0" bottom="0" percent="0" rank="0" text="" dxfId="525">
      <formula>0.0005</formula>
    </cfRule>
    <cfRule type="cellIs" priority="525" operator="greaterThanOrEqual" aboveAverage="0" equalAverage="0" bottom="0" percent="0" rank="0" text="" dxfId="526">
      <formula>0.0005</formula>
    </cfRule>
  </conditionalFormatting>
  <conditionalFormatting sqref="N266">
    <cfRule type="cellIs" priority="526" operator="lessThan" aboveAverage="0" equalAverage="0" bottom="0" percent="0" rank="0" text="" dxfId="527">
      <formula>0.0005</formula>
    </cfRule>
    <cfRule type="cellIs" priority="527" operator="greaterThanOrEqual" aboveAverage="0" equalAverage="0" bottom="0" percent="0" rank="0" text="" dxfId="528">
      <formula>0.0005</formula>
    </cfRule>
  </conditionalFormatting>
  <conditionalFormatting sqref="N267">
    <cfRule type="cellIs" priority="528" operator="lessThan" aboveAverage="0" equalAverage="0" bottom="0" percent="0" rank="0" text="" dxfId="529">
      <formula>0.0005</formula>
    </cfRule>
    <cfRule type="cellIs" priority="529" operator="greaterThanOrEqual" aboveAverage="0" equalAverage="0" bottom="0" percent="0" rank="0" text="" dxfId="530">
      <formula>0.0005</formula>
    </cfRule>
  </conditionalFormatting>
  <conditionalFormatting sqref="N268">
    <cfRule type="cellIs" priority="530" operator="lessThan" aboveAverage="0" equalAverage="0" bottom="0" percent="0" rank="0" text="" dxfId="531">
      <formula>0.0005</formula>
    </cfRule>
    <cfRule type="cellIs" priority="531" operator="greaterThanOrEqual" aboveAverage="0" equalAverage="0" bottom="0" percent="0" rank="0" text="" dxfId="532">
      <formula>0.0005</formula>
    </cfRule>
  </conditionalFormatting>
  <conditionalFormatting sqref="N269">
    <cfRule type="cellIs" priority="532" operator="lessThan" aboveAverage="0" equalAverage="0" bottom="0" percent="0" rank="0" text="" dxfId="533">
      <formula>0.0005</formula>
    </cfRule>
    <cfRule type="cellIs" priority="533" operator="greaterThanOrEqual" aboveAverage="0" equalAverage="0" bottom="0" percent="0" rank="0" text="" dxfId="534">
      <formula>0.0005</formula>
    </cfRule>
  </conditionalFormatting>
  <conditionalFormatting sqref="N270">
    <cfRule type="cellIs" priority="534" operator="lessThan" aboveAverage="0" equalAverage="0" bottom="0" percent="0" rank="0" text="" dxfId="535">
      <formula>0.0005</formula>
    </cfRule>
    <cfRule type="cellIs" priority="535" operator="greaterThanOrEqual" aboveAverage="0" equalAverage="0" bottom="0" percent="0" rank="0" text="" dxfId="536">
      <formula>0.0005</formula>
    </cfRule>
  </conditionalFormatting>
  <conditionalFormatting sqref="N271">
    <cfRule type="cellIs" priority="536" operator="lessThan" aboveAverage="0" equalAverage="0" bottom="0" percent="0" rank="0" text="" dxfId="537">
      <formula>0.0005</formula>
    </cfRule>
    <cfRule type="cellIs" priority="537" operator="greaterThanOrEqual" aboveAverage="0" equalAverage="0" bottom="0" percent="0" rank="0" text="" dxfId="538">
      <formula>0.0005</formula>
    </cfRule>
  </conditionalFormatting>
  <conditionalFormatting sqref="N272">
    <cfRule type="cellIs" priority="538" operator="lessThan" aboveAverage="0" equalAverage="0" bottom="0" percent="0" rank="0" text="" dxfId="539">
      <formula>0.0005</formula>
    </cfRule>
    <cfRule type="cellIs" priority="539" operator="greaterThanOrEqual" aboveAverage="0" equalAverage="0" bottom="0" percent="0" rank="0" text="" dxfId="540">
      <formula>0.0005</formula>
    </cfRule>
  </conditionalFormatting>
  <conditionalFormatting sqref="N273">
    <cfRule type="cellIs" priority="540" operator="lessThan" aboveAverage="0" equalAverage="0" bottom="0" percent="0" rank="0" text="" dxfId="541">
      <formula>0.0005</formula>
    </cfRule>
    <cfRule type="cellIs" priority="541" operator="greaterThanOrEqual" aboveAverage="0" equalAverage="0" bottom="0" percent="0" rank="0" text="" dxfId="542">
      <formula>0.0005</formula>
    </cfRule>
  </conditionalFormatting>
  <conditionalFormatting sqref="N274">
    <cfRule type="cellIs" priority="542" operator="lessThan" aboveAverage="0" equalAverage="0" bottom="0" percent="0" rank="0" text="" dxfId="543">
      <formula>0.0005</formula>
    </cfRule>
    <cfRule type="cellIs" priority="543" operator="greaterThanOrEqual" aboveAverage="0" equalAverage="0" bottom="0" percent="0" rank="0" text="" dxfId="544">
      <formula>0.0005</formula>
    </cfRule>
  </conditionalFormatting>
  <conditionalFormatting sqref="N275">
    <cfRule type="cellIs" priority="544" operator="lessThan" aboveAverage="0" equalAverage="0" bottom="0" percent="0" rank="0" text="" dxfId="545">
      <formula>0.0005</formula>
    </cfRule>
    <cfRule type="cellIs" priority="545" operator="greaterThanOrEqual" aboveAverage="0" equalAverage="0" bottom="0" percent="0" rank="0" text="" dxfId="546">
      <formula>0.0005</formula>
    </cfRule>
  </conditionalFormatting>
  <conditionalFormatting sqref="N276">
    <cfRule type="cellIs" priority="546" operator="lessThan" aboveAverage="0" equalAverage="0" bottom="0" percent="0" rank="0" text="" dxfId="547">
      <formula>0.0005</formula>
    </cfRule>
    <cfRule type="cellIs" priority="547" operator="greaterThanOrEqual" aboveAverage="0" equalAverage="0" bottom="0" percent="0" rank="0" text="" dxfId="548">
      <formula>0.0005</formula>
    </cfRule>
  </conditionalFormatting>
  <conditionalFormatting sqref="N277">
    <cfRule type="cellIs" priority="548" operator="lessThan" aboveAverage="0" equalAverage="0" bottom="0" percent="0" rank="0" text="" dxfId="549">
      <formula>0.0005</formula>
    </cfRule>
    <cfRule type="cellIs" priority="549" operator="greaterThanOrEqual" aboveAverage="0" equalAverage="0" bottom="0" percent="0" rank="0" text="" dxfId="550">
      <formula>0.0005</formula>
    </cfRule>
  </conditionalFormatting>
  <conditionalFormatting sqref="N278">
    <cfRule type="cellIs" priority="550" operator="lessThan" aboveAverage="0" equalAverage="0" bottom="0" percent="0" rank="0" text="" dxfId="551">
      <formula>0.0005</formula>
    </cfRule>
    <cfRule type="cellIs" priority="551" operator="greaterThanOrEqual" aboveAverage="0" equalAverage="0" bottom="0" percent="0" rank="0" text="" dxfId="552">
      <formula>0.0005</formula>
    </cfRule>
  </conditionalFormatting>
  <conditionalFormatting sqref="N279">
    <cfRule type="cellIs" priority="552" operator="lessThan" aboveAverage="0" equalAverage="0" bottom="0" percent="0" rank="0" text="" dxfId="553">
      <formula>0.0005</formula>
    </cfRule>
    <cfRule type="cellIs" priority="553" operator="greaterThanOrEqual" aboveAverage="0" equalAverage="0" bottom="0" percent="0" rank="0" text="" dxfId="554">
      <formula>0.0005</formula>
    </cfRule>
  </conditionalFormatting>
  <conditionalFormatting sqref="N280">
    <cfRule type="cellIs" priority="554" operator="lessThan" aboveAverage="0" equalAverage="0" bottom="0" percent="0" rank="0" text="" dxfId="555">
      <formula>0.0005</formula>
    </cfRule>
    <cfRule type="cellIs" priority="555" operator="greaterThanOrEqual" aboveAverage="0" equalAverage="0" bottom="0" percent="0" rank="0" text="" dxfId="556">
      <formula>0.0005</formula>
    </cfRule>
  </conditionalFormatting>
  <conditionalFormatting sqref="N281">
    <cfRule type="cellIs" priority="556" operator="lessThan" aboveAverage="0" equalAverage="0" bottom="0" percent="0" rank="0" text="" dxfId="557">
      <formula>0.0005</formula>
    </cfRule>
    <cfRule type="cellIs" priority="557" operator="greaterThanOrEqual" aboveAverage="0" equalAverage="0" bottom="0" percent="0" rank="0" text="" dxfId="558">
      <formula>0.0005</formula>
    </cfRule>
  </conditionalFormatting>
  <conditionalFormatting sqref="N282">
    <cfRule type="cellIs" priority="558" operator="lessThan" aboveAverage="0" equalAverage="0" bottom="0" percent="0" rank="0" text="" dxfId="559">
      <formula>0.0005</formula>
    </cfRule>
    <cfRule type="cellIs" priority="559" operator="greaterThanOrEqual" aboveAverage="0" equalAverage="0" bottom="0" percent="0" rank="0" text="" dxfId="560">
      <formula>0.0005</formula>
    </cfRule>
  </conditionalFormatting>
  <conditionalFormatting sqref="N283">
    <cfRule type="cellIs" priority="560" operator="lessThan" aboveAverage="0" equalAverage="0" bottom="0" percent="0" rank="0" text="" dxfId="561">
      <formula>0.0005</formula>
    </cfRule>
    <cfRule type="cellIs" priority="561" operator="greaterThanOrEqual" aboveAverage="0" equalAverage="0" bottom="0" percent="0" rank="0" text="" dxfId="562">
      <formula>0.0005</formula>
    </cfRule>
  </conditionalFormatting>
  <conditionalFormatting sqref="N284">
    <cfRule type="cellIs" priority="562" operator="lessThan" aboveAverage="0" equalAverage="0" bottom="0" percent="0" rank="0" text="" dxfId="563">
      <formula>0.0005</formula>
    </cfRule>
    <cfRule type="cellIs" priority="563" operator="greaterThanOrEqual" aboveAverage="0" equalAverage="0" bottom="0" percent="0" rank="0" text="" dxfId="564">
      <formula>0.0005</formula>
    </cfRule>
  </conditionalFormatting>
  <conditionalFormatting sqref="N285">
    <cfRule type="cellIs" priority="564" operator="lessThan" aboveAverage="0" equalAverage="0" bottom="0" percent="0" rank="0" text="" dxfId="565">
      <formula>0.0005</formula>
    </cfRule>
    <cfRule type="cellIs" priority="565" operator="greaterThanOrEqual" aboveAverage="0" equalAverage="0" bottom="0" percent="0" rank="0" text="" dxfId="566">
      <formula>0.0005</formula>
    </cfRule>
  </conditionalFormatting>
  <conditionalFormatting sqref="N286">
    <cfRule type="cellIs" priority="566" operator="lessThan" aboveAverage="0" equalAverage="0" bottom="0" percent="0" rank="0" text="" dxfId="567">
      <formula>0.0005</formula>
    </cfRule>
    <cfRule type="cellIs" priority="567" operator="greaterThanOrEqual" aboveAverage="0" equalAverage="0" bottom="0" percent="0" rank="0" text="" dxfId="568">
      <formula>0.0005</formula>
    </cfRule>
  </conditionalFormatting>
  <conditionalFormatting sqref="N287">
    <cfRule type="cellIs" priority="568" operator="lessThan" aboveAverage="0" equalAverage="0" bottom="0" percent="0" rank="0" text="" dxfId="569">
      <formula>0.0005</formula>
    </cfRule>
    <cfRule type="cellIs" priority="569" operator="greaterThanOrEqual" aboveAverage="0" equalAverage="0" bottom="0" percent="0" rank="0" text="" dxfId="570">
      <formula>0.0005</formula>
    </cfRule>
  </conditionalFormatting>
  <conditionalFormatting sqref="N288">
    <cfRule type="cellIs" priority="570" operator="lessThan" aboveAverage="0" equalAverage="0" bottom="0" percent="0" rank="0" text="" dxfId="571">
      <formula>0.0005</formula>
    </cfRule>
    <cfRule type="cellIs" priority="571" operator="greaterThanOrEqual" aboveAverage="0" equalAverage="0" bottom="0" percent="0" rank="0" text="" dxfId="572">
      <formula>0.0005</formula>
    </cfRule>
  </conditionalFormatting>
  <conditionalFormatting sqref="N289">
    <cfRule type="cellIs" priority="572" operator="lessThan" aboveAverage="0" equalAverage="0" bottom="0" percent="0" rank="0" text="" dxfId="573">
      <formula>0.0005</formula>
    </cfRule>
    <cfRule type="cellIs" priority="573" operator="greaterThanOrEqual" aboveAverage="0" equalAverage="0" bottom="0" percent="0" rank="0" text="" dxfId="574">
      <formula>0.0005</formula>
    </cfRule>
  </conditionalFormatting>
  <conditionalFormatting sqref="N290">
    <cfRule type="cellIs" priority="574" operator="lessThan" aboveAverage="0" equalAverage="0" bottom="0" percent="0" rank="0" text="" dxfId="575">
      <formula>0.0005</formula>
    </cfRule>
    <cfRule type="cellIs" priority="575" operator="greaterThanOrEqual" aboveAverage="0" equalAverage="0" bottom="0" percent="0" rank="0" text="" dxfId="576">
      <formula>0.0005</formula>
    </cfRule>
  </conditionalFormatting>
  <conditionalFormatting sqref="N291">
    <cfRule type="cellIs" priority="576" operator="lessThan" aboveAverage="0" equalAverage="0" bottom="0" percent="0" rank="0" text="" dxfId="577">
      <formula>0.0005</formula>
    </cfRule>
    <cfRule type="cellIs" priority="577" operator="greaterThanOrEqual" aboveAverage="0" equalAverage="0" bottom="0" percent="0" rank="0" text="" dxfId="578">
      <formula>0.0005</formula>
    </cfRule>
  </conditionalFormatting>
  <conditionalFormatting sqref="N292">
    <cfRule type="cellIs" priority="578" operator="lessThan" aboveAverage="0" equalAverage="0" bottom="0" percent="0" rank="0" text="" dxfId="579">
      <formula>0.0005</formula>
    </cfRule>
    <cfRule type="cellIs" priority="579" operator="greaterThanOrEqual" aboveAverage="0" equalAverage="0" bottom="0" percent="0" rank="0" text="" dxfId="580">
      <formula>0.0005</formula>
    </cfRule>
  </conditionalFormatting>
  <conditionalFormatting sqref="N293">
    <cfRule type="cellIs" priority="580" operator="lessThan" aboveAverage="0" equalAverage="0" bottom="0" percent="0" rank="0" text="" dxfId="581">
      <formula>0.0005</formula>
    </cfRule>
    <cfRule type="cellIs" priority="581" operator="greaterThanOrEqual" aboveAverage="0" equalAverage="0" bottom="0" percent="0" rank="0" text="" dxfId="582">
      <formula>0.0005</formula>
    </cfRule>
  </conditionalFormatting>
  <conditionalFormatting sqref="N294">
    <cfRule type="cellIs" priority="582" operator="lessThan" aboveAverage="0" equalAverage="0" bottom="0" percent="0" rank="0" text="" dxfId="583">
      <formula>0.0005</formula>
    </cfRule>
    <cfRule type="cellIs" priority="583" operator="greaterThanOrEqual" aboveAverage="0" equalAverage="0" bottom="0" percent="0" rank="0" text="" dxfId="584">
      <formula>0.0005</formula>
    </cfRule>
  </conditionalFormatting>
  <conditionalFormatting sqref="N295">
    <cfRule type="cellIs" priority="584" operator="lessThan" aboveAverage="0" equalAverage="0" bottom="0" percent="0" rank="0" text="" dxfId="585">
      <formula>0.0005</formula>
    </cfRule>
    <cfRule type="cellIs" priority="585" operator="greaterThanOrEqual" aboveAverage="0" equalAverage="0" bottom="0" percent="0" rank="0" text="" dxfId="586">
      <formula>0.0005</formula>
    </cfRule>
  </conditionalFormatting>
  <conditionalFormatting sqref="N296">
    <cfRule type="cellIs" priority="586" operator="lessThan" aboveAverage="0" equalAverage="0" bottom="0" percent="0" rank="0" text="" dxfId="587">
      <formula>0.0005</formula>
    </cfRule>
    <cfRule type="cellIs" priority="587" operator="greaterThanOrEqual" aboveAverage="0" equalAverage="0" bottom="0" percent="0" rank="0" text="" dxfId="588">
      <formula>0.0005</formula>
    </cfRule>
  </conditionalFormatting>
  <conditionalFormatting sqref="N297">
    <cfRule type="cellIs" priority="588" operator="lessThan" aboveAverage="0" equalAverage="0" bottom="0" percent="0" rank="0" text="" dxfId="589">
      <formula>0.0005</formula>
    </cfRule>
    <cfRule type="cellIs" priority="589" operator="greaterThanOrEqual" aboveAverage="0" equalAverage="0" bottom="0" percent="0" rank="0" text="" dxfId="590">
      <formula>0.0005</formula>
    </cfRule>
  </conditionalFormatting>
  <conditionalFormatting sqref="N298">
    <cfRule type="cellIs" priority="590" operator="lessThan" aboveAverage="0" equalAverage="0" bottom="0" percent="0" rank="0" text="" dxfId="591">
      <formula>0.0005</formula>
    </cfRule>
    <cfRule type="cellIs" priority="591" operator="greaterThanOrEqual" aboveAverage="0" equalAverage="0" bottom="0" percent="0" rank="0" text="" dxfId="592">
      <formula>0.0005</formula>
    </cfRule>
  </conditionalFormatting>
  <conditionalFormatting sqref="N299">
    <cfRule type="cellIs" priority="592" operator="lessThan" aboveAverage="0" equalAverage="0" bottom="0" percent="0" rank="0" text="" dxfId="593">
      <formula>0.0005</formula>
    </cfRule>
    <cfRule type="cellIs" priority="593" operator="greaterThanOrEqual" aboveAverage="0" equalAverage="0" bottom="0" percent="0" rank="0" text="" dxfId="594">
      <formula>0.0005</formula>
    </cfRule>
  </conditionalFormatting>
  <conditionalFormatting sqref="N300">
    <cfRule type="cellIs" priority="594" operator="lessThan" aboveAverage="0" equalAverage="0" bottom="0" percent="0" rank="0" text="" dxfId="595">
      <formula>0.0005</formula>
    </cfRule>
    <cfRule type="cellIs" priority="595" operator="greaterThanOrEqual" aboveAverage="0" equalAverage="0" bottom="0" percent="0" rank="0" text="" dxfId="596">
      <formula>0.0005</formula>
    </cfRule>
  </conditionalFormatting>
  <conditionalFormatting sqref="N301">
    <cfRule type="cellIs" priority="596" operator="lessThan" aboveAverage="0" equalAverage="0" bottom="0" percent="0" rank="0" text="" dxfId="597">
      <formula>0.0005</formula>
    </cfRule>
    <cfRule type="cellIs" priority="597" operator="greaterThanOrEqual" aboveAverage="0" equalAverage="0" bottom="0" percent="0" rank="0" text="" dxfId="598">
      <formula>0.0005</formula>
    </cfRule>
  </conditionalFormatting>
  <conditionalFormatting sqref="N302">
    <cfRule type="cellIs" priority="598" operator="lessThan" aboveAverage="0" equalAverage="0" bottom="0" percent="0" rank="0" text="" dxfId="599">
      <formula>0.0005</formula>
    </cfRule>
    <cfRule type="cellIs" priority="599" operator="greaterThanOrEqual" aboveAverage="0" equalAverage="0" bottom="0" percent="0" rank="0" text="" dxfId="600">
      <formula>0.0005</formula>
    </cfRule>
  </conditionalFormatting>
  <conditionalFormatting sqref="N303">
    <cfRule type="cellIs" priority="600" operator="lessThan" aboveAverage="0" equalAverage="0" bottom="0" percent="0" rank="0" text="" dxfId="601">
      <formula>0.0005</formula>
    </cfRule>
    <cfRule type="cellIs" priority="601" operator="greaterThanOrEqual" aboveAverage="0" equalAverage="0" bottom="0" percent="0" rank="0" text="" dxfId="602">
      <formula>0.0005</formula>
    </cfRule>
  </conditionalFormatting>
  <conditionalFormatting sqref="N304">
    <cfRule type="cellIs" priority="602" operator="lessThan" aboveAverage="0" equalAverage="0" bottom="0" percent="0" rank="0" text="" dxfId="603">
      <formula>0.0005</formula>
    </cfRule>
    <cfRule type="cellIs" priority="603" operator="greaterThanOrEqual" aboveAverage="0" equalAverage="0" bottom="0" percent="0" rank="0" text="" dxfId="604">
      <formula>0.0005</formula>
    </cfRule>
  </conditionalFormatting>
  <conditionalFormatting sqref="N305">
    <cfRule type="cellIs" priority="604" operator="lessThan" aboveAverage="0" equalAverage="0" bottom="0" percent="0" rank="0" text="" dxfId="605">
      <formula>0.0005</formula>
    </cfRule>
    <cfRule type="cellIs" priority="605" operator="greaterThanOrEqual" aboveAverage="0" equalAverage="0" bottom="0" percent="0" rank="0" text="" dxfId="606">
      <formula>0.0005</formula>
    </cfRule>
  </conditionalFormatting>
  <conditionalFormatting sqref="N306">
    <cfRule type="cellIs" priority="606" operator="lessThan" aboveAverage="0" equalAverage="0" bottom="0" percent="0" rank="0" text="" dxfId="607">
      <formula>0.0005</formula>
    </cfRule>
    <cfRule type="cellIs" priority="607" operator="greaterThanOrEqual" aboveAverage="0" equalAverage="0" bottom="0" percent="0" rank="0" text="" dxfId="608">
      <formula>0.0005</formula>
    </cfRule>
  </conditionalFormatting>
  <conditionalFormatting sqref="N307">
    <cfRule type="cellIs" priority="608" operator="lessThan" aboveAverage="0" equalAverage="0" bottom="0" percent="0" rank="0" text="" dxfId="609">
      <formula>0.0005</formula>
    </cfRule>
    <cfRule type="cellIs" priority="609" operator="greaterThanOrEqual" aboveAverage="0" equalAverage="0" bottom="0" percent="0" rank="0" text="" dxfId="610">
      <formula>0.0005</formula>
    </cfRule>
  </conditionalFormatting>
  <conditionalFormatting sqref="N308">
    <cfRule type="cellIs" priority="610" operator="lessThan" aboveAverage="0" equalAverage="0" bottom="0" percent="0" rank="0" text="" dxfId="611">
      <formula>0.0005</formula>
    </cfRule>
    <cfRule type="cellIs" priority="611" operator="greaterThanOrEqual" aboveAverage="0" equalAverage="0" bottom="0" percent="0" rank="0" text="" dxfId="612">
      <formula>0.0005</formula>
    </cfRule>
  </conditionalFormatting>
  <conditionalFormatting sqref="N309">
    <cfRule type="cellIs" priority="612" operator="lessThan" aboveAverage="0" equalAverage="0" bottom="0" percent="0" rank="0" text="" dxfId="613">
      <formula>0.0005</formula>
    </cfRule>
    <cfRule type="cellIs" priority="613" operator="greaterThanOrEqual" aboveAverage="0" equalAverage="0" bottom="0" percent="0" rank="0" text="" dxfId="614">
      <formula>0.0005</formula>
    </cfRule>
  </conditionalFormatting>
  <conditionalFormatting sqref="N310">
    <cfRule type="cellIs" priority="614" operator="lessThan" aboveAverage="0" equalAverage="0" bottom="0" percent="0" rank="0" text="" dxfId="615">
      <formula>0.0005</formula>
    </cfRule>
    <cfRule type="cellIs" priority="615" operator="greaterThanOrEqual" aboveAverage="0" equalAverage="0" bottom="0" percent="0" rank="0" text="" dxfId="616">
      <formula>0.0005</formula>
    </cfRule>
  </conditionalFormatting>
  <conditionalFormatting sqref="N311">
    <cfRule type="cellIs" priority="616" operator="lessThan" aboveAverage="0" equalAverage="0" bottom="0" percent="0" rank="0" text="" dxfId="617">
      <formula>0.0005</formula>
    </cfRule>
    <cfRule type="cellIs" priority="617" operator="greaterThanOrEqual" aboveAverage="0" equalAverage="0" bottom="0" percent="0" rank="0" text="" dxfId="618">
      <formula>0.0005</formula>
    </cfRule>
  </conditionalFormatting>
  <conditionalFormatting sqref="N312">
    <cfRule type="cellIs" priority="618" operator="lessThan" aboveAverage="0" equalAverage="0" bottom="0" percent="0" rank="0" text="" dxfId="619">
      <formula>0.0005</formula>
    </cfRule>
    <cfRule type="cellIs" priority="619" operator="greaterThanOrEqual" aboveAverage="0" equalAverage="0" bottom="0" percent="0" rank="0" text="" dxfId="620">
      <formula>0.0005</formula>
    </cfRule>
  </conditionalFormatting>
  <conditionalFormatting sqref="N313">
    <cfRule type="cellIs" priority="620" operator="lessThan" aboveAverage="0" equalAverage="0" bottom="0" percent="0" rank="0" text="" dxfId="621">
      <formula>0.0005</formula>
    </cfRule>
    <cfRule type="cellIs" priority="621" operator="greaterThanOrEqual" aboveAverage="0" equalAverage="0" bottom="0" percent="0" rank="0" text="" dxfId="622">
      <formula>0.0005</formula>
    </cfRule>
  </conditionalFormatting>
  <conditionalFormatting sqref="N314">
    <cfRule type="cellIs" priority="622" operator="lessThan" aboveAverage="0" equalAverage="0" bottom="0" percent="0" rank="0" text="" dxfId="623">
      <formula>0.0005</formula>
    </cfRule>
    <cfRule type="cellIs" priority="623" operator="greaterThanOrEqual" aboveAverage="0" equalAverage="0" bottom="0" percent="0" rank="0" text="" dxfId="624">
      <formula>0.0005</formula>
    </cfRule>
  </conditionalFormatting>
  <conditionalFormatting sqref="N315">
    <cfRule type="cellIs" priority="624" operator="lessThan" aboveAverage="0" equalAverage="0" bottom="0" percent="0" rank="0" text="" dxfId="625">
      <formula>0.0005</formula>
    </cfRule>
    <cfRule type="cellIs" priority="625" operator="greaterThanOrEqual" aboveAverage="0" equalAverage="0" bottom="0" percent="0" rank="0" text="" dxfId="626">
      <formula>0.0005</formula>
    </cfRule>
  </conditionalFormatting>
  <conditionalFormatting sqref="N316">
    <cfRule type="cellIs" priority="626" operator="lessThan" aboveAverage="0" equalAverage="0" bottom="0" percent="0" rank="0" text="" dxfId="627">
      <formula>0.0005</formula>
    </cfRule>
    <cfRule type="cellIs" priority="627" operator="greaterThanOrEqual" aboveAverage="0" equalAverage="0" bottom="0" percent="0" rank="0" text="" dxfId="628">
      <formula>0.0005</formula>
    </cfRule>
  </conditionalFormatting>
  <conditionalFormatting sqref="N317">
    <cfRule type="cellIs" priority="628" operator="lessThan" aboveAverage="0" equalAverage="0" bottom="0" percent="0" rank="0" text="" dxfId="629">
      <formula>0.0005</formula>
    </cfRule>
    <cfRule type="cellIs" priority="629" operator="greaterThanOrEqual" aboveAverage="0" equalAverage="0" bottom="0" percent="0" rank="0" text="" dxfId="630">
      <formula>0.0005</formula>
    </cfRule>
  </conditionalFormatting>
  <conditionalFormatting sqref="N318">
    <cfRule type="cellIs" priority="630" operator="lessThan" aboveAverage="0" equalAverage="0" bottom="0" percent="0" rank="0" text="" dxfId="631">
      <formula>0.0005</formula>
    </cfRule>
    <cfRule type="cellIs" priority="631" operator="greaterThanOrEqual" aboveAverage="0" equalAverage="0" bottom="0" percent="0" rank="0" text="" dxfId="632">
      <formula>0.0005</formula>
    </cfRule>
  </conditionalFormatting>
  <conditionalFormatting sqref="N319">
    <cfRule type="cellIs" priority="632" operator="lessThan" aboveAverage="0" equalAverage="0" bottom="0" percent="0" rank="0" text="" dxfId="633">
      <formula>0.0005</formula>
    </cfRule>
    <cfRule type="cellIs" priority="633" operator="greaterThanOrEqual" aboveAverage="0" equalAverage="0" bottom="0" percent="0" rank="0" text="" dxfId="634">
      <formula>0.0005</formula>
    </cfRule>
  </conditionalFormatting>
  <conditionalFormatting sqref="N320">
    <cfRule type="cellIs" priority="634" operator="lessThan" aboveAverage="0" equalAverage="0" bottom="0" percent="0" rank="0" text="" dxfId="635">
      <formula>0.0005</formula>
    </cfRule>
    <cfRule type="cellIs" priority="635" operator="greaterThanOrEqual" aboveAverage="0" equalAverage="0" bottom="0" percent="0" rank="0" text="" dxfId="636">
      <formula>0.0005</formula>
    </cfRule>
  </conditionalFormatting>
  <conditionalFormatting sqref="N321">
    <cfRule type="cellIs" priority="636" operator="lessThan" aboveAverage="0" equalAverage="0" bottom="0" percent="0" rank="0" text="" dxfId="637">
      <formula>0.0005</formula>
    </cfRule>
    <cfRule type="cellIs" priority="637" operator="greaterThanOrEqual" aboveAverage="0" equalAverage="0" bottom="0" percent="0" rank="0" text="" dxfId="638">
      <formula>0.0005</formula>
    </cfRule>
  </conditionalFormatting>
  <conditionalFormatting sqref="N322">
    <cfRule type="cellIs" priority="638" operator="lessThan" aboveAverage="0" equalAverage="0" bottom="0" percent="0" rank="0" text="" dxfId="639">
      <formula>0.0005</formula>
    </cfRule>
    <cfRule type="cellIs" priority="639" operator="greaterThanOrEqual" aboveAverage="0" equalAverage="0" bottom="0" percent="0" rank="0" text="" dxfId="640">
      <formula>0.0005</formula>
    </cfRule>
  </conditionalFormatting>
  <conditionalFormatting sqref="N323">
    <cfRule type="cellIs" priority="640" operator="lessThan" aboveAverage="0" equalAverage="0" bottom="0" percent="0" rank="0" text="" dxfId="641">
      <formula>0.0005</formula>
    </cfRule>
    <cfRule type="cellIs" priority="641" operator="greaterThanOrEqual" aboveAverage="0" equalAverage="0" bottom="0" percent="0" rank="0" text="" dxfId="642">
      <formula>0.0005</formula>
    </cfRule>
  </conditionalFormatting>
  <conditionalFormatting sqref="N324">
    <cfRule type="cellIs" priority="642" operator="lessThan" aboveAverage="0" equalAverage="0" bottom="0" percent="0" rank="0" text="" dxfId="643">
      <formula>0.0005</formula>
    </cfRule>
    <cfRule type="cellIs" priority="643" operator="greaterThanOrEqual" aboveAverage="0" equalAverage="0" bottom="0" percent="0" rank="0" text="" dxfId="644">
      <formula>0.0005</formula>
    </cfRule>
  </conditionalFormatting>
  <conditionalFormatting sqref="N325">
    <cfRule type="cellIs" priority="644" operator="lessThan" aboveAverage="0" equalAverage="0" bottom="0" percent="0" rank="0" text="" dxfId="645">
      <formula>0.0005</formula>
    </cfRule>
    <cfRule type="cellIs" priority="645" operator="greaterThanOrEqual" aboveAverage="0" equalAverage="0" bottom="0" percent="0" rank="0" text="" dxfId="646">
      <formula>0.0005</formula>
    </cfRule>
  </conditionalFormatting>
  <conditionalFormatting sqref="N326">
    <cfRule type="cellIs" priority="646" operator="lessThan" aboveAverage="0" equalAverage="0" bottom="0" percent="0" rank="0" text="" dxfId="647">
      <formula>0.0005</formula>
    </cfRule>
    <cfRule type="cellIs" priority="647" operator="greaterThanOrEqual" aboveAverage="0" equalAverage="0" bottom="0" percent="0" rank="0" text="" dxfId="648">
      <formula>0.0005</formula>
    </cfRule>
  </conditionalFormatting>
  <conditionalFormatting sqref="N327">
    <cfRule type="cellIs" priority="648" operator="lessThan" aboveAverage="0" equalAverage="0" bottom="0" percent="0" rank="0" text="" dxfId="649">
      <formula>0.0005</formula>
    </cfRule>
    <cfRule type="cellIs" priority="649" operator="greaterThanOrEqual" aboveAverage="0" equalAverage="0" bottom="0" percent="0" rank="0" text="" dxfId="650">
      <formula>0.0005</formula>
    </cfRule>
  </conditionalFormatting>
  <conditionalFormatting sqref="N328">
    <cfRule type="cellIs" priority="650" operator="lessThan" aboveAverage="0" equalAverage="0" bottom="0" percent="0" rank="0" text="" dxfId="651">
      <formula>0.0005</formula>
    </cfRule>
    <cfRule type="cellIs" priority="651" operator="greaterThanOrEqual" aboveAverage="0" equalAverage="0" bottom="0" percent="0" rank="0" text="" dxfId="652">
      <formula>0.0005</formula>
    </cfRule>
  </conditionalFormatting>
  <conditionalFormatting sqref="N329">
    <cfRule type="cellIs" priority="652" operator="lessThan" aboveAverage="0" equalAverage="0" bottom="0" percent="0" rank="0" text="" dxfId="653">
      <formula>0.0005</formula>
    </cfRule>
    <cfRule type="cellIs" priority="653" operator="greaterThanOrEqual" aboveAverage="0" equalAverage="0" bottom="0" percent="0" rank="0" text="" dxfId="654">
      <formula>0.0005</formula>
    </cfRule>
  </conditionalFormatting>
  <conditionalFormatting sqref="N330">
    <cfRule type="cellIs" priority="654" operator="lessThan" aboveAverage="0" equalAverage="0" bottom="0" percent="0" rank="0" text="" dxfId="655">
      <formula>0.0005</formula>
    </cfRule>
    <cfRule type="cellIs" priority="655" operator="greaterThanOrEqual" aboveAverage="0" equalAverage="0" bottom="0" percent="0" rank="0" text="" dxfId="656">
      <formula>0.0005</formula>
    </cfRule>
  </conditionalFormatting>
  <conditionalFormatting sqref="N331">
    <cfRule type="cellIs" priority="656" operator="lessThan" aboveAverage="0" equalAverage="0" bottom="0" percent="0" rank="0" text="" dxfId="657">
      <formula>0.0005</formula>
    </cfRule>
    <cfRule type="cellIs" priority="657" operator="greaterThanOrEqual" aboveAverage="0" equalAverage="0" bottom="0" percent="0" rank="0" text="" dxfId="658">
      <formula>0.0005</formula>
    </cfRule>
  </conditionalFormatting>
  <conditionalFormatting sqref="N332">
    <cfRule type="cellIs" priority="658" operator="lessThan" aboveAverage="0" equalAverage="0" bottom="0" percent="0" rank="0" text="" dxfId="659">
      <formula>0.0005</formula>
    </cfRule>
    <cfRule type="cellIs" priority="659" operator="greaterThanOrEqual" aboveAverage="0" equalAverage="0" bottom="0" percent="0" rank="0" text="" dxfId="660">
      <formula>0.0005</formula>
    </cfRule>
  </conditionalFormatting>
  <conditionalFormatting sqref="N333">
    <cfRule type="cellIs" priority="660" operator="lessThan" aboveAverage="0" equalAverage="0" bottom="0" percent="0" rank="0" text="" dxfId="661">
      <formula>0.0005</formula>
    </cfRule>
    <cfRule type="cellIs" priority="661" operator="greaterThanOrEqual" aboveAverage="0" equalAverage="0" bottom="0" percent="0" rank="0" text="" dxfId="662">
      <formula>0.0005</formula>
    </cfRule>
  </conditionalFormatting>
  <conditionalFormatting sqref="N334">
    <cfRule type="cellIs" priority="662" operator="lessThan" aboveAverage="0" equalAverage="0" bottom="0" percent="0" rank="0" text="" dxfId="663">
      <formula>0.0005</formula>
    </cfRule>
    <cfRule type="cellIs" priority="663" operator="greaterThanOrEqual" aboveAverage="0" equalAverage="0" bottom="0" percent="0" rank="0" text="" dxfId="664">
      <formula>0.0005</formula>
    </cfRule>
  </conditionalFormatting>
  <conditionalFormatting sqref="N335">
    <cfRule type="cellIs" priority="664" operator="lessThan" aboveAverage="0" equalAverage="0" bottom="0" percent="0" rank="0" text="" dxfId="665">
      <formula>0.0005</formula>
    </cfRule>
    <cfRule type="cellIs" priority="665" operator="greaterThanOrEqual" aboveAverage="0" equalAverage="0" bottom="0" percent="0" rank="0" text="" dxfId="666">
      <formula>0.0005</formula>
    </cfRule>
  </conditionalFormatting>
  <conditionalFormatting sqref="N336">
    <cfRule type="cellIs" priority="666" operator="lessThan" aboveAverage="0" equalAverage="0" bottom="0" percent="0" rank="0" text="" dxfId="667">
      <formula>0.0005</formula>
    </cfRule>
    <cfRule type="cellIs" priority="667" operator="greaterThanOrEqual" aboveAverage="0" equalAverage="0" bottom="0" percent="0" rank="0" text="" dxfId="668">
      <formula>0.0005</formula>
    </cfRule>
  </conditionalFormatting>
  <conditionalFormatting sqref="M4:M336">
    <cfRule type="cellIs" priority="668" operator="lessThan" aboveAverage="0" equalAverage="0" bottom="0" percent="0" rank="0" text="" dxfId="669">
      <formula>0.0005</formula>
    </cfRule>
    <cfRule type="cellIs" priority="669" operator="greaterThanOrEqual" aboveAverage="0" equalAverage="0" bottom="0" percent="0" rank="0" text="" dxfId="670">
      <formula>0.0005</formula>
    </cfRule>
  </conditionalFormatting>
  <printOptions headings="false" gridLines="false" gridLinesSet="true" horizontalCentered="false" verticalCentered="false"/>
  <pageMargins left="0.354166666666667" right="0.196527777777778" top="0.39375" bottom="0.39375" header="0.511811023622047" footer="0.511811023622047"/>
  <pageSetup paperSize="8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69.99"/>
    <col collapsed="false" customWidth="true" hidden="false" outlineLevel="0" max="2" min="2" style="1" width="11.13"/>
    <col collapsed="false" customWidth="true" hidden="false" outlineLevel="0" max="3" min="3" style="1" width="10.85"/>
    <col collapsed="false" customWidth="true" hidden="false" outlineLevel="0" max="4" min="4" style="1" width="16.99"/>
    <col collapsed="false" customWidth="true" hidden="false" outlineLevel="0" max="5" min="5" style="1" width="9.85"/>
    <col collapsed="false" customWidth="true" hidden="false" outlineLevel="0" max="6" min="6" style="1" width="16.56"/>
    <col collapsed="false" customWidth="true" hidden="false" outlineLevel="0" max="7" min="7" style="1" width="59.85"/>
  </cols>
  <sheetData>
    <row r="1" customFormat="false" ht="12.75" hidden="false" customHeight="false" outlineLevel="0" collapsed="false">
      <c r="A1" s="2" t="s">
        <v>892</v>
      </c>
    </row>
    <row r="3" customFormat="false" ht="12.75" hidden="false" customHeight="false" outlineLevel="0" collapsed="false">
      <c r="A3" s="30" t="s">
        <v>893</v>
      </c>
      <c r="B3" s="30" t="s">
        <v>894</v>
      </c>
      <c r="C3" s="31" t="s">
        <v>5</v>
      </c>
      <c r="D3" s="30" t="s">
        <v>895</v>
      </c>
      <c r="E3" s="31" t="s">
        <v>896</v>
      </c>
      <c r="F3" s="30" t="s">
        <v>897</v>
      </c>
      <c r="G3" s="30" t="s">
        <v>898</v>
      </c>
    </row>
    <row r="4" customFormat="false" ht="12.75" hidden="false" customHeight="false" outlineLevel="0" collapsed="false">
      <c r="A4" s="13" t="s">
        <v>899</v>
      </c>
      <c r="B4" s="13" t="s">
        <v>900</v>
      </c>
      <c r="C4" s="32" t="n">
        <v>3.57807154384223E-010</v>
      </c>
      <c r="D4" s="32" t="n">
        <v>1.76041119957038E-007</v>
      </c>
      <c r="E4" s="33" t="n">
        <v>-2.40469481111921</v>
      </c>
      <c r="F4" s="33" t="n">
        <v>52.3045816421443</v>
      </c>
      <c r="G4" s="13" t="s">
        <v>901</v>
      </c>
      <c r="H4" s="0" t="s">
        <v>902</v>
      </c>
    </row>
    <row r="5" customFormat="false" ht="12.75" hidden="false" customHeight="false" outlineLevel="0" collapsed="false">
      <c r="A5" s="13" t="s">
        <v>903</v>
      </c>
      <c r="B5" s="34" t="s">
        <v>904</v>
      </c>
      <c r="C5" s="32" t="n">
        <v>4.34590558231867E-008</v>
      </c>
      <c r="D5" s="32" t="n">
        <v>1.06909277325039E-005</v>
      </c>
      <c r="E5" s="33" t="n">
        <v>-1.99718851483979</v>
      </c>
      <c r="F5" s="33" t="n">
        <v>33.8552344345658</v>
      </c>
      <c r="G5" s="13" t="s">
        <v>905</v>
      </c>
      <c r="H5" s="0" t="s">
        <v>902</v>
      </c>
    </row>
    <row r="6" customFormat="false" ht="12.75" hidden="false" customHeight="false" outlineLevel="0" collapsed="false">
      <c r="A6" s="13" t="s">
        <v>906</v>
      </c>
      <c r="B6" s="13" t="s">
        <v>907</v>
      </c>
      <c r="C6" s="32" t="n">
        <v>2.78799617512876E-006</v>
      </c>
      <c r="D6" s="32" t="n">
        <v>0.000171461764770418</v>
      </c>
      <c r="E6" s="33" t="n">
        <v>-2.42746988062283</v>
      </c>
      <c r="F6" s="33" t="n">
        <v>31.0477947707699</v>
      </c>
      <c r="G6" s="13" t="s">
        <v>908</v>
      </c>
      <c r="H6" s="0" t="s">
        <v>902</v>
      </c>
    </row>
    <row r="7" customFormat="false" ht="12.75" hidden="false" customHeight="false" outlineLevel="0" collapsed="false">
      <c r="A7" s="13" t="s">
        <v>909</v>
      </c>
      <c r="B7" s="13" t="s">
        <v>910</v>
      </c>
      <c r="C7" s="32" t="n">
        <v>9.72664286264561E-007</v>
      </c>
      <c r="D7" s="32" t="n">
        <v>0.000119637707210541</v>
      </c>
      <c r="E7" s="33" t="n">
        <v>-2.20681506188677</v>
      </c>
      <c r="F7" s="33" t="n">
        <v>30.5494415040785</v>
      </c>
      <c r="G7" s="13" t="s">
        <v>911</v>
      </c>
      <c r="H7" s="0" t="s">
        <v>902</v>
      </c>
    </row>
    <row r="8" customFormat="false" ht="12.75" hidden="false" customHeight="false" outlineLevel="0" collapsed="false">
      <c r="A8" s="13" t="s">
        <v>912</v>
      </c>
      <c r="B8" s="13" t="s">
        <v>913</v>
      </c>
      <c r="C8" s="32" t="n">
        <v>2.44214120052949E-006</v>
      </c>
      <c r="D8" s="32" t="n">
        <v>0.000171461764770418</v>
      </c>
      <c r="E8" s="33" t="n">
        <v>-2.34905236801223</v>
      </c>
      <c r="F8" s="33" t="n">
        <v>30.3559471987053</v>
      </c>
      <c r="G8" s="13" t="s">
        <v>914</v>
      </c>
      <c r="H8" s="0" t="s">
        <v>902</v>
      </c>
    </row>
    <row r="9" customFormat="false" ht="12.75" hidden="false" customHeight="false" outlineLevel="0" collapsed="false">
      <c r="A9" s="13" t="s">
        <v>915</v>
      </c>
      <c r="B9" s="13" t="s">
        <v>916</v>
      </c>
      <c r="C9" s="32" t="n">
        <v>4.3592781834854E-006</v>
      </c>
      <c r="D9" s="32" t="n">
        <v>0.000190267482636862</v>
      </c>
      <c r="E9" s="33" t="n">
        <v>-2.27732608370643</v>
      </c>
      <c r="F9" s="33" t="n">
        <v>28.1095005818326</v>
      </c>
      <c r="G9" s="13" t="s">
        <v>917</v>
      </c>
      <c r="H9" s="0" t="s">
        <v>902</v>
      </c>
    </row>
    <row r="10" customFormat="false" ht="12.75" hidden="false" customHeight="false" outlineLevel="0" collapsed="false">
      <c r="A10" s="13" t="s">
        <v>918</v>
      </c>
      <c r="B10" s="13" t="s">
        <v>919</v>
      </c>
      <c r="C10" s="32" t="n">
        <v>1.06502473564777E-005</v>
      </c>
      <c r="D10" s="32" t="n">
        <v>0.000363986455071512</v>
      </c>
      <c r="E10" s="33" t="n">
        <v>-2.44991751431749</v>
      </c>
      <c r="F10" s="33" t="n">
        <v>28.0513777732101</v>
      </c>
      <c r="G10" s="13" t="s">
        <v>920</v>
      </c>
      <c r="H10" s="0" t="s">
        <v>902</v>
      </c>
    </row>
    <row r="11" customFormat="false" ht="12.75" hidden="false" customHeight="false" outlineLevel="0" collapsed="false">
      <c r="A11" s="13" t="s">
        <v>921</v>
      </c>
      <c r="B11" s="13" t="s">
        <v>922</v>
      </c>
      <c r="C11" s="32" t="n">
        <v>6.1469752256457E-007</v>
      </c>
      <c r="D11" s="32" t="n">
        <v>0.000100810393700589</v>
      </c>
      <c r="E11" s="33" t="n">
        <v>-1.9541675802172</v>
      </c>
      <c r="F11" s="33" t="n">
        <v>27.9487695676187</v>
      </c>
      <c r="G11" s="13" t="s">
        <v>923</v>
      </c>
      <c r="H11" s="0" t="s">
        <v>902</v>
      </c>
    </row>
    <row r="12" customFormat="false" ht="12.75" hidden="false" customHeight="false" outlineLevel="0" collapsed="false">
      <c r="A12" s="13" t="s">
        <v>924</v>
      </c>
      <c r="B12" s="34" t="s">
        <v>925</v>
      </c>
      <c r="C12" s="32" t="n">
        <v>3.15169563264365E-006</v>
      </c>
      <c r="D12" s="32" t="n">
        <v>0.000172292694584519</v>
      </c>
      <c r="E12" s="33" t="n">
        <v>-2.09133499199815</v>
      </c>
      <c r="F12" s="33" t="n">
        <v>26.492132308131</v>
      </c>
      <c r="G12" s="13" t="s">
        <v>926</v>
      </c>
      <c r="H12" s="0" t="s">
        <v>902</v>
      </c>
    </row>
    <row r="13" customFormat="false" ht="12.75" hidden="false" customHeight="false" outlineLevel="0" collapsed="false">
      <c r="A13" s="13" t="s">
        <v>927</v>
      </c>
      <c r="B13" s="13" t="s">
        <v>928</v>
      </c>
      <c r="C13" s="32" t="n">
        <v>2.48825649897767E-006</v>
      </c>
      <c r="D13" s="32" t="n">
        <v>0.000171461764770418</v>
      </c>
      <c r="E13" s="33" t="n">
        <v>-2.02573359988485</v>
      </c>
      <c r="F13" s="33" t="n">
        <v>26.1399211155731</v>
      </c>
      <c r="G13" s="13" t="s">
        <v>923</v>
      </c>
      <c r="H13" s="0" t="s">
        <v>902</v>
      </c>
    </row>
    <row r="14" customFormat="false" ht="12.75" hidden="false" customHeight="false" outlineLevel="0" collapsed="false">
      <c r="A14" s="13" t="s">
        <v>929</v>
      </c>
      <c r="B14" s="34" t="s">
        <v>930</v>
      </c>
      <c r="C14" s="32" t="n">
        <v>4.64067030821614E-006</v>
      </c>
      <c r="D14" s="32" t="n">
        <v>0.000190267482636862</v>
      </c>
      <c r="E14" s="33" t="n">
        <v>-2.00375233532781</v>
      </c>
      <c r="F14" s="33" t="n">
        <v>24.607384601734</v>
      </c>
      <c r="G14" s="13" t="s">
        <v>931</v>
      </c>
      <c r="H14" s="0" t="s">
        <v>902</v>
      </c>
    </row>
    <row r="15" customFormat="false" ht="12.75" hidden="false" customHeight="false" outlineLevel="0" collapsed="false">
      <c r="A15" s="13" t="s">
        <v>932</v>
      </c>
      <c r="B15" s="34" t="s">
        <v>933</v>
      </c>
      <c r="C15" s="32" t="n">
        <v>3.83988005043807E-006</v>
      </c>
      <c r="D15" s="32" t="n">
        <v>0.000188922098481553</v>
      </c>
      <c r="E15" s="33" t="n">
        <v>-1.94353259525438</v>
      </c>
      <c r="F15" s="33" t="n">
        <v>24.2359863997978</v>
      </c>
      <c r="G15" s="13" t="s">
        <v>934</v>
      </c>
      <c r="H15" s="0" t="s">
        <v>902</v>
      </c>
    </row>
    <row r="16" customFormat="false" ht="12.75" hidden="false" customHeight="false" outlineLevel="0" collapsed="false">
      <c r="A16" s="13" t="s">
        <v>935</v>
      </c>
      <c r="B16" s="13" t="s">
        <v>936</v>
      </c>
      <c r="C16" s="32" t="n">
        <v>2.59734975311779E-006</v>
      </c>
      <c r="D16" s="32" t="n">
        <v>0.000171461764770418</v>
      </c>
      <c r="E16" s="33" t="n">
        <v>-1.80675659559318</v>
      </c>
      <c r="F16" s="33" t="n">
        <v>23.2367308293668</v>
      </c>
      <c r="G16" s="13" t="s">
        <v>937</v>
      </c>
      <c r="H16" s="0" t="s">
        <v>902</v>
      </c>
    </row>
    <row r="17" customFormat="false" ht="12.75" hidden="false" customHeight="false" outlineLevel="0" collapsed="false">
      <c r="A17" s="13" t="s">
        <v>938</v>
      </c>
      <c r="B17" s="13" t="s">
        <v>939</v>
      </c>
      <c r="C17" s="32" t="n">
        <v>1.2576767756536E-005</v>
      </c>
      <c r="D17" s="32" t="n">
        <v>0.000363986455071512</v>
      </c>
      <c r="E17" s="33" t="n">
        <v>-2.05555070477411</v>
      </c>
      <c r="F17" s="33" t="n">
        <v>23.1941337747419</v>
      </c>
      <c r="G17" s="13" t="s">
        <v>926</v>
      </c>
      <c r="H17" s="0" t="s">
        <v>902</v>
      </c>
    </row>
    <row r="18" customFormat="false" ht="12.75" hidden="false" customHeight="false" outlineLevel="0" collapsed="false">
      <c r="A18" s="13" t="s">
        <v>940</v>
      </c>
      <c r="B18" s="34" t="s">
        <v>941</v>
      </c>
      <c r="C18" s="32" t="n">
        <v>5.56673941440926E-006</v>
      </c>
      <c r="D18" s="32" t="n">
        <v>0.000210679676299181</v>
      </c>
      <c r="E18" s="33" t="n">
        <v>-1.91519270449702</v>
      </c>
      <c r="F18" s="33" t="n">
        <v>23.1713440017775</v>
      </c>
      <c r="G18" s="13" t="s">
        <v>926</v>
      </c>
      <c r="H18" s="0" t="s">
        <v>902</v>
      </c>
    </row>
    <row r="19" customFormat="false" ht="12.75" hidden="false" customHeight="false" outlineLevel="0" collapsed="false">
      <c r="A19" s="13" t="s">
        <v>942</v>
      </c>
      <c r="B19" s="13" t="s">
        <v>943</v>
      </c>
      <c r="C19" s="32" t="n">
        <v>6.83617634981008E-005</v>
      </c>
      <c r="D19" s="32" t="n">
        <v>0.00170323638000315</v>
      </c>
      <c r="E19" s="33" t="n">
        <v>-2.38357899070343</v>
      </c>
      <c r="F19" s="33" t="n">
        <v>22.8601836437842</v>
      </c>
      <c r="G19" s="13" t="s">
        <v>944</v>
      </c>
      <c r="H19" s="0" t="s">
        <v>902</v>
      </c>
    </row>
    <row r="20" customFormat="false" ht="12.75" hidden="false" customHeight="false" outlineLevel="0" collapsed="false">
      <c r="A20" s="13" t="s">
        <v>945</v>
      </c>
      <c r="B20" s="13" t="s">
        <v>946</v>
      </c>
      <c r="C20" s="32" t="n">
        <v>1.17163579401561E-005</v>
      </c>
      <c r="D20" s="32" t="n">
        <v>0.000363986455071512</v>
      </c>
      <c r="E20" s="33" t="n">
        <v>-1.98682669163263</v>
      </c>
      <c r="F20" s="33" t="n">
        <v>22.5594725025071</v>
      </c>
      <c r="G20" s="13" t="s">
        <v>947</v>
      </c>
      <c r="H20" s="0" t="s">
        <v>902</v>
      </c>
    </row>
    <row r="21" customFormat="false" ht="12.75" hidden="false" customHeight="false" outlineLevel="0" collapsed="false">
      <c r="A21" s="13" t="s">
        <v>948</v>
      </c>
      <c r="B21" s="13" t="s">
        <v>949</v>
      </c>
      <c r="C21" s="32" t="n">
        <v>1.25652956465711E-005</v>
      </c>
      <c r="D21" s="32" t="n">
        <v>0.000363986455071512</v>
      </c>
      <c r="E21" s="33" t="n">
        <v>-1.93925714272993</v>
      </c>
      <c r="F21" s="33" t="n">
        <v>21.8836865780285</v>
      </c>
      <c r="G21" s="13" t="s">
        <v>950</v>
      </c>
      <c r="H21" s="0" t="s">
        <v>902</v>
      </c>
    </row>
    <row r="22" customFormat="false" ht="12.75" hidden="false" customHeight="false" outlineLevel="0" collapsed="false">
      <c r="A22" s="29"/>
      <c r="B22" s="29"/>
      <c r="C22" s="29"/>
      <c r="D22" s="29"/>
      <c r="E22" s="29"/>
      <c r="F22" s="29"/>
      <c r="G22" s="29"/>
    </row>
    <row r="24" customFormat="false" ht="12.75" hidden="false" customHeight="false" outlineLevel="0" collapsed="false">
      <c r="A24" s="2" t="s">
        <v>951</v>
      </c>
    </row>
    <row r="26" customFormat="false" ht="12.75" hidden="false" customHeight="false" outlineLevel="0" collapsed="false">
      <c r="A26" s="30" t="s">
        <v>893</v>
      </c>
      <c r="B26" s="30" t="s">
        <v>894</v>
      </c>
      <c r="C26" s="31" t="s">
        <v>5</v>
      </c>
      <c r="D26" s="30" t="s">
        <v>895</v>
      </c>
      <c r="E26" s="31" t="s">
        <v>896</v>
      </c>
      <c r="F26" s="30" t="s">
        <v>897</v>
      </c>
      <c r="G26" s="30" t="s">
        <v>898</v>
      </c>
    </row>
    <row r="27" customFormat="false" ht="12.75" hidden="false" customHeight="false" outlineLevel="0" collapsed="false">
      <c r="A27" s="13" t="s">
        <v>952</v>
      </c>
      <c r="B27" s="13" t="s">
        <v>953</v>
      </c>
      <c r="C27" s="32" t="n">
        <v>1.02224156896985E-008</v>
      </c>
      <c r="D27" s="32" t="n">
        <v>1.91469312529518E-006</v>
      </c>
      <c r="E27" s="33" t="n">
        <v>-2.32200070420502</v>
      </c>
      <c r="F27" s="33" t="n">
        <v>42.7217546763594</v>
      </c>
      <c r="G27" s="13" t="s">
        <v>954</v>
      </c>
      <c r="H27" s="0" t="s">
        <v>902</v>
      </c>
    </row>
    <row r="28" customFormat="false" ht="12.75" hidden="false" customHeight="false" outlineLevel="0" collapsed="false">
      <c r="A28" s="13" t="s">
        <v>955</v>
      </c>
      <c r="B28" s="13" t="s">
        <v>956</v>
      </c>
      <c r="C28" s="32" t="n">
        <v>4.86696297795814E-011</v>
      </c>
      <c r="D28" s="32" t="n">
        <v>3.98360919745874E-008</v>
      </c>
      <c r="E28" s="33" t="n">
        <v>-1.78989417638323</v>
      </c>
      <c r="F28" s="33" t="n">
        <v>42.5027660749643</v>
      </c>
      <c r="G28" s="13" t="s">
        <v>957</v>
      </c>
      <c r="H28" s="0" t="s">
        <v>902</v>
      </c>
    </row>
    <row r="29" customFormat="false" ht="12.75" hidden="false" customHeight="false" outlineLevel="0" collapsed="false">
      <c r="A29" s="13" t="s">
        <v>958</v>
      </c>
      <c r="B29" s="34" t="s">
        <v>959</v>
      </c>
      <c r="C29" s="32" t="n">
        <v>1.78387836252641E-009</v>
      </c>
      <c r="D29" s="32" t="n">
        <v>5.84041775891148E-007</v>
      </c>
      <c r="E29" s="33" t="n">
        <v>-1.89019605385036</v>
      </c>
      <c r="F29" s="33" t="n">
        <v>38.077009018557</v>
      </c>
      <c r="G29" s="13" t="s">
        <v>960</v>
      </c>
      <c r="H29" s="0" t="s">
        <v>902</v>
      </c>
    </row>
    <row r="30" customFormat="false" ht="12.75" hidden="false" customHeight="false" outlineLevel="0" collapsed="false">
      <c r="A30" s="13" t="s">
        <v>961</v>
      </c>
      <c r="B30" s="34" t="s">
        <v>962</v>
      </c>
      <c r="C30" s="32" t="n">
        <v>1.99332217060752E-006</v>
      </c>
      <c r="D30" s="32" t="n">
        <v>0.000144488833141215</v>
      </c>
      <c r="E30" s="33" t="n">
        <v>-2.84792366039511</v>
      </c>
      <c r="F30" s="33" t="n">
        <v>37.3810140272275</v>
      </c>
      <c r="G30" s="13" t="s">
        <v>963</v>
      </c>
      <c r="H30" s="0" t="s">
        <v>902</v>
      </c>
    </row>
    <row r="31" customFormat="false" ht="12.75" hidden="false" customHeight="false" outlineLevel="0" collapsed="false">
      <c r="A31" s="13" t="s">
        <v>964</v>
      </c>
      <c r="B31" s="13" t="s">
        <v>965</v>
      </c>
      <c r="C31" s="32" t="n">
        <v>1.71358422264647E-010</v>
      </c>
      <c r="D31" s="32" t="n">
        <v>9.35045790824093E-008</v>
      </c>
      <c r="E31" s="33" t="n">
        <v>-1.57020013907887</v>
      </c>
      <c r="F31" s="33" t="n">
        <v>35.3095046150111</v>
      </c>
      <c r="G31" s="13" t="s">
        <v>966</v>
      </c>
      <c r="H31" s="0" t="s">
        <v>902</v>
      </c>
    </row>
    <row r="32" customFormat="false" ht="12.75" hidden="false" customHeight="false" outlineLevel="0" collapsed="false">
      <c r="A32" s="13" t="s">
        <v>967</v>
      </c>
      <c r="B32" s="34" t="s">
        <v>904</v>
      </c>
      <c r="C32" s="32" t="n">
        <v>4.34590558231867E-008</v>
      </c>
      <c r="D32" s="32" t="n">
        <v>6.46749767114151E-006</v>
      </c>
      <c r="E32" s="33" t="n">
        <v>-2.04814505984862</v>
      </c>
      <c r="F32" s="33" t="n">
        <v>34.7190215855688</v>
      </c>
      <c r="G32" s="13" t="s">
        <v>968</v>
      </c>
      <c r="H32" s="0" t="s">
        <v>902</v>
      </c>
    </row>
    <row r="33" customFormat="false" ht="12.75" hidden="false" customHeight="false" outlineLevel="0" collapsed="false">
      <c r="A33" s="13" t="s">
        <v>969</v>
      </c>
      <c r="B33" s="34" t="s">
        <v>970</v>
      </c>
      <c r="C33" s="32" t="n">
        <v>2.44357187290993E-005</v>
      </c>
      <c r="D33" s="32" t="n">
        <v>0.00121215974422835</v>
      </c>
      <c r="E33" s="33" t="n">
        <v>-3.2104224065915</v>
      </c>
      <c r="F33" s="33" t="n">
        <v>34.0929671420085</v>
      </c>
      <c r="G33" s="13" t="s">
        <v>971</v>
      </c>
      <c r="H33" s="0" t="s">
        <v>902</v>
      </c>
    </row>
    <row r="34" customFormat="false" ht="12.75" hidden="false" customHeight="false" outlineLevel="0" collapsed="false">
      <c r="A34" s="13" t="s">
        <v>972</v>
      </c>
      <c r="B34" s="34" t="s">
        <v>973</v>
      </c>
      <c r="C34" s="32" t="n">
        <v>1.56244864922485E-007</v>
      </c>
      <c r="D34" s="32" t="n">
        <v>1.82694888484363E-005</v>
      </c>
      <c r="E34" s="33" t="n">
        <v>-2.07744137818578</v>
      </c>
      <c r="F34" s="33" t="n">
        <v>32.5573318244921</v>
      </c>
      <c r="G34" s="13" t="s">
        <v>968</v>
      </c>
      <c r="H34" s="0" t="s">
        <v>902</v>
      </c>
    </row>
    <row r="35" customFormat="false" ht="12.75" hidden="false" customHeight="false" outlineLevel="0" collapsed="false">
      <c r="A35" s="13" t="s">
        <v>974</v>
      </c>
      <c r="B35" s="34" t="s">
        <v>975</v>
      </c>
      <c r="C35" s="32" t="n">
        <v>2.96896720202916E-006</v>
      </c>
      <c r="D35" s="32" t="n">
        <v>0.000186930742681605</v>
      </c>
      <c r="E35" s="33" t="n">
        <v>-2.53605164114895</v>
      </c>
      <c r="F35" s="33" t="n">
        <v>32.2770809455629</v>
      </c>
      <c r="G35" s="13" t="s">
        <v>963</v>
      </c>
      <c r="H35" s="0" t="s">
        <v>902</v>
      </c>
    </row>
    <row r="36" customFormat="false" ht="12.75" hidden="false" customHeight="false" outlineLevel="0" collapsed="false">
      <c r="A36" s="13" t="s">
        <v>976</v>
      </c>
      <c r="B36" s="13" t="s">
        <v>977</v>
      </c>
      <c r="C36" s="32" t="n">
        <v>1.42596591426066E-011</v>
      </c>
      <c r="D36" s="32" t="n">
        <v>2.3343062016447E-008</v>
      </c>
      <c r="E36" s="33" t="n">
        <v>-1.26181257723564</v>
      </c>
      <c r="F36" s="33" t="n">
        <v>31.5119856759527</v>
      </c>
      <c r="G36" s="13" t="s">
        <v>978</v>
      </c>
      <c r="H36" s="0" t="s">
        <v>902</v>
      </c>
    </row>
    <row r="37" customFormat="false" ht="12.75" hidden="false" customHeight="false" outlineLevel="0" collapsed="false">
      <c r="A37" s="13" t="s">
        <v>979</v>
      </c>
      <c r="B37" s="34" t="s">
        <v>980</v>
      </c>
      <c r="C37" s="32" t="n">
        <v>9.32404366501842E-009</v>
      </c>
      <c r="D37" s="32" t="n">
        <v>1.91469312529518E-006</v>
      </c>
      <c r="E37" s="33" t="n">
        <v>-1.62381682212263</v>
      </c>
      <c r="F37" s="33" t="n">
        <v>30.0254600771366</v>
      </c>
      <c r="G37" s="13" t="s">
        <v>960</v>
      </c>
      <c r="H37" s="0" t="s">
        <v>902</v>
      </c>
    </row>
    <row r="38" customFormat="false" ht="12.75" hidden="false" customHeight="false" outlineLevel="0" collapsed="false">
      <c r="A38" s="13" t="s">
        <v>981</v>
      </c>
      <c r="B38" s="13" t="s">
        <v>982</v>
      </c>
      <c r="C38" s="32" t="n">
        <v>2.11834575161219E-006</v>
      </c>
      <c r="D38" s="32" t="n">
        <v>0.000144488833141215</v>
      </c>
      <c r="E38" s="33" t="n">
        <v>-2.2862475174265</v>
      </c>
      <c r="F38" s="33" t="n">
        <v>29.8695382164988</v>
      </c>
      <c r="G38" s="13" t="s">
        <v>937</v>
      </c>
      <c r="H38" s="0" t="s">
        <v>902</v>
      </c>
    </row>
    <row r="39" customFormat="false" ht="12.75" hidden="false" customHeight="false" outlineLevel="0" collapsed="false">
      <c r="A39" s="13" t="s">
        <v>983</v>
      </c>
      <c r="B39" s="13" t="s">
        <v>984</v>
      </c>
      <c r="C39" s="32" t="n">
        <v>1.45551504584075E-006</v>
      </c>
      <c r="D39" s="32" t="n">
        <v>0.0001134608633353</v>
      </c>
      <c r="E39" s="33" t="n">
        <v>-1.99204476474536</v>
      </c>
      <c r="F39" s="33" t="n">
        <v>26.7733819121975</v>
      </c>
      <c r="G39" s="13" t="s">
        <v>985</v>
      </c>
      <c r="H39" s="0" t="s">
        <v>902</v>
      </c>
    </row>
    <row r="40" customFormat="false" ht="12.75" hidden="false" customHeight="false" outlineLevel="0" collapsed="false">
      <c r="A40" s="13" t="s">
        <v>986</v>
      </c>
      <c r="B40" s="34" t="s">
        <v>987</v>
      </c>
      <c r="C40" s="32" t="n">
        <v>6.78045997537248E-008</v>
      </c>
      <c r="D40" s="32" t="n">
        <v>8.53816383052673E-006</v>
      </c>
      <c r="E40" s="33" t="n">
        <v>-1.62100204816151</v>
      </c>
      <c r="F40" s="33" t="n">
        <v>26.7572904422055</v>
      </c>
      <c r="G40" s="13" t="s">
        <v>931</v>
      </c>
      <c r="H40" s="0" t="s">
        <v>902</v>
      </c>
    </row>
    <row r="41" customFormat="false" ht="12.75" hidden="false" customHeight="false" outlineLevel="0" collapsed="false">
      <c r="A41" s="13" t="s">
        <v>988</v>
      </c>
      <c r="B41" s="13" t="s">
        <v>989</v>
      </c>
      <c r="C41" s="32" t="n">
        <v>6.84386481264074E-007</v>
      </c>
      <c r="D41" s="32" t="n">
        <v>6.22411483238494E-005</v>
      </c>
      <c r="E41" s="33" t="n">
        <v>-1.87028819436142</v>
      </c>
      <c r="F41" s="33" t="n">
        <v>26.5482603443054</v>
      </c>
      <c r="G41" s="13" t="s">
        <v>990</v>
      </c>
      <c r="H41" s="0" t="s">
        <v>902</v>
      </c>
    </row>
    <row r="42" customFormat="false" ht="12.75" hidden="false" customHeight="false" outlineLevel="0" collapsed="false">
      <c r="A42" s="13" t="s">
        <v>991</v>
      </c>
      <c r="B42" s="13" t="s">
        <v>992</v>
      </c>
      <c r="C42" s="32" t="n">
        <v>1.05267184652759E-008</v>
      </c>
      <c r="D42" s="32" t="n">
        <v>1.91469312529518E-006</v>
      </c>
      <c r="E42" s="33" t="n">
        <v>-1.36833936705465</v>
      </c>
      <c r="F42" s="33" t="n">
        <v>25.1355036521909</v>
      </c>
      <c r="G42" s="13" t="s">
        <v>993</v>
      </c>
      <c r="H42" s="0" t="s">
        <v>902</v>
      </c>
    </row>
    <row r="43" customFormat="false" ht="12.75" hidden="false" customHeight="false" outlineLevel="0" collapsed="false">
      <c r="A43" s="13" t="s">
        <v>994</v>
      </c>
      <c r="B43" s="13" t="s">
        <v>995</v>
      </c>
      <c r="C43" s="32" t="n">
        <v>9.01508597795484E-007</v>
      </c>
      <c r="D43" s="32" t="n">
        <v>7.37884787295604E-005</v>
      </c>
      <c r="E43" s="33" t="n">
        <v>-1.72101763633579</v>
      </c>
      <c r="F43" s="33" t="n">
        <v>23.9551822421532</v>
      </c>
      <c r="G43" s="13" t="s">
        <v>996</v>
      </c>
      <c r="H43" s="0" t="s">
        <v>902</v>
      </c>
    </row>
    <row r="44" customFormat="false" ht="12.75" hidden="false" customHeight="false" outlineLevel="0" collapsed="false">
      <c r="A44" s="13" t="s">
        <v>997</v>
      </c>
      <c r="B44" s="34" t="s">
        <v>998</v>
      </c>
      <c r="C44" s="32" t="n">
        <v>0.00217652879518638</v>
      </c>
      <c r="D44" s="32" t="n">
        <v>0.0308553690277987</v>
      </c>
      <c r="E44" s="33" t="n">
        <v>-3.89924791955861</v>
      </c>
      <c r="F44" s="33" t="n">
        <v>23.9024832002372</v>
      </c>
      <c r="G44" s="13" t="s">
        <v>999</v>
      </c>
      <c r="H44" s="0" t="s">
        <v>902</v>
      </c>
    </row>
    <row r="45" customFormat="false" ht="12.75" hidden="false" customHeight="false" outlineLevel="0" collapsed="false">
      <c r="A45" s="13" t="s">
        <v>1000</v>
      </c>
      <c r="B45" s="13" t="s">
        <v>1001</v>
      </c>
      <c r="C45" s="32" t="n">
        <v>8.85918186236039E-007</v>
      </c>
      <c r="D45" s="32" t="n">
        <v>7.37884787295604E-005</v>
      </c>
      <c r="E45" s="33" t="n">
        <v>-1.68685408491085</v>
      </c>
      <c r="F45" s="33" t="n">
        <v>23.5090801907806</v>
      </c>
      <c r="G45" s="13" t="s">
        <v>1002</v>
      </c>
      <c r="H45" s="0" t="s">
        <v>902</v>
      </c>
    </row>
    <row r="46" customFormat="false" ht="12.75" hidden="false" customHeight="false" outlineLevel="0" collapsed="false">
      <c r="A46" s="13" t="s">
        <v>1003</v>
      </c>
      <c r="B46" s="34" t="s">
        <v>1004</v>
      </c>
      <c r="C46" s="32" t="n">
        <v>0.000301229967252399</v>
      </c>
      <c r="D46" s="32" t="n">
        <v>0.00913173067392922</v>
      </c>
      <c r="E46" s="33" t="n">
        <v>-2.8698384143458</v>
      </c>
      <c r="F46" s="33" t="n">
        <v>23.2676068899582</v>
      </c>
      <c r="G46" s="13" t="s">
        <v>1005</v>
      </c>
      <c r="H46" s="0" t="s">
        <v>902</v>
      </c>
    </row>
    <row r="47" customFormat="false" ht="12.75" hidden="false" customHeight="false" outlineLevel="0" collapsed="false">
      <c r="A47" s="13" t="s">
        <v>1006</v>
      </c>
      <c r="B47" s="34" t="s">
        <v>1007</v>
      </c>
      <c r="C47" s="32" t="n">
        <v>8.12528067747819E-005</v>
      </c>
      <c r="D47" s="32" t="n">
        <v>0.00341053447923892</v>
      </c>
      <c r="E47" s="33" t="n">
        <v>-2.36986673756047</v>
      </c>
      <c r="F47" s="33" t="n">
        <v>22.3192750477091</v>
      </c>
      <c r="G47" s="13" t="s">
        <v>1008</v>
      </c>
      <c r="H47" s="0" t="s">
        <v>902</v>
      </c>
    </row>
    <row r="48" customFormat="false" ht="12.75" hidden="false" customHeight="false" outlineLevel="0" collapsed="false">
      <c r="A48" s="13" t="s">
        <v>1009</v>
      </c>
      <c r="B48" s="13" t="s">
        <v>1010</v>
      </c>
      <c r="C48" s="32" t="n">
        <v>8.52439562813592E-005</v>
      </c>
      <c r="D48" s="32" t="n">
        <v>0.00348860891081462</v>
      </c>
      <c r="E48" s="33" t="n">
        <v>-2.36966978818238</v>
      </c>
      <c r="F48" s="33" t="n">
        <v>22.2037901294152</v>
      </c>
      <c r="G48" s="13" t="s">
        <v>1011</v>
      </c>
      <c r="H48" s="0" t="s">
        <v>902</v>
      </c>
    </row>
    <row r="49" customFormat="false" ht="12.75" hidden="false" customHeight="false" outlineLevel="0" collapsed="false">
      <c r="A49" s="13" t="s">
        <v>1012</v>
      </c>
      <c r="B49" s="13" t="s">
        <v>1013</v>
      </c>
      <c r="C49" s="32" t="n">
        <v>6.52735432065368E-008</v>
      </c>
      <c r="D49" s="32" t="n">
        <v>8.53816383052673E-006</v>
      </c>
      <c r="E49" s="33" t="n">
        <v>-1.33548595665506</v>
      </c>
      <c r="F49" s="33" t="n">
        <v>22.0951865158142</v>
      </c>
      <c r="G49" s="13" t="s">
        <v>1014</v>
      </c>
      <c r="H49" s="0" t="s">
        <v>902</v>
      </c>
    </row>
    <row r="50" customFormat="false" ht="12.75" hidden="false" customHeight="false" outlineLevel="0" collapsed="false">
      <c r="A50" s="13" t="s">
        <v>1015</v>
      </c>
      <c r="B50" s="13" t="s">
        <v>1016</v>
      </c>
      <c r="C50" s="32" t="n">
        <v>1.66720796120711E-009</v>
      </c>
      <c r="D50" s="32" t="n">
        <v>5.84041775891148E-007</v>
      </c>
      <c r="E50" s="33" t="n">
        <v>-1.08528444482576</v>
      </c>
      <c r="F50" s="33" t="n">
        <v>21.9358945374339</v>
      </c>
      <c r="G50" s="13" t="s">
        <v>1017</v>
      </c>
      <c r="H50" s="0" t="s">
        <v>902</v>
      </c>
    </row>
    <row r="51" customFormat="false" ht="12.75" hidden="false" customHeight="false" outlineLevel="0" collapsed="false">
      <c r="A51" s="13" t="s">
        <v>1018</v>
      </c>
      <c r="B51" s="34" t="s">
        <v>1019</v>
      </c>
      <c r="C51" s="32" t="n">
        <v>3.3692250130665E-005</v>
      </c>
      <c r="D51" s="32" t="n">
        <v>0.00153206148510829</v>
      </c>
      <c r="E51" s="33" t="n">
        <v>-2.06362860554081</v>
      </c>
      <c r="F51" s="33" t="n">
        <v>21.2517482503837</v>
      </c>
      <c r="G51" s="13" t="s">
        <v>1020</v>
      </c>
      <c r="H51" s="0" t="s">
        <v>902</v>
      </c>
    </row>
    <row r="52" customFormat="false" ht="12.75" hidden="false" customHeight="false" outlineLevel="0" collapsed="false">
      <c r="A52" s="13" t="s">
        <v>1021</v>
      </c>
      <c r="B52" s="34" t="s">
        <v>1022</v>
      </c>
      <c r="C52" s="32" t="n">
        <v>0.000148577098015203</v>
      </c>
      <c r="D52" s="32" t="n">
        <v>0.00528740672719321</v>
      </c>
      <c r="E52" s="33" t="n">
        <v>-2.37846750454279</v>
      </c>
      <c r="F52" s="33" t="n">
        <v>20.9647795650241</v>
      </c>
      <c r="G52" s="13" t="s">
        <v>1023</v>
      </c>
      <c r="H52" s="0" t="s">
        <v>902</v>
      </c>
    </row>
    <row r="53" customFormat="false" ht="12.75" hidden="false" customHeight="false" outlineLevel="0" collapsed="false">
      <c r="A53" s="13" t="s">
        <v>1024</v>
      </c>
      <c r="B53" s="13" t="s">
        <v>1025</v>
      </c>
      <c r="C53" s="32" t="n">
        <v>4.53844294561151E-007</v>
      </c>
      <c r="D53" s="32" t="n">
        <v>4.39643817471382E-005</v>
      </c>
      <c r="E53" s="33" t="n">
        <v>-1.42228362225703</v>
      </c>
      <c r="F53" s="33" t="n">
        <v>20.7731800304831</v>
      </c>
      <c r="G53" s="13" t="s">
        <v>1026</v>
      </c>
      <c r="H53" s="0" t="s">
        <v>902</v>
      </c>
    </row>
    <row r="54" customFormat="false" ht="12.75" hidden="false" customHeight="false" outlineLevel="0" collapsed="false">
      <c r="A54" s="13" t="s">
        <v>1027</v>
      </c>
      <c r="B54" s="13" t="s">
        <v>1028</v>
      </c>
      <c r="C54" s="32" t="n">
        <v>3.06478305869999E-009</v>
      </c>
      <c r="D54" s="32" t="n">
        <v>8.36174977848648E-007</v>
      </c>
      <c r="E54" s="33" t="n">
        <v>-1.05856948138671</v>
      </c>
      <c r="F54" s="33" t="n">
        <v>20.7514435234064</v>
      </c>
      <c r="G54" s="13" t="s">
        <v>1029</v>
      </c>
      <c r="H54" s="0" t="s">
        <v>902</v>
      </c>
    </row>
    <row r="55" customFormat="false" ht="12.75" hidden="false" customHeight="false" outlineLevel="0" collapsed="false">
      <c r="A55" s="13" t="s">
        <v>1030</v>
      </c>
      <c r="B55" s="13" t="s">
        <v>1031</v>
      </c>
      <c r="C55" s="32" t="n">
        <v>1.32391612959826E-008</v>
      </c>
      <c r="D55" s="32" t="n">
        <v>2.16725070415234E-006</v>
      </c>
      <c r="E55" s="33" t="n">
        <v>-1.1246334837641</v>
      </c>
      <c r="F55" s="33" t="n">
        <v>20.4009488277302</v>
      </c>
      <c r="G55" s="13" t="s">
        <v>1032</v>
      </c>
      <c r="H55" s="0" t="s">
        <v>902</v>
      </c>
    </row>
    <row r="56" customFormat="false" ht="12.75" hidden="false" customHeight="false" outlineLevel="0" collapsed="false">
      <c r="A56" s="13" t="s">
        <v>1033</v>
      </c>
      <c r="B56" s="13" t="s">
        <v>1034</v>
      </c>
      <c r="C56" s="32" t="n">
        <v>6.30747342593593E-005</v>
      </c>
      <c r="D56" s="32" t="n">
        <v>0.00279063081033976</v>
      </c>
      <c r="E56" s="33" t="n">
        <v>-2.10108385135864</v>
      </c>
      <c r="F56" s="33" t="n">
        <v>20.3199817134462</v>
      </c>
      <c r="G56" s="13" t="s">
        <v>1035</v>
      </c>
      <c r="H56" s="0" t="s">
        <v>902</v>
      </c>
    </row>
    <row r="57" customFormat="false" ht="12.75" hidden="false" customHeight="false" outlineLevel="0" collapsed="false">
      <c r="A57" s="13" t="s">
        <v>1036</v>
      </c>
      <c r="B57" s="34" t="s">
        <v>998</v>
      </c>
      <c r="C57" s="32" t="n">
        <v>0.00217652879518638</v>
      </c>
      <c r="D57" s="32" t="n">
        <v>0.0308553690277987</v>
      </c>
      <c r="E57" s="33" t="n">
        <v>-3.31019570116786</v>
      </c>
      <c r="F57" s="33" t="n">
        <v>20.2915789836771</v>
      </c>
      <c r="G57" s="13" t="s">
        <v>1037</v>
      </c>
      <c r="H57" s="0" t="s">
        <v>902</v>
      </c>
    </row>
    <row r="58" customFormat="false" ht="12.75" hidden="false" customHeight="false" outlineLevel="0" collapsed="false">
      <c r="A58" s="29"/>
      <c r="B58" s="29"/>
      <c r="C58" s="29"/>
      <c r="D58" s="29"/>
      <c r="E58" s="29"/>
      <c r="F58" s="29"/>
      <c r="G58" s="29"/>
    </row>
    <row r="60" customFormat="false" ht="12.75" hidden="false" customHeight="false" outlineLevel="0" collapsed="false">
      <c r="A60" s="1" t="s">
        <v>1038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6.7"/>
    <col collapsed="false" customWidth="true" hidden="false" outlineLevel="0" max="2" min="2" style="1" width="4.99"/>
  </cols>
  <sheetData>
    <row r="1" customFormat="false" ht="12.75" hidden="false" customHeight="false" outlineLevel="0" collapsed="false">
      <c r="A1" s="10" t="s">
        <v>1039</v>
      </c>
      <c r="B1" s="10" t="s">
        <v>1040</v>
      </c>
    </row>
    <row r="2" customFormat="false" ht="12.75" hidden="false" customHeight="false" outlineLevel="0" collapsed="false">
      <c r="A2" s="35" t="s">
        <v>1041</v>
      </c>
      <c r="B2" s="36" t="n">
        <f aca="false">COUNTIF(Target_Gene_Screening!O4:O336,TRUE())</f>
        <v>195</v>
      </c>
    </row>
    <row r="3" customFormat="false" ht="12.75" hidden="false" customHeight="false" outlineLevel="0" collapsed="false">
      <c r="A3" s="37" t="s">
        <v>1042</v>
      </c>
      <c r="B3" s="38" t="n">
        <f aca="false">COUNTIF(Target_Gene_Screening!P4:P336,TRUE())</f>
        <v>64</v>
      </c>
    </row>
    <row r="4" customFormat="false" ht="12.75" hidden="false" customHeight="false" outlineLevel="0" collapsed="false">
      <c r="A4" s="37" t="s">
        <v>1043</v>
      </c>
      <c r="B4" s="38" t="n">
        <f aca="false">COUNTIF(Target_Gene_Screening!Q4:Q336,TRUE())</f>
        <v>61</v>
      </c>
    </row>
    <row r="5" customFormat="false" ht="12.75" hidden="false" customHeight="false" outlineLevel="0" collapsed="false">
      <c r="A5" s="37" t="s">
        <v>1044</v>
      </c>
      <c r="B5" s="38" t="n">
        <f aca="false">COUNTIF(Target_Gene_Screening!R4:R336,TRUE())</f>
        <v>10</v>
      </c>
    </row>
    <row r="6" customFormat="false" ht="12.75" hidden="false" customHeight="false" outlineLevel="0" collapsed="false">
      <c r="A6" s="37" t="s">
        <v>1045</v>
      </c>
      <c r="B6" s="38" t="n">
        <f aca="false">COUNTIF(Target_Gene_Screening!S4:S336,TRUE())</f>
        <v>50</v>
      </c>
    </row>
    <row r="7" customFormat="false" ht="12.75" hidden="false" customHeight="false" outlineLevel="0" collapsed="false">
      <c r="A7" s="37" t="s">
        <v>1046</v>
      </c>
      <c r="B7" s="38" t="n">
        <f aca="false">COUNTIF(Target_Gene_Screening!T4:T336,TRUE())</f>
        <v>35</v>
      </c>
    </row>
    <row r="8" customFormat="false" ht="12.75" hidden="false" customHeight="false" outlineLevel="0" collapsed="false">
      <c r="A8" s="39" t="s">
        <v>1047</v>
      </c>
      <c r="B8" s="40" t="n">
        <f aca="false">COUNTIF(Target_Gene_Screening!U4:U336,TRUE())</f>
        <v>6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</dc:creator>
  <dc:description/>
  <dc:language>en-US</dc:language>
  <cp:lastModifiedBy>Michael</cp:lastModifiedBy>
  <cp:lastPrinted>2018-10-04T08:15:14Z</cp:lastPrinted>
  <dcterms:modified xsi:type="dcterms:W3CDTF">2019-02-08T15:48:04Z</dcterms:modified>
  <cp:revision>0</cp:revision>
  <dc:subject/>
  <dc:title/>
</cp:coreProperties>
</file>